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akq4182\Desktop\Misc\"/>
    </mc:Choice>
  </mc:AlternateContent>
  <bookViews>
    <workbookView xWindow="0" yWindow="0" windowWidth="16815" windowHeight="7620" tabRatio="966" activeTab="1"/>
  </bookViews>
  <sheets>
    <sheet name="Fig. 1g" sheetId="10" r:id="rId1"/>
    <sheet name="Fig 1i-j" sheetId="11" r:id="rId2"/>
    <sheet name="Fig. 2a" sheetId="1" r:id="rId3"/>
    <sheet name="Fig. 2b" sheetId="2" r:id="rId4"/>
    <sheet name="Fig. 2c" sheetId="3" r:id="rId5"/>
    <sheet name="Fig. 2d" sheetId="4" r:id="rId6"/>
    <sheet name="Fig. 3i" sheetId="7" r:id="rId7"/>
    <sheet name="Fig. 3j" sheetId="8" r:id="rId8"/>
    <sheet name="Fig. 4b" sheetId="28" r:id="rId9"/>
    <sheet name="Fig. 4d" sheetId="29" r:id="rId10"/>
    <sheet name="Fig. 5a-c" sheetId="31" r:id="rId11"/>
    <sheet name="Fig. 5d" sheetId="9" r:id="rId12"/>
    <sheet name="SFig. 1b" sheetId="34" r:id="rId13"/>
    <sheet name="Sfig. 1d" sheetId="35" r:id="rId14"/>
    <sheet name="SFig. 2a" sheetId="12" r:id="rId15"/>
    <sheet name="SFig. 2b" sheetId="13" r:id="rId16"/>
    <sheet name="SFig. 2c" sheetId="14" r:id="rId17"/>
    <sheet name="SFig. 2d" sheetId="15" r:id="rId18"/>
    <sheet name="SFig. 3" sheetId="16" r:id="rId19"/>
    <sheet name="SFig. 4" sheetId="17" r:id="rId20"/>
    <sheet name="SFig. 5a" sheetId="18" r:id="rId21"/>
    <sheet name="SFig. 5b" sheetId="19" r:id="rId22"/>
    <sheet name="SFig. 5c-e" sheetId="20" r:id="rId23"/>
    <sheet name=" SFig. 7a" sheetId="21" r:id="rId24"/>
    <sheet name="SFig. 7b" sheetId="22" r:id="rId25"/>
    <sheet name="SFig. 7c" sheetId="23" r:id="rId26"/>
    <sheet name="SFig. 7d" sheetId="24" r:id="rId27"/>
    <sheet name="SFig. 8a-b" sheetId="25" r:id="rId28"/>
    <sheet name="SFig. 8c-d" sheetId="26" r:id="rId29"/>
    <sheet name="SFig. 8e-h" sheetId="27" r:id="rId30"/>
    <sheet name="SFig. 10a" sheetId="5" r:id="rId31"/>
    <sheet name="SFig. 10b" sheetId="33" r:id="rId32"/>
    <sheet name="SFig 13" sheetId="32" r:id="rId33"/>
  </sheets>
  <calcPr calcId="162913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8" i="33" l="1"/>
  <c r="F29" i="33"/>
  <c r="J35" i="33"/>
  <c r="J36" i="33"/>
  <c r="F48" i="33"/>
  <c r="F49" i="33"/>
  <c r="J52" i="33"/>
  <c r="J53" i="33"/>
  <c r="H51" i="5"/>
  <c r="H50" i="5"/>
  <c r="D47" i="5"/>
  <c r="D46" i="5"/>
  <c r="H34" i="5"/>
  <c r="H33" i="5"/>
  <c r="D27" i="5"/>
  <c r="D26" i="5"/>
  <c r="AC40" i="1"/>
  <c r="AB40" i="1"/>
  <c r="AA40" i="1"/>
  <c r="Z40" i="1"/>
  <c r="Y40" i="1"/>
  <c r="AC39" i="1"/>
  <c r="AB39" i="1"/>
  <c r="AA39" i="1"/>
  <c r="Z39" i="1"/>
  <c r="Y39" i="1"/>
  <c r="X40" i="1"/>
  <c r="X39" i="1"/>
  <c r="X105" i="29"/>
  <c r="W105" i="29"/>
  <c r="X104" i="29"/>
  <c r="W104" i="29"/>
  <c r="X103" i="29"/>
  <c r="W103" i="29"/>
  <c r="X102" i="29"/>
  <c r="W102" i="29"/>
  <c r="X101" i="29"/>
  <c r="W101" i="29"/>
  <c r="X100" i="29"/>
  <c r="W100" i="29"/>
  <c r="X99" i="29"/>
  <c r="W99" i="29"/>
  <c r="X98" i="29"/>
  <c r="W98" i="29"/>
  <c r="X97" i="29"/>
  <c r="W97" i="29"/>
  <c r="X77" i="29"/>
  <c r="W77" i="29"/>
  <c r="X76" i="29"/>
  <c r="W76" i="29"/>
  <c r="X75" i="29"/>
  <c r="W75" i="29"/>
  <c r="X74" i="29"/>
  <c r="W74" i="29"/>
  <c r="X73" i="29"/>
  <c r="W73" i="29"/>
  <c r="X72" i="29"/>
  <c r="W72" i="29"/>
  <c r="X71" i="29"/>
  <c r="W71" i="29"/>
  <c r="X70" i="29"/>
  <c r="W70" i="29"/>
  <c r="X69" i="29"/>
  <c r="W69" i="29"/>
  <c r="X61" i="29"/>
  <c r="W61" i="29"/>
  <c r="X60" i="29"/>
  <c r="W60" i="29"/>
  <c r="X59" i="29"/>
  <c r="W59" i="29"/>
  <c r="X58" i="29"/>
  <c r="W58" i="29"/>
  <c r="X57" i="29"/>
  <c r="W57" i="29"/>
  <c r="X56" i="29"/>
  <c r="W56" i="29"/>
  <c r="X55" i="29"/>
  <c r="W55" i="29"/>
  <c r="X54" i="29"/>
  <c r="W54" i="29"/>
  <c r="X53" i="29"/>
  <c r="W53" i="29"/>
  <c r="X52" i="29"/>
  <c r="W52" i="29"/>
  <c r="X51" i="29"/>
  <c r="W51" i="29"/>
  <c r="X50" i="29"/>
  <c r="W50" i="29"/>
  <c r="X49" i="29"/>
  <c r="W49" i="29"/>
  <c r="X48" i="29"/>
  <c r="W48" i="29"/>
  <c r="X42" i="29"/>
  <c r="W42" i="29"/>
  <c r="X41" i="29"/>
  <c r="W41" i="29"/>
  <c r="X40" i="29"/>
  <c r="W40" i="29"/>
  <c r="X39" i="29"/>
  <c r="W39" i="29"/>
  <c r="X38" i="29"/>
  <c r="W38" i="29"/>
  <c r="X37" i="29"/>
  <c r="W37" i="29"/>
  <c r="X36" i="29"/>
  <c r="W36" i="29"/>
  <c r="X35" i="29"/>
  <c r="W35" i="29"/>
  <c r="X34" i="29"/>
  <c r="W34" i="29"/>
  <c r="X33" i="29"/>
  <c r="W33" i="29"/>
  <c r="X32" i="29"/>
  <c r="W32" i="29"/>
  <c r="X31" i="29"/>
  <c r="W31" i="29"/>
  <c r="X30" i="29"/>
  <c r="W30" i="29"/>
  <c r="X29" i="29"/>
  <c r="W29" i="29"/>
  <c r="X24" i="29"/>
  <c r="W24" i="29"/>
  <c r="X23" i="29"/>
  <c r="W23" i="29"/>
  <c r="X22" i="29"/>
  <c r="W22" i="29"/>
  <c r="X21" i="29"/>
  <c r="W21" i="29"/>
  <c r="X20" i="29"/>
  <c r="W20" i="29"/>
  <c r="X19" i="29"/>
  <c r="W19" i="29"/>
  <c r="X18" i="29"/>
  <c r="W18" i="29"/>
  <c r="X17" i="29"/>
  <c r="W17" i="29"/>
  <c r="X16" i="29"/>
  <c r="W16" i="29"/>
  <c r="X15" i="29"/>
  <c r="W15" i="29"/>
  <c r="X14" i="29"/>
  <c r="W14" i="29"/>
  <c r="X13" i="29"/>
  <c r="W13" i="29"/>
  <c r="X12" i="29"/>
  <c r="W12" i="29"/>
  <c r="X11" i="29"/>
  <c r="W11" i="29"/>
  <c r="E41" i="28"/>
  <c r="E40" i="28"/>
  <c r="E12" i="28"/>
  <c r="E11" i="28"/>
  <c r="E21" i="28"/>
  <c r="E20" i="28"/>
  <c r="I48" i="20"/>
  <c r="H48" i="20"/>
  <c r="G48" i="20"/>
  <c r="F48" i="20"/>
  <c r="E48" i="20"/>
  <c r="I47" i="20"/>
  <c r="H47" i="20"/>
  <c r="G47" i="20"/>
  <c r="F47" i="20"/>
  <c r="E47" i="20"/>
  <c r="I26" i="20"/>
  <c r="H26" i="20"/>
  <c r="G26" i="20"/>
  <c r="F26" i="20"/>
  <c r="E26" i="20"/>
  <c r="I25" i="20"/>
  <c r="H25" i="20"/>
  <c r="G25" i="20"/>
  <c r="F25" i="20"/>
  <c r="E25" i="20"/>
  <c r="I15" i="20"/>
  <c r="H15" i="20"/>
  <c r="G15" i="20"/>
  <c r="F15" i="20"/>
  <c r="E15" i="20"/>
  <c r="I14" i="20"/>
  <c r="H14" i="20"/>
  <c r="G14" i="20"/>
  <c r="F14" i="20"/>
  <c r="E14" i="20"/>
  <c r="F44" i="19"/>
  <c r="E44" i="19"/>
  <c r="D44" i="19"/>
  <c r="F43" i="19"/>
  <c r="E43" i="19"/>
  <c r="D43" i="19"/>
  <c r="F23" i="19"/>
  <c r="E23" i="19"/>
  <c r="D23" i="19"/>
  <c r="F22" i="19"/>
  <c r="E22" i="19"/>
  <c r="D22" i="19"/>
  <c r="F14" i="19"/>
  <c r="E14" i="19"/>
  <c r="D14" i="19"/>
  <c r="F13" i="19"/>
  <c r="E13" i="19"/>
  <c r="D13" i="19"/>
  <c r="F23" i="18"/>
  <c r="E23" i="18"/>
  <c r="D23" i="18"/>
  <c r="F22" i="18"/>
  <c r="E22" i="18"/>
  <c r="D22" i="18"/>
  <c r="Q39" i="17"/>
  <c r="P39" i="17"/>
  <c r="O39" i="17"/>
  <c r="N39" i="17"/>
  <c r="L39" i="17"/>
  <c r="K39" i="17"/>
  <c r="J39" i="17"/>
  <c r="I39" i="17"/>
  <c r="G39" i="17"/>
  <c r="F39" i="17"/>
  <c r="E39" i="17"/>
  <c r="D39" i="17"/>
  <c r="Q38" i="17"/>
  <c r="P38" i="17"/>
  <c r="O38" i="17"/>
  <c r="N38" i="17"/>
  <c r="L38" i="17"/>
  <c r="K38" i="17"/>
  <c r="J38" i="17"/>
  <c r="I38" i="17"/>
  <c r="G38" i="17"/>
  <c r="F38" i="17"/>
  <c r="E38" i="17"/>
  <c r="D38" i="17"/>
  <c r="H16" i="16"/>
  <c r="G16" i="16"/>
  <c r="H14" i="16"/>
  <c r="G14" i="16"/>
  <c r="E14" i="16"/>
  <c r="D14" i="16"/>
  <c r="H11" i="16"/>
  <c r="G11" i="16"/>
  <c r="F11" i="16"/>
  <c r="E11" i="16"/>
  <c r="H10" i="16"/>
  <c r="G10" i="16"/>
  <c r="F10" i="16"/>
  <c r="E10" i="16"/>
  <c r="F37" i="15"/>
  <c r="E37" i="15"/>
  <c r="D37" i="15"/>
  <c r="I34" i="15"/>
  <c r="H34" i="15"/>
  <c r="G34" i="15"/>
  <c r="F34" i="15"/>
  <c r="E34" i="15"/>
  <c r="D34" i="15"/>
  <c r="I33" i="15"/>
  <c r="H33" i="15"/>
  <c r="G33" i="15"/>
  <c r="F33" i="15"/>
  <c r="E33" i="15"/>
  <c r="D33" i="15"/>
  <c r="D37" i="14"/>
  <c r="E35" i="14"/>
  <c r="D35" i="14"/>
  <c r="E34" i="14"/>
  <c r="D34" i="14"/>
  <c r="D35" i="13"/>
  <c r="E33" i="13"/>
  <c r="D33" i="13"/>
  <c r="E32" i="13"/>
  <c r="D32" i="13"/>
  <c r="D44" i="12"/>
  <c r="D43" i="12"/>
  <c r="H40" i="12"/>
  <c r="G40" i="12"/>
  <c r="F40" i="12"/>
  <c r="E40" i="12"/>
  <c r="D40" i="12"/>
  <c r="H39" i="12"/>
  <c r="G39" i="12"/>
  <c r="F39" i="12"/>
  <c r="E39" i="12"/>
  <c r="D39" i="12"/>
  <c r="P47" i="11"/>
  <c r="O47" i="11"/>
  <c r="M47" i="11"/>
  <c r="L47" i="11"/>
  <c r="H47" i="11"/>
  <c r="G47" i="11"/>
  <c r="E47" i="11"/>
  <c r="D47" i="11"/>
  <c r="P46" i="11"/>
  <c r="O46" i="11"/>
  <c r="M46" i="11"/>
  <c r="L46" i="11"/>
  <c r="H46" i="11"/>
  <c r="G46" i="11"/>
  <c r="E46" i="11"/>
  <c r="D46" i="11"/>
  <c r="AT7" i="10"/>
  <c r="AT8" i="10"/>
  <c r="AT9" i="10"/>
  <c r="AT10" i="10"/>
  <c r="AT11" i="10"/>
  <c r="AT12" i="10"/>
  <c r="AT13" i="10"/>
  <c r="AT14" i="10"/>
  <c r="AT15" i="10"/>
  <c r="AT16" i="10"/>
  <c r="AT17" i="10"/>
  <c r="AT18" i="10"/>
  <c r="AT19" i="10"/>
  <c r="AT20" i="10"/>
  <c r="AT21" i="10"/>
  <c r="AT22" i="10"/>
  <c r="AT23" i="10"/>
  <c r="AT24" i="10"/>
  <c r="AT25" i="10"/>
  <c r="AT26" i="10"/>
  <c r="AT27" i="10"/>
  <c r="AT28" i="10"/>
  <c r="AT29" i="10"/>
  <c r="AT30" i="10"/>
  <c r="AT31" i="10"/>
  <c r="AT32" i="10"/>
  <c r="AT33" i="10"/>
  <c r="AT34" i="10"/>
  <c r="AT35" i="10"/>
  <c r="AT36" i="10"/>
  <c r="AT37" i="10"/>
  <c r="AT38" i="10"/>
  <c r="AT39" i="10"/>
  <c r="AT40" i="10"/>
  <c r="AT41" i="10"/>
  <c r="AT42" i="10"/>
  <c r="AT43" i="10"/>
  <c r="AU87" i="10"/>
  <c r="AO7" i="10"/>
  <c r="AO8" i="10"/>
  <c r="AO9" i="10"/>
  <c r="AO10" i="10"/>
  <c r="AO11" i="10"/>
  <c r="AO12" i="10"/>
  <c r="AO13" i="10"/>
  <c r="AO14" i="10"/>
  <c r="AO15" i="10"/>
  <c r="AO16" i="10"/>
  <c r="AO17" i="10"/>
  <c r="AO18" i="10"/>
  <c r="AO19" i="10"/>
  <c r="AO20" i="10"/>
  <c r="AO21" i="10"/>
  <c r="AO22" i="10"/>
  <c r="AO23" i="10"/>
  <c r="AO24" i="10"/>
  <c r="AO25" i="10"/>
  <c r="AO26" i="10"/>
  <c r="AO27" i="10"/>
  <c r="AO28" i="10"/>
  <c r="AO29" i="10"/>
  <c r="AO30" i="10"/>
  <c r="AO31" i="10"/>
  <c r="AO32" i="10"/>
  <c r="AO33" i="10"/>
  <c r="AO34" i="10"/>
  <c r="AO35" i="10"/>
  <c r="AO36" i="10"/>
  <c r="AO37" i="10"/>
  <c r="AO38" i="10"/>
  <c r="AO39" i="10"/>
  <c r="AO40" i="10"/>
  <c r="AO41" i="10"/>
  <c r="AO42" i="10"/>
  <c r="AO43" i="10"/>
  <c r="AO44" i="10"/>
  <c r="AO45" i="10"/>
  <c r="AO46" i="10"/>
  <c r="AO47" i="10"/>
  <c r="AO48" i="10"/>
  <c r="AO49" i="10"/>
  <c r="AO50" i="10"/>
  <c r="AO51" i="10"/>
  <c r="AO52" i="10"/>
  <c r="AO53" i="10"/>
  <c r="AO54" i="10"/>
  <c r="AO55" i="10"/>
  <c r="AO56" i="10"/>
  <c r="AO57" i="10"/>
  <c r="AO58" i="10"/>
  <c r="AO59" i="10"/>
  <c r="AO60" i="10"/>
  <c r="AO61" i="10"/>
  <c r="AO62" i="10"/>
  <c r="AO63" i="10"/>
  <c r="AO64" i="10"/>
  <c r="AO65" i="10"/>
  <c r="AO66" i="10"/>
  <c r="AO67" i="10"/>
  <c r="AO68" i="10"/>
  <c r="AO69" i="10"/>
  <c r="AO70" i="10"/>
  <c r="AO71" i="10"/>
  <c r="AO72" i="10"/>
  <c r="AO73" i="10"/>
  <c r="AO74" i="10"/>
  <c r="AO75" i="10"/>
  <c r="AO76" i="10"/>
  <c r="AO77" i="10"/>
  <c r="AO78" i="10"/>
  <c r="AO79" i="10"/>
  <c r="AO80" i="10"/>
  <c r="AO81" i="10"/>
  <c r="AO82" i="10"/>
  <c r="AO83" i="10"/>
  <c r="AO84" i="10"/>
  <c r="AO87" i="10"/>
  <c r="AN87" i="10"/>
  <c r="AM87" i="10"/>
  <c r="AK7" i="10"/>
  <c r="AK8" i="10"/>
  <c r="AK9" i="10"/>
  <c r="AK10" i="10"/>
  <c r="AK11" i="10"/>
  <c r="AK12" i="10"/>
  <c r="AK13" i="10"/>
  <c r="AK14" i="10"/>
  <c r="AK15" i="10"/>
  <c r="AK16" i="10"/>
  <c r="AK17" i="10"/>
  <c r="AK18" i="10"/>
  <c r="AK19" i="10"/>
  <c r="AK20" i="10"/>
  <c r="AK21" i="10"/>
  <c r="AK22" i="10"/>
  <c r="AK23" i="10"/>
  <c r="AK24" i="10"/>
  <c r="AK25" i="10"/>
  <c r="AK26" i="10"/>
  <c r="AK27" i="10"/>
  <c r="AK28" i="10"/>
  <c r="AK29" i="10"/>
  <c r="AK30" i="10"/>
  <c r="AK31" i="10"/>
  <c r="AK32" i="10"/>
  <c r="AK33" i="10"/>
  <c r="AK34" i="10"/>
  <c r="AK35" i="10"/>
  <c r="AK36" i="10"/>
  <c r="AK37" i="10"/>
  <c r="AK38" i="10"/>
  <c r="AK39" i="10"/>
  <c r="AK40" i="10"/>
  <c r="AK41" i="10"/>
  <c r="AK42" i="10"/>
  <c r="AK43" i="10"/>
  <c r="AK44" i="10"/>
  <c r="AK45" i="10"/>
  <c r="AK46" i="10"/>
  <c r="AK47" i="10"/>
  <c r="AK48" i="10"/>
  <c r="AK49" i="10"/>
  <c r="AK50" i="10"/>
  <c r="AK51" i="10"/>
  <c r="AK52" i="10"/>
  <c r="AK53" i="10"/>
  <c r="AK54" i="10"/>
  <c r="AK55" i="10"/>
  <c r="AK56" i="10"/>
  <c r="AK57" i="10"/>
  <c r="AK58" i="10"/>
  <c r="AK59" i="10"/>
  <c r="AK60" i="10"/>
  <c r="AK61" i="10"/>
  <c r="AK62" i="10"/>
  <c r="AK63" i="10"/>
  <c r="AK64" i="10"/>
  <c r="AK65" i="10"/>
  <c r="AK66" i="10"/>
  <c r="AK67" i="10"/>
  <c r="AK68" i="10"/>
  <c r="AK69" i="10"/>
  <c r="AK70" i="10"/>
  <c r="AK71" i="10"/>
  <c r="AK72" i="10"/>
  <c r="AK73" i="10"/>
  <c r="AK74" i="10"/>
  <c r="AK75" i="10"/>
  <c r="AK76" i="10"/>
  <c r="AK77" i="10"/>
  <c r="AK78" i="10"/>
  <c r="AK79" i="10"/>
  <c r="AK80" i="10"/>
  <c r="AK81" i="10"/>
  <c r="AK87" i="10"/>
  <c r="AJ87" i="10"/>
  <c r="AI87" i="10"/>
  <c r="AU86" i="10"/>
  <c r="AO86" i="10"/>
  <c r="AN86" i="10"/>
  <c r="AM86" i="10"/>
  <c r="AK86" i="10"/>
  <c r="AJ86" i="10"/>
  <c r="AI86" i="10"/>
  <c r="AE7" i="10"/>
  <c r="AE8" i="10"/>
  <c r="AE9" i="10"/>
  <c r="AE10" i="10"/>
  <c r="AE11" i="10"/>
  <c r="AE12" i="10"/>
  <c r="AE13" i="10"/>
  <c r="AE14" i="10"/>
  <c r="AE15" i="10"/>
  <c r="AE16" i="10"/>
  <c r="AE17" i="10"/>
  <c r="AE18" i="10"/>
  <c r="AE19" i="10"/>
  <c r="AE20" i="10"/>
  <c r="AE21" i="10"/>
  <c r="AE22" i="10"/>
  <c r="AE23" i="10"/>
  <c r="AE24" i="10"/>
  <c r="AE25" i="10"/>
  <c r="AE26" i="10"/>
  <c r="AE27" i="10"/>
  <c r="AE28" i="10"/>
  <c r="AE29" i="10"/>
  <c r="AE30" i="10"/>
  <c r="AE31" i="10"/>
  <c r="AE32" i="10"/>
  <c r="AE33" i="10"/>
  <c r="AE34" i="10"/>
  <c r="AE35" i="10"/>
  <c r="AE36" i="10"/>
  <c r="AE37" i="10"/>
  <c r="AE38" i="10"/>
  <c r="AE39" i="10"/>
  <c r="AE40" i="10"/>
  <c r="AE41" i="10"/>
  <c r="AE42" i="10"/>
  <c r="AE43" i="10"/>
  <c r="AE44" i="10"/>
  <c r="AE45" i="10"/>
  <c r="AE46" i="10"/>
  <c r="AE47" i="10"/>
  <c r="AE48" i="10"/>
  <c r="AE49" i="10"/>
  <c r="AE50" i="10"/>
  <c r="AE51" i="10"/>
  <c r="AE52" i="10"/>
  <c r="AE93" i="10"/>
  <c r="AD93" i="10"/>
  <c r="AC93" i="10"/>
  <c r="Z7" i="10"/>
  <c r="Z8" i="10"/>
  <c r="Z9" i="10"/>
  <c r="Z10" i="10"/>
  <c r="Z11" i="10"/>
  <c r="Z12" i="10"/>
  <c r="Z13" i="10"/>
  <c r="Z14" i="10"/>
  <c r="Z15" i="10"/>
  <c r="Z16" i="10"/>
  <c r="Z17" i="10"/>
  <c r="Z18" i="10"/>
  <c r="Z19" i="10"/>
  <c r="Z20" i="10"/>
  <c r="Z21" i="10"/>
  <c r="Z22" i="10"/>
  <c r="Z23" i="10"/>
  <c r="Z24" i="10"/>
  <c r="Z25" i="10"/>
  <c r="Z26" i="10"/>
  <c r="Z27" i="10"/>
  <c r="Z28" i="10"/>
  <c r="Z29" i="10"/>
  <c r="Z30" i="10"/>
  <c r="Z31" i="10"/>
  <c r="Z32" i="10"/>
  <c r="Z33" i="10"/>
  <c r="Z34" i="10"/>
  <c r="Z35" i="10"/>
  <c r="Z36" i="10"/>
  <c r="Z37" i="10"/>
  <c r="Z38" i="10"/>
  <c r="Z39" i="10"/>
  <c r="Z93" i="10"/>
  <c r="Y93" i="10"/>
  <c r="X93" i="10"/>
  <c r="U7" i="10"/>
  <c r="U8" i="10"/>
  <c r="U9" i="10"/>
  <c r="U10" i="10"/>
  <c r="U11" i="10"/>
  <c r="U12" i="10"/>
  <c r="U13" i="10"/>
  <c r="U14" i="10"/>
  <c r="U15" i="10"/>
  <c r="U16" i="10"/>
  <c r="U17" i="10"/>
  <c r="U18" i="10"/>
  <c r="U19" i="10"/>
  <c r="U20" i="10"/>
  <c r="U21" i="10"/>
  <c r="U22" i="10"/>
  <c r="U23" i="10"/>
  <c r="U24" i="10"/>
  <c r="U25" i="10"/>
  <c r="U26" i="10"/>
  <c r="U27" i="10"/>
  <c r="U28" i="10"/>
  <c r="U29" i="10"/>
  <c r="U30" i="10"/>
  <c r="U31" i="10"/>
  <c r="U32" i="10"/>
  <c r="U33" i="10"/>
  <c r="U34" i="10"/>
  <c r="U35" i="10"/>
  <c r="U36" i="10"/>
  <c r="U37" i="10"/>
  <c r="U38" i="10"/>
  <c r="U39" i="10"/>
  <c r="U40" i="10"/>
  <c r="U41" i="10"/>
  <c r="U42" i="10"/>
  <c r="U43" i="10"/>
  <c r="U44" i="10"/>
  <c r="U45" i="10"/>
  <c r="U46" i="10"/>
  <c r="U47" i="10"/>
  <c r="U48" i="10"/>
  <c r="U49" i="10"/>
  <c r="U50" i="10"/>
  <c r="U51" i="10"/>
  <c r="U52" i="10"/>
  <c r="U53" i="10"/>
  <c r="U54" i="10"/>
  <c r="U55" i="10"/>
  <c r="U56" i="10"/>
  <c r="U57" i="10"/>
  <c r="U58" i="10"/>
  <c r="U59" i="10"/>
  <c r="U60" i="10"/>
  <c r="U61" i="10"/>
  <c r="U62" i="10"/>
  <c r="U63" i="10"/>
  <c r="U64" i="10"/>
  <c r="U65" i="10"/>
  <c r="U66" i="10"/>
  <c r="U67" i="10"/>
  <c r="U68" i="10"/>
  <c r="U69" i="10"/>
  <c r="U70" i="10"/>
  <c r="U71" i="10"/>
  <c r="U72" i="10"/>
  <c r="U73" i="10"/>
  <c r="U74" i="10"/>
  <c r="U75" i="10"/>
  <c r="U76" i="10"/>
  <c r="U77" i="10"/>
  <c r="U78" i="10"/>
  <c r="U79" i="10"/>
  <c r="U80" i="10"/>
  <c r="U81" i="10"/>
  <c r="U82" i="10"/>
  <c r="U83" i="10"/>
  <c r="U84" i="10"/>
  <c r="U85" i="10"/>
  <c r="U86" i="10"/>
  <c r="U87" i="10"/>
  <c r="U93" i="10"/>
  <c r="T93" i="10"/>
  <c r="S93" i="10"/>
  <c r="AE92" i="10"/>
  <c r="AD92" i="10"/>
  <c r="AC92" i="10"/>
  <c r="Z92" i="10"/>
  <c r="Y92" i="10"/>
  <c r="X92" i="10"/>
  <c r="U92" i="10"/>
  <c r="T92" i="10"/>
  <c r="S92" i="10"/>
  <c r="AE6" i="10"/>
  <c r="Z6" i="10"/>
  <c r="O7" i="10"/>
  <c r="O8" i="10"/>
  <c r="O9" i="10"/>
  <c r="O10" i="10"/>
  <c r="O11" i="10"/>
  <c r="O12" i="10"/>
  <c r="O13" i="10"/>
  <c r="O14" i="10"/>
  <c r="O15" i="10"/>
  <c r="O16" i="10"/>
  <c r="O17" i="10"/>
  <c r="O18" i="10"/>
  <c r="O19" i="10"/>
  <c r="O20" i="10"/>
  <c r="O21" i="10"/>
  <c r="O22" i="10"/>
  <c r="O23" i="10"/>
  <c r="O24" i="10"/>
  <c r="O25" i="10"/>
  <c r="O26" i="10"/>
  <c r="O27" i="10"/>
  <c r="O28" i="10"/>
  <c r="O29" i="10"/>
  <c r="O30" i="10"/>
  <c r="O31" i="10"/>
  <c r="O32" i="10"/>
  <c r="O33" i="10"/>
  <c r="O34" i="10"/>
  <c r="O35" i="10"/>
  <c r="O36" i="10"/>
  <c r="O37" i="10"/>
  <c r="O38" i="10"/>
  <c r="O39" i="10"/>
  <c r="O40" i="10"/>
  <c r="O41" i="10"/>
  <c r="O42" i="10"/>
  <c r="O43" i="10"/>
  <c r="O44" i="10"/>
  <c r="O45" i="10"/>
  <c r="O46" i="10"/>
  <c r="O77" i="10"/>
  <c r="N76" i="10"/>
  <c r="M76" i="10"/>
  <c r="O76" i="10"/>
  <c r="J7" i="10"/>
  <c r="J8" i="10"/>
  <c r="J9" i="10"/>
  <c r="J10" i="10"/>
  <c r="J11" i="10"/>
  <c r="J12" i="10"/>
  <c r="J13" i="10"/>
  <c r="J14" i="10"/>
  <c r="J15" i="10"/>
  <c r="J16" i="10"/>
  <c r="J17" i="10"/>
  <c r="J18" i="10"/>
  <c r="J19" i="10"/>
  <c r="J20" i="10"/>
  <c r="J21" i="10"/>
  <c r="J22" i="10"/>
  <c r="J23" i="10"/>
  <c r="J24" i="10"/>
  <c r="J25" i="10"/>
  <c r="J26" i="10"/>
  <c r="J27" i="10"/>
  <c r="J28" i="10"/>
  <c r="J29" i="10"/>
  <c r="J30" i="10"/>
  <c r="J31" i="10"/>
  <c r="J32" i="10"/>
  <c r="J33" i="10"/>
  <c r="J34" i="10"/>
  <c r="J35" i="10"/>
  <c r="J36" i="10"/>
  <c r="J37" i="10"/>
  <c r="J38" i="10"/>
  <c r="J39" i="10"/>
  <c r="J40" i="10"/>
  <c r="J41" i="10"/>
  <c r="J42" i="10"/>
  <c r="J43" i="10"/>
  <c r="J44" i="10"/>
  <c r="J45" i="10"/>
  <c r="J46" i="10"/>
  <c r="J47" i="10"/>
  <c r="J48" i="10"/>
  <c r="J49" i="10"/>
  <c r="J50" i="10"/>
  <c r="J51" i="10"/>
  <c r="J52" i="10"/>
  <c r="J53" i="10"/>
  <c r="J54" i="10"/>
  <c r="J55" i="10"/>
  <c r="J56" i="10"/>
  <c r="J57" i="10"/>
  <c r="J58" i="10"/>
  <c r="J59" i="10"/>
  <c r="J60" i="10"/>
  <c r="J61" i="10"/>
  <c r="J62" i="10"/>
  <c r="J63" i="10"/>
  <c r="J64" i="10"/>
  <c r="J65" i="10"/>
  <c r="J66" i="10"/>
  <c r="J67" i="10"/>
  <c r="J68" i="10"/>
  <c r="J69" i="10"/>
  <c r="J70" i="10"/>
  <c r="J71" i="10"/>
  <c r="J76" i="10"/>
  <c r="I76" i="10"/>
  <c r="H76" i="10"/>
  <c r="F7" i="10"/>
  <c r="F8" i="10"/>
  <c r="F9" i="10"/>
  <c r="F10" i="10"/>
  <c r="F11" i="10"/>
  <c r="F12" i="10"/>
  <c r="F13" i="10"/>
  <c r="F14" i="10"/>
  <c r="F15" i="10"/>
  <c r="F16" i="10"/>
  <c r="F17" i="10"/>
  <c r="F18" i="10"/>
  <c r="F19" i="10"/>
  <c r="F20" i="10"/>
  <c r="F21" i="10"/>
  <c r="F22" i="10"/>
  <c r="F23" i="10"/>
  <c r="F24" i="10"/>
  <c r="F25" i="10"/>
  <c r="F26" i="10"/>
  <c r="F27" i="10"/>
  <c r="F28" i="10"/>
  <c r="F29" i="10"/>
  <c r="F30" i="10"/>
  <c r="F31" i="10"/>
  <c r="F32" i="10"/>
  <c r="F33" i="10"/>
  <c r="F34" i="10"/>
  <c r="F35" i="10"/>
  <c r="F36" i="10"/>
  <c r="F37" i="10"/>
  <c r="F38" i="10"/>
  <c r="F39" i="10"/>
  <c r="F40" i="10"/>
  <c r="F41" i="10"/>
  <c r="F42" i="10"/>
  <c r="F43" i="10"/>
  <c r="F44" i="10"/>
  <c r="F45" i="10"/>
  <c r="F46" i="10"/>
  <c r="F47" i="10"/>
  <c r="F48" i="10"/>
  <c r="F49" i="10"/>
  <c r="F50" i="10"/>
  <c r="F51" i="10"/>
  <c r="F52" i="10"/>
  <c r="F53" i="10"/>
  <c r="F54" i="10"/>
  <c r="F55" i="10"/>
  <c r="F56" i="10"/>
  <c r="F57" i="10"/>
  <c r="F58" i="10"/>
  <c r="F59" i="10"/>
  <c r="F60" i="10"/>
  <c r="F61" i="10"/>
  <c r="F62" i="10"/>
  <c r="F63" i="10"/>
  <c r="F64" i="10"/>
  <c r="F65" i="10"/>
  <c r="F66" i="10"/>
  <c r="F67" i="10"/>
  <c r="F68" i="10"/>
  <c r="F69" i="10"/>
  <c r="F70" i="10"/>
  <c r="F71" i="10"/>
  <c r="F72" i="10"/>
  <c r="F73" i="10"/>
  <c r="F76" i="10"/>
  <c r="E76" i="10"/>
  <c r="D76" i="10"/>
  <c r="M52" i="9"/>
  <c r="M51" i="9"/>
  <c r="M35" i="9"/>
  <c r="M34" i="9"/>
  <c r="I48" i="9"/>
  <c r="I47" i="9"/>
  <c r="I28" i="9"/>
  <c r="I27" i="9"/>
  <c r="D33" i="9"/>
  <c r="D32" i="9"/>
  <c r="D13" i="9"/>
  <c r="D12" i="9"/>
  <c r="L12" i="5"/>
  <c r="L11" i="5"/>
  <c r="L22" i="5"/>
  <c r="L21" i="5"/>
  <c r="L41" i="5"/>
  <c r="L40" i="5"/>
  <c r="K65" i="4"/>
  <c r="H65" i="4"/>
  <c r="G65" i="4"/>
  <c r="F65" i="4"/>
  <c r="E65" i="4"/>
  <c r="K64" i="4"/>
  <c r="H64" i="4"/>
  <c r="G64" i="4"/>
  <c r="F64" i="4"/>
  <c r="E64" i="4"/>
  <c r="J66" i="3"/>
  <c r="I66" i="3"/>
  <c r="H66" i="3"/>
  <c r="G66" i="3"/>
  <c r="F66" i="3"/>
  <c r="E66" i="3"/>
  <c r="J65" i="3"/>
  <c r="I65" i="3"/>
  <c r="H65" i="3"/>
  <c r="G65" i="3"/>
  <c r="F65" i="3"/>
  <c r="E65" i="3"/>
  <c r="I82" i="2"/>
  <c r="H82" i="2"/>
  <c r="G82" i="2"/>
  <c r="F82" i="2"/>
  <c r="E82" i="2"/>
  <c r="D82" i="2"/>
  <c r="I81" i="2"/>
  <c r="H81" i="2"/>
  <c r="G81" i="2"/>
  <c r="F81" i="2"/>
  <c r="E81" i="2"/>
  <c r="D81" i="2"/>
  <c r="I97" i="1"/>
  <c r="I91" i="1"/>
  <c r="D105" i="1"/>
  <c r="C105" i="1"/>
  <c r="C104" i="1"/>
  <c r="D104" i="1"/>
  <c r="D103" i="1"/>
  <c r="C103" i="1"/>
  <c r="F97" i="1"/>
  <c r="E97" i="1"/>
  <c r="D97" i="1"/>
  <c r="D95" i="1"/>
  <c r="C97" i="1"/>
  <c r="F91" i="1"/>
  <c r="E91" i="1"/>
  <c r="D91" i="1"/>
  <c r="C91" i="1"/>
  <c r="H96" i="1"/>
  <c r="G96" i="1"/>
  <c r="F96" i="1"/>
  <c r="E96" i="1"/>
  <c r="D96" i="1"/>
  <c r="C96" i="1"/>
  <c r="H90" i="1"/>
  <c r="G90" i="1"/>
  <c r="F90" i="1"/>
  <c r="E90" i="1"/>
  <c r="D90" i="1"/>
  <c r="C90" i="1"/>
  <c r="H95" i="1"/>
  <c r="G95" i="1"/>
  <c r="F95" i="1"/>
  <c r="E95" i="1"/>
  <c r="C95" i="1"/>
  <c r="H94" i="1"/>
  <c r="G94" i="1"/>
  <c r="F94" i="1"/>
  <c r="E94" i="1"/>
  <c r="D94" i="1"/>
  <c r="C94" i="1"/>
  <c r="H89" i="1"/>
  <c r="G89" i="1"/>
  <c r="F89" i="1"/>
  <c r="E89" i="1"/>
  <c r="D89" i="1"/>
  <c r="C89" i="1"/>
  <c r="H88" i="1"/>
  <c r="G88" i="1"/>
  <c r="F88" i="1"/>
  <c r="E88" i="1"/>
  <c r="D88" i="1"/>
  <c r="C88" i="1"/>
  <c r="N77" i="10"/>
  <c r="M77" i="10"/>
  <c r="J77" i="10"/>
  <c r="I77" i="10"/>
  <c r="H77" i="10"/>
  <c r="F77" i="10"/>
  <c r="E77" i="10"/>
  <c r="D77" i="10"/>
</calcChain>
</file>

<file path=xl/sharedStrings.xml><?xml version="1.0" encoding="utf-8"?>
<sst xmlns="http://schemas.openxmlformats.org/spreadsheetml/2006/main" count="2804" uniqueCount="420">
  <si>
    <t>SD</t>
  </si>
  <si>
    <t>FAM161A</t>
  </si>
  <si>
    <t>POC1B</t>
  </si>
  <si>
    <t>Right rod</t>
  </si>
  <si>
    <t>Left rod</t>
  </si>
  <si>
    <t>Microtubules</t>
  </si>
  <si>
    <t>POC5</t>
  </si>
  <si>
    <t>left rod</t>
  </si>
  <si>
    <t>right rod</t>
  </si>
  <si>
    <t xml:space="preserve">Right rod </t>
  </si>
  <si>
    <t>Length (nm)</t>
  </si>
  <si>
    <t>Cell #</t>
  </si>
  <si>
    <t>POC5 Quantification (STORM)</t>
  </si>
  <si>
    <t>Average</t>
  </si>
  <si>
    <t>Caudal Width</t>
  </si>
  <si>
    <t>Rostral Width</t>
  </si>
  <si>
    <t xml:space="preserve">Left rod </t>
  </si>
  <si>
    <t>Microtubules (mts.)</t>
  </si>
  <si>
    <t>Left side mts.</t>
  </si>
  <si>
    <t>Right side mts.</t>
  </si>
  <si>
    <t>Left Rod/Microtubule Length</t>
  </si>
  <si>
    <t>Right Rod/ Microtubules Length</t>
  </si>
  <si>
    <t>Left Vs Right rod width</t>
  </si>
  <si>
    <t>Left rod width</t>
  </si>
  <si>
    <t>Right rod width</t>
  </si>
  <si>
    <t>DC L-R mts. width at middle</t>
  </si>
  <si>
    <t>Fig 1 a</t>
  </si>
  <si>
    <t xml:space="preserve">DC Left to Right (L-R) mts. width at the middle </t>
  </si>
  <si>
    <t>Fig 1a-d</t>
  </si>
  <si>
    <t>Left Vs Right rod Length</t>
  </si>
  <si>
    <t>t-test (2 tailed, Paired t-test)</t>
  </si>
  <si>
    <t>Width (nm)</t>
  </si>
  <si>
    <t xml:space="preserve">Rostral </t>
  </si>
  <si>
    <t xml:space="preserve">Caudal </t>
  </si>
  <si>
    <t xml:space="preserve">Left to Right (L-R) rod width at DC (nm) </t>
  </si>
  <si>
    <t xml:space="preserve">Left to Right (L-R) microtubules width at DC (nm) </t>
  </si>
  <si>
    <t>Microtubule Quantification (STROM)</t>
  </si>
  <si>
    <r>
      <t xml:space="preserve">Raw Data for Fig 1a-d </t>
    </r>
    <r>
      <rPr>
        <sz val="24"/>
        <color theme="1"/>
        <rFont val="Calibri"/>
        <scheme val="minor"/>
      </rPr>
      <t>(based on STROM imaging)</t>
    </r>
  </si>
  <si>
    <t>Fig</t>
  </si>
  <si>
    <t>Sharp Let</t>
  </si>
  <si>
    <t>PC-DC angle</t>
  </si>
  <si>
    <t>Based on Cryo-ET</t>
  </si>
  <si>
    <t>Mild left</t>
  </si>
  <si>
    <t>Straight</t>
  </si>
  <si>
    <t>Sharp left bending</t>
  </si>
  <si>
    <t>FAM161A-a100001</t>
  </si>
  <si>
    <t>FAM161A-a100002</t>
  </si>
  <si>
    <t>FAM161A-a100003</t>
  </si>
  <si>
    <t>FAM161A-a100004</t>
  </si>
  <si>
    <t>FAM161A-a100005</t>
  </si>
  <si>
    <t>FAM161A-a100006</t>
  </si>
  <si>
    <t>FAM161A-a100007</t>
  </si>
  <si>
    <t>FAM161A-a100008</t>
  </si>
  <si>
    <t>FAM161A-a100009</t>
  </si>
  <si>
    <t>FAM161A-a100010</t>
  </si>
  <si>
    <t>FAM161A-a100011</t>
  </si>
  <si>
    <t>FAM161A-a100012</t>
  </si>
  <si>
    <t>FAM161A-a100013</t>
  </si>
  <si>
    <t>FAM161A-a100014</t>
  </si>
  <si>
    <t>FAM161A-a100015</t>
  </si>
  <si>
    <t>FAM161A-a100016</t>
  </si>
  <si>
    <t>FAM161A-a100017</t>
  </si>
  <si>
    <t>FAM161A-a100018</t>
  </si>
  <si>
    <t>FAM161A-a100019</t>
  </si>
  <si>
    <t>FAM161A-a100020</t>
  </si>
  <si>
    <t>FAM161A-a100021</t>
  </si>
  <si>
    <t>FAM161A-a100022</t>
  </si>
  <si>
    <t>FAM161A-a100023</t>
  </si>
  <si>
    <t>FAM161A-a100024</t>
  </si>
  <si>
    <t>FAM161A-a100025</t>
  </si>
  <si>
    <t>FAM161A-a100026</t>
  </si>
  <si>
    <t>FAM161A-a100027</t>
  </si>
  <si>
    <t>FAM161A-a100028</t>
  </si>
  <si>
    <t>Slight left bending</t>
  </si>
  <si>
    <t>FAM161A-a200001</t>
  </si>
  <si>
    <t>FAM161A-a200002</t>
  </si>
  <si>
    <t>FAM161A-a200003</t>
  </si>
  <si>
    <t>FAM161A-a200004</t>
  </si>
  <si>
    <t>FAM161A-a200005</t>
  </si>
  <si>
    <t>FAM161A-a200006</t>
  </si>
  <si>
    <t>FAM161A-a200007</t>
  </si>
  <si>
    <t>FAM161A-a200008</t>
  </si>
  <si>
    <t>FAM161A-a200009</t>
  </si>
  <si>
    <t>FAM161A-a200010</t>
  </si>
  <si>
    <t>FAM161A-a200011</t>
  </si>
  <si>
    <t>FAM161A-a200012</t>
  </si>
  <si>
    <t>FAM161A-a200013</t>
  </si>
  <si>
    <t>FAM161A-a200014</t>
  </si>
  <si>
    <t>FAM161A-a200015</t>
  </si>
  <si>
    <t>FAM161A-a200016</t>
  </si>
  <si>
    <t>FAM161A-a200017</t>
  </si>
  <si>
    <t>FAM161A-a200018</t>
  </si>
  <si>
    <t>FAM161A-a200019</t>
  </si>
  <si>
    <t>FAM161A-a200020</t>
  </si>
  <si>
    <t>FAM161A-a200021</t>
  </si>
  <si>
    <t>FAM161A-a200022</t>
  </si>
  <si>
    <t>FAM161A-a200023</t>
  </si>
  <si>
    <t>FAM161A-a200024</t>
  </si>
  <si>
    <t>FAM161A-a200025</t>
  </si>
  <si>
    <t>FAM161A-a200026</t>
  </si>
  <si>
    <t>FAM161A-a200027</t>
  </si>
  <si>
    <t>FAM161A-a200028</t>
  </si>
  <si>
    <t>FAM161A-a200029</t>
  </si>
  <si>
    <t>FAM161A-a200030</t>
  </si>
  <si>
    <t>FAM161A-a300001</t>
  </si>
  <si>
    <t>FAM161A-a300002</t>
  </si>
  <si>
    <t>FAM161A-a300003</t>
  </si>
  <si>
    <t>FAM161A-a300004</t>
  </si>
  <si>
    <t>FAM161A-a300005</t>
  </si>
  <si>
    <t>FAM161A-a300006</t>
  </si>
  <si>
    <t>FAM161A-a300007</t>
  </si>
  <si>
    <t>FAM161A-a300008</t>
  </si>
  <si>
    <t>FAM161A-a300009</t>
  </si>
  <si>
    <t>FAM161A-a300010</t>
  </si>
  <si>
    <t>FAM161A-a300011</t>
  </si>
  <si>
    <t>FAM161A-a300012</t>
  </si>
  <si>
    <t>FAM161A-a300013</t>
  </si>
  <si>
    <t>FAM161A-a300014</t>
  </si>
  <si>
    <t>FAM161A-a300015</t>
  </si>
  <si>
    <t>FAM161A-a300016</t>
  </si>
  <si>
    <t>FAM161A-a300017</t>
  </si>
  <si>
    <t>FAM161A-a300018</t>
  </si>
  <si>
    <t>FAM161A-a300019</t>
  </si>
  <si>
    <t>FAM161A-a300020</t>
  </si>
  <si>
    <t>FAM161A-a300021</t>
  </si>
  <si>
    <t>FAM161A-a300022</t>
  </si>
  <si>
    <t>FAM161A-a300023</t>
  </si>
  <si>
    <t>FAM161A-a300024</t>
  </si>
  <si>
    <t>FAM161A-a300025</t>
  </si>
  <si>
    <t>Slight right bending</t>
  </si>
  <si>
    <t>FAM161A-a400001</t>
  </si>
  <si>
    <t>FAM161A-a400002</t>
  </si>
  <si>
    <t>FAM161A-a400003</t>
  </si>
  <si>
    <t>FAM161A-a400004</t>
  </si>
  <si>
    <t>FAM161A-a400005</t>
  </si>
  <si>
    <t>FAM161A-a400006</t>
  </si>
  <si>
    <t>FAM161A-a400007</t>
  </si>
  <si>
    <t>FAM161A-a400008</t>
  </si>
  <si>
    <t>FAM161A-a400009</t>
  </si>
  <si>
    <t>FAM161A-a400010</t>
  </si>
  <si>
    <t>FAM161A-a400011</t>
  </si>
  <si>
    <t>FAM161A-a400012</t>
  </si>
  <si>
    <t>FAM161A-a400013</t>
  </si>
  <si>
    <t>FAM161A-a400014</t>
  </si>
  <si>
    <t>Dist. rod Caudal (nm)</t>
  </si>
  <si>
    <t>Dist. rod rostral (nm)</t>
  </si>
  <si>
    <t>FAM161A Staining</t>
  </si>
  <si>
    <t>Sharp left  cells</t>
  </si>
  <si>
    <t>Microtubule-b100001</t>
  </si>
  <si>
    <t>Microtubule-b100002</t>
  </si>
  <si>
    <t>Microtubule-b100003</t>
  </si>
  <si>
    <t>Microtubule-b100004</t>
  </si>
  <si>
    <t>Microtubule-b100005</t>
  </si>
  <si>
    <t>Microtubule-b100006</t>
  </si>
  <si>
    <t>Microtubule-b100007</t>
  </si>
  <si>
    <t>Microtubule-b100008</t>
  </si>
  <si>
    <t>Microtubule-b100009</t>
  </si>
  <si>
    <t>Microtubule-b100010</t>
  </si>
  <si>
    <t>Microtubule-b100011</t>
  </si>
  <si>
    <t>Microtubule-b100012</t>
  </si>
  <si>
    <t>Microtubule-b100013</t>
  </si>
  <si>
    <t>Microtubule-b100014</t>
  </si>
  <si>
    <t>Microtubule-b100015</t>
  </si>
  <si>
    <t>Microtubule-b100016</t>
  </si>
  <si>
    <t>Microtubule-b100017</t>
  </si>
  <si>
    <t>Microtubule-b100018</t>
  </si>
  <si>
    <t>Microtubule-b100019</t>
  </si>
  <si>
    <t>Microtubule-b100020</t>
  </si>
  <si>
    <t>Microtubule-b100021</t>
  </si>
  <si>
    <t>Microtubule-b100022</t>
  </si>
  <si>
    <t>Mild left  cells</t>
  </si>
  <si>
    <t>Microtubule-b200001</t>
  </si>
  <si>
    <t>Microtubule-b200002</t>
  </si>
  <si>
    <t>Microtubule-b200003</t>
  </si>
  <si>
    <t>Microtubule-b200004</t>
  </si>
  <si>
    <t>Microtubule-b200005</t>
  </si>
  <si>
    <t>Microtubule-b200006</t>
  </si>
  <si>
    <t>Microtubule-b200007</t>
  </si>
  <si>
    <t>Microtubule-b200008</t>
  </si>
  <si>
    <t>Microtubule-b200009</t>
  </si>
  <si>
    <t>Microtubule-b200010</t>
  </si>
  <si>
    <t>Microtubule-b200011</t>
  </si>
  <si>
    <t>Microtubule-b200012</t>
  </si>
  <si>
    <t>Microtubule-b200013</t>
  </si>
  <si>
    <t>Microtubule-b200014</t>
  </si>
  <si>
    <t>Microtubule-b200015</t>
  </si>
  <si>
    <t>Microtubule-b200016</t>
  </si>
  <si>
    <t>Microtubule-b200017</t>
  </si>
  <si>
    <t>Microtubule-b200018</t>
  </si>
  <si>
    <t>Microtubule-b200019</t>
  </si>
  <si>
    <t>Microtubule-b200020</t>
  </si>
  <si>
    <t>Microtubule-b200021</t>
  </si>
  <si>
    <t>Microtubule-b200022</t>
  </si>
  <si>
    <t>Microtubule-b200023</t>
  </si>
  <si>
    <t>Microtubule-b200024</t>
  </si>
  <si>
    <t>Microtubule-b200025</t>
  </si>
  <si>
    <t>Microtubule-b200026</t>
  </si>
  <si>
    <t>Microtubule-b200027</t>
  </si>
  <si>
    <t>Microtubule-b200028</t>
  </si>
  <si>
    <t>Microtubule-b200029</t>
  </si>
  <si>
    <t>Microtubule-b200030</t>
  </si>
  <si>
    <t>Straight cells</t>
  </si>
  <si>
    <t>Microtubule-b300001</t>
  </si>
  <si>
    <t>Microtubule-b300002</t>
  </si>
  <si>
    <t>Microtubule-b300003</t>
  </si>
  <si>
    <t>Microtubule-b300004</t>
  </si>
  <si>
    <t>Microtubule-b300005</t>
  </si>
  <si>
    <t>Microtubule-b300006</t>
  </si>
  <si>
    <t>Microtubule-b300007</t>
  </si>
  <si>
    <t>Microtubule-b300008</t>
  </si>
  <si>
    <t>Microtubule-b300009</t>
  </si>
  <si>
    <t>Microtubule-b300010</t>
  </si>
  <si>
    <t>Microtubule-b300011</t>
  </si>
  <si>
    <t>Microtubule-b300012</t>
  </si>
  <si>
    <t>Microtubule-b300013</t>
  </si>
  <si>
    <t>Microtubule-b300014</t>
  </si>
  <si>
    <t>Microtubule-b300015</t>
  </si>
  <si>
    <t>Microtubule-b300016</t>
  </si>
  <si>
    <t>Microtubule-b300017</t>
  </si>
  <si>
    <t>Microtubule-b300018</t>
  </si>
  <si>
    <t>Microtubule-b300019</t>
  </si>
  <si>
    <t>Microtubule-b300020</t>
  </si>
  <si>
    <t>Microtubule-b300021</t>
  </si>
  <si>
    <t>Microtubule-b300022</t>
  </si>
  <si>
    <t>Slight right cells</t>
  </si>
  <si>
    <t>Microtubule-b400001</t>
  </si>
  <si>
    <t>Microtubule-b400002</t>
  </si>
  <si>
    <t>Microtubule-b400003</t>
  </si>
  <si>
    <t>Microtubule-b400004</t>
  </si>
  <si>
    <t>Microtubule-b400005</t>
  </si>
  <si>
    <t>Microtubule-b400006</t>
  </si>
  <si>
    <t>Microtubule-b400007</t>
  </si>
  <si>
    <t>Microtubule-b400008</t>
  </si>
  <si>
    <t>Microtubule-b400009</t>
  </si>
  <si>
    <t>Microtubule-b400010</t>
  </si>
  <si>
    <t>Microtubule-b400011</t>
  </si>
  <si>
    <t>Microtubule-b400012</t>
  </si>
  <si>
    <t>Microtubule-b400013</t>
  </si>
  <si>
    <t>Microtubule-b400014</t>
  </si>
  <si>
    <t>Microtubule-b400015</t>
  </si>
  <si>
    <t>Microtubule-b400016</t>
  </si>
  <si>
    <t>Microtubule-b400017</t>
  </si>
  <si>
    <t>Rost. Dist.  (nm)</t>
  </si>
  <si>
    <t xml:space="preserve"> Dist. Rostral (nm)</t>
  </si>
  <si>
    <t>Mean amplitude of flagellum (y)</t>
  </si>
  <si>
    <t>amplitude (y)</t>
  </si>
  <si>
    <t>Tubulin Staining</t>
  </si>
  <si>
    <t>Pics</t>
  </si>
  <si>
    <t>Cell neck angle (degree)</t>
  </si>
  <si>
    <t>Head neck angle (degree)</t>
  </si>
  <si>
    <t>kappa bar (1/um)</t>
  </si>
  <si>
    <t>Sharp left</t>
  </si>
  <si>
    <t>vertical distance between L-R SC9</t>
  </si>
  <si>
    <t>Slight right</t>
  </si>
  <si>
    <t>Rod rostral dist. (nm)</t>
  </si>
  <si>
    <t>Microtubules rost. dist.  (nm)</t>
  </si>
  <si>
    <t>PC Lateral dist. To left</t>
  </si>
  <si>
    <t>Segmented Column (SCs) Sliding</t>
  </si>
  <si>
    <t>PC lateral dist. To left</t>
  </si>
  <si>
    <t>PC lateral dist. To left (nm)</t>
  </si>
  <si>
    <t>PC Lateral dist. To left (nm)</t>
  </si>
  <si>
    <t>Segmented column  9 (SC9) Left Vs Right (nm)</t>
  </si>
  <si>
    <t>Lateral Movement of Proximal Centriole (PC)</t>
  </si>
  <si>
    <t>PC-DC angle (degree)</t>
  </si>
  <si>
    <t>DC</t>
  </si>
  <si>
    <t>PC</t>
  </si>
  <si>
    <t>DC/PC</t>
  </si>
  <si>
    <t>Experiment 1</t>
  </si>
  <si>
    <t>Experiment 2</t>
  </si>
  <si>
    <t>Experiment 3</t>
  </si>
  <si>
    <t>T-test</t>
  </si>
  <si>
    <t>BoVine</t>
  </si>
  <si>
    <t xml:space="preserve">FAM161A </t>
  </si>
  <si>
    <t xml:space="preserve">Experiment1 </t>
  </si>
  <si>
    <t>Experimen 3</t>
  </si>
  <si>
    <t>Rabbit</t>
  </si>
  <si>
    <t>Human</t>
  </si>
  <si>
    <t>Rabbit FAM161A spermatozoa rod dimension Hyvolution quantification</t>
  </si>
  <si>
    <t>Length</t>
  </si>
  <si>
    <t>L-R rod width</t>
  </si>
  <si>
    <t>Right (R) rod (nm)</t>
  </si>
  <si>
    <t>Left (L) rod (nm)</t>
  </si>
  <si>
    <t>Rostral (nm)</t>
  </si>
  <si>
    <t>Caudal (nm)</t>
  </si>
  <si>
    <t>Bovine FAM161A spermatozoa rod dimension based on Hyvolution imaging quantification</t>
  </si>
  <si>
    <t>a</t>
  </si>
  <si>
    <t xml:space="preserve">PC and axoneme microtubules dimension </t>
  </si>
  <si>
    <t>Cryo-ET</t>
  </si>
  <si>
    <t>PC diameter at Base</t>
  </si>
  <si>
    <t>PC diameter at Tip</t>
  </si>
  <si>
    <t>Axoneme diameter</t>
  </si>
  <si>
    <t>PC diameter at tip</t>
  </si>
  <si>
    <t>Averages</t>
  </si>
  <si>
    <t>STORM Vs Cryo-ET</t>
  </si>
  <si>
    <t>PC diameter at base</t>
  </si>
  <si>
    <t>b</t>
  </si>
  <si>
    <t>POC5 (L-R) rod angle based on STROM</t>
  </si>
  <si>
    <t>Bars (L-R) angle based on cryo-ET</t>
  </si>
  <si>
    <t>External edge to edge gap</t>
  </si>
  <si>
    <t>POC5 rods (based on STORM)</t>
  </si>
  <si>
    <t>Bars (based on cryo-ET)</t>
  </si>
  <si>
    <t>d</t>
  </si>
  <si>
    <t>Number of plates</t>
  </si>
  <si>
    <t xml:space="preserve">Bar length </t>
  </si>
  <si>
    <t>Distance to same side microtubule</t>
  </si>
  <si>
    <t>Left bar</t>
  </si>
  <si>
    <t>Right bar</t>
  </si>
  <si>
    <t xml:space="preserve">Left </t>
  </si>
  <si>
    <t>Right</t>
  </si>
  <si>
    <t>L-R bar plates #</t>
  </si>
  <si>
    <t>L-R bar length</t>
  </si>
  <si>
    <t>L-R microtubule to same side bar distance</t>
  </si>
  <si>
    <t>Sharp right bent</t>
  </si>
  <si>
    <t>Exp.1 (N=80)</t>
  </si>
  <si>
    <t>Exp.2 (N=51)</t>
  </si>
  <si>
    <t>Exp.3 (N=69)</t>
  </si>
  <si>
    <t>Exp.4 (N=48)</t>
  </si>
  <si>
    <t>Percentage (N=200)</t>
  </si>
  <si>
    <t>Slight Right bent</t>
  </si>
  <si>
    <t>PC center line to DC central microtubules distance (nm)</t>
  </si>
  <si>
    <t>PC center line to DC right side microtubules distance (nm)</t>
  </si>
  <si>
    <t>PC center line to DC left side microtubules distance (nm)</t>
  </si>
  <si>
    <t xml:space="preserve">Right bent </t>
  </si>
  <si>
    <t xml:space="preserve">Sharp left </t>
  </si>
  <si>
    <t xml:space="preserve">Mild left </t>
  </si>
  <si>
    <t xml:space="preserve">Straight </t>
  </si>
  <si>
    <t>tomo number</t>
  </si>
  <si>
    <t>Sharp Left</t>
  </si>
  <si>
    <t>c-e</t>
  </si>
  <si>
    <t>c. Distance</t>
  </si>
  <si>
    <t>d. Width</t>
  </si>
  <si>
    <t>e. Bar Angle</t>
  </si>
  <si>
    <t>Cells #</t>
  </si>
  <si>
    <t>Rostral</t>
  </si>
  <si>
    <t>Caudal</t>
  </si>
  <si>
    <t>Parameters</t>
  </si>
  <si>
    <t>Flagella</t>
  </si>
  <si>
    <t>Pic</t>
  </si>
  <si>
    <t>Delta bar (um)</t>
  </si>
  <si>
    <t>Kappa bar (1/um)</t>
  </si>
  <si>
    <t>delta bar (um)</t>
  </si>
  <si>
    <t>Tubulin</t>
  </si>
  <si>
    <t>L-R rod angle</t>
  </si>
  <si>
    <t>Width rod caudal (nm)</t>
  </si>
  <si>
    <t>Width rod rostral (nm)</t>
  </si>
  <si>
    <t>Width  rost. (nm)</t>
  </si>
  <si>
    <t>Intersegment Angles Left Segmented Columns (SCs)</t>
  </si>
  <si>
    <t>Cell/tomo#</t>
  </si>
  <si>
    <t>tomo05</t>
  </si>
  <si>
    <t>tomo35</t>
  </si>
  <si>
    <t>tomo36</t>
  </si>
  <si>
    <t>tomo41</t>
  </si>
  <si>
    <t>tomo43</t>
  </si>
  <si>
    <t>Segmented Column #</t>
  </si>
  <si>
    <t>Mild  left</t>
  </si>
  <si>
    <t>Segmented column #</t>
  </si>
  <si>
    <t>Cell/tomo #</t>
  </si>
  <si>
    <t>tomo08</t>
  </si>
  <si>
    <t>tomo02</t>
  </si>
  <si>
    <t>tomo37</t>
  </si>
  <si>
    <t>Intersegment Angles Right Segmented Columns (SCs)</t>
  </si>
  <si>
    <t>Mild Left</t>
  </si>
  <si>
    <t>Head neck angle</t>
  </si>
  <si>
    <t>Head</t>
  </si>
  <si>
    <t>PC lateral dist. To right</t>
  </si>
  <si>
    <t>Orientation</t>
  </si>
  <si>
    <t>CETN1 Intensity (photon counting)</t>
  </si>
  <si>
    <t>FAM161A Intensity (photon counting)</t>
  </si>
  <si>
    <t>WDR90 Intensity (photon counting)</t>
  </si>
  <si>
    <t xml:space="preserve">DC </t>
  </si>
  <si>
    <t xml:space="preserve">PC </t>
  </si>
  <si>
    <t xml:space="preserve">FAM161A Intensity (photon counting) </t>
  </si>
  <si>
    <t>WDR90 Intensity (Photon counting)</t>
  </si>
  <si>
    <t>FAM161A Intensity (Photon Counting)</t>
  </si>
  <si>
    <t xml:space="preserve"> DC</t>
  </si>
  <si>
    <t xml:space="preserve"> PC</t>
  </si>
  <si>
    <t>DC microtubules sliding quantification</t>
  </si>
  <si>
    <t>DC FAM161A rods sliding quantification</t>
  </si>
  <si>
    <t>DC FAM161A rods sliding and beating amplitude</t>
  </si>
  <si>
    <t>DC microtubules sliding and beating amplitude</t>
  </si>
  <si>
    <t>vertical distance (nm) between L-R SC9</t>
  </si>
  <si>
    <t>average</t>
  </si>
  <si>
    <t>tomo6</t>
  </si>
  <si>
    <t>tomo7</t>
  </si>
  <si>
    <t>tomo12</t>
  </si>
  <si>
    <t>tomo23</t>
  </si>
  <si>
    <t>tomo45</t>
  </si>
  <si>
    <t>tomo46</t>
  </si>
  <si>
    <t>tomo10</t>
  </si>
  <si>
    <t>tomo11</t>
  </si>
  <si>
    <t>tomo25</t>
  </si>
  <si>
    <t xml:space="preserve">Cell/tomol# </t>
  </si>
  <si>
    <t>tomo27</t>
  </si>
  <si>
    <t>tomo31</t>
  </si>
  <si>
    <t>tomo32</t>
  </si>
  <si>
    <t>tomo33</t>
  </si>
  <si>
    <t>tomo38</t>
  </si>
  <si>
    <t>tomo44</t>
  </si>
  <si>
    <t>tomo47</t>
  </si>
  <si>
    <t>PC lateral dist.</t>
  </si>
  <si>
    <t xml:space="preserve">PC Lateral dist. </t>
  </si>
  <si>
    <t>DC microtubules sliding</t>
  </si>
  <si>
    <t>DC FAM161A rods sliding</t>
  </si>
  <si>
    <t>Head Neck angle for cryo-ET imaged cells</t>
  </si>
  <si>
    <t>PC Centre to DC left mts. dist.</t>
  </si>
  <si>
    <t>PC Centre to DC central mts. Dist.</t>
  </si>
  <si>
    <t>PC center to DC right mts. Dist.</t>
  </si>
  <si>
    <t xml:space="preserve">Based on Cryo-ET </t>
  </si>
  <si>
    <t>Proximal Centriole (PC) Angle Change, based on STORM imaging</t>
  </si>
  <si>
    <t>Cell#</t>
  </si>
  <si>
    <t>V-shape rods</t>
  </si>
  <si>
    <t>Parallel rods</t>
  </si>
  <si>
    <t>X</t>
  </si>
  <si>
    <t>Total Cell#</t>
  </si>
  <si>
    <t>2 rods</t>
  </si>
  <si>
    <t>3 rods</t>
  </si>
  <si>
    <t>POC5 Quantification (STORM imaging)</t>
  </si>
  <si>
    <t>POC1B Quantification (STORM imaging)</t>
  </si>
  <si>
    <t>FAM161A Quantofication (STROM imaging)</t>
  </si>
  <si>
    <t>STORM (imaging with tubulin stainin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6">
    <numFmt numFmtId="164" formatCode="0.0000"/>
    <numFmt numFmtId="165" formatCode="0.000"/>
    <numFmt numFmtId="166" formatCode="0E+00;\_x0000_"/>
    <numFmt numFmtId="167" formatCode="0.0"/>
    <numFmt numFmtId="168" formatCode="0E+00"/>
    <numFmt numFmtId="169" formatCode="0.00000"/>
  </numFmts>
  <fonts count="2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b/>
      <sz val="16"/>
      <color theme="1"/>
      <name val="Calibri"/>
      <scheme val="minor"/>
    </font>
    <font>
      <sz val="16"/>
      <color theme="1"/>
      <name val="Calibri"/>
      <scheme val="minor"/>
    </font>
    <font>
      <b/>
      <sz val="18"/>
      <color theme="1"/>
      <name val="Calibri"/>
      <scheme val="minor"/>
    </font>
    <font>
      <b/>
      <sz val="20"/>
      <color theme="1"/>
      <name val="Calibri"/>
      <scheme val="minor"/>
    </font>
    <font>
      <b/>
      <sz val="24"/>
      <color theme="1"/>
      <name val="Calibri"/>
      <scheme val="minor"/>
    </font>
    <font>
      <sz val="24"/>
      <color theme="1"/>
      <name val="Calibri"/>
      <scheme val="minor"/>
    </font>
    <font>
      <sz val="16"/>
      <name val="Calibri"/>
      <scheme val="minor"/>
    </font>
    <font>
      <sz val="16"/>
      <color rgb="FF000000"/>
      <name val="Calibri"/>
      <scheme val="minor"/>
    </font>
    <font>
      <sz val="18"/>
      <color theme="1"/>
      <name val="Calibri"/>
      <scheme val="minor"/>
    </font>
    <font>
      <b/>
      <sz val="14"/>
      <color theme="1"/>
      <name val="Calibri"/>
      <family val="2"/>
      <scheme val="minor"/>
    </font>
    <font>
      <b/>
      <sz val="16"/>
      <color rgb="FF000000"/>
      <name val="Calibri"/>
      <scheme val="minor"/>
    </font>
    <font>
      <sz val="14"/>
      <color theme="1"/>
      <name val="Calibri"/>
      <scheme val="minor"/>
    </font>
    <font>
      <b/>
      <sz val="14"/>
      <color rgb="FF008000"/>
      <name val="Calibri"/>
      <scheme val="minor"/>
    </font>
    <font>
      <b/>
      <sz val="14"/>
      <color rgb="FFFF0000"/>
      <name val="Calibri"/>
      <scheme val="minor"/>
    </font>
    <font>
      <b/>
      <sz val="12"/>
      <color theme="1"/>
      <name val="Calibri"/>
      <family val="2"/>
      <scheme val="minor"/>
    </font>
    <font>
      <b/>
      <sz val="12"/>
      <color rgb="FF008000"/>
      <name val="Calibri"/>
      <scheme val="minor"/>
    </font>
    <font>
      <b/>
      <sz val="12"/>
      <color rgb="FFFF0000"/>
      <name val="Calibri"/>
      <scheme val="minor"/>
    </font>
    <font>
      <b/>
      <sz val="20"/>
      <color theme="1"/>
      <name val="Arial"/>
    </font>
    <font>
      <sz val="20"/>
      <color theme="1"/>
      <name val="Calibri"/>
      <scheme val="minor"/>
    </font>
  </fonts>
  <fills count="16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rgb="FFD0CECE"/>
        <bgColor rgb="FF000000"/>
      </patternFill>
    </fill>
    <fill>
      <patternFill patternType="solid">
        <fgColor rgb="FF3366FF"/>
        <bgColor indexed="64"/>
      </patternFill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/>
      <bottom style="thin">
        <color auto="1"/>
      </bottom>
      <diagonal/>
    </border>
  </borders>
  <cellStyleXfs count="554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90">
    <xf numFmtId="0" fontId="0" fillId="0" borderId="0" xfId="0"/>
    <xf numFmtId="1" fontId="0" fillId="0" borderId="0" xfId="0" applyNumberFormat="1"/>
    <xf numFmtId="0" fontId="0" fillId="2" borderId="0" xfId="0" applyFill="1"/>
    <xf numFmtId="0" fontId="5" fillId="2" borderId="0" xfId="0" applyFont="1" applyFill="1" applyAlignment="1">
      <alignment horizontal="center"/>
    </xf>
    <xf numFmtId="0" fontId="6" fillId="2" borderId="0" xfId="0" applyFont="1" applyFill="1" applyAlignment="1">
      <alignment horizontal="center"/>
    </xf>
    <xf numFmtId="0" fontId="6" fillId="2" borderId="0" xfId="0" applyFont="1" applyFill="1"/>
    <xf numFmtId="0" fontId="6" fillId="0" borderId="0" xfId="0" applyFont="1"/>
    <xf numFmtId="1" fontId="6" fillId="0" borderId="0" xfId="0" applyNumberFormat="1" applyFont="1"/>
    <xf numFmtId="0" fontId="5" fillId="2" borderId="0" xfId="0" applyFont="1" applyFill="1"/>
    <xf numFmtId="0" fontId="5" fillId="2" borderId="0" xfId="0" applyFont="1" applyFill="1" applyAlignment="1">
      <alignment horizontal="center" wrapText="1"/>
    </xf>
    <xf numFmtId="2" fontId="0" fillId="2" borderId="0" xfId="0" applyNumberFormat="1" applyFill="1"/>
    <xf numFmtId="164" fontId="0" fillId="2" borderId="0" xfId="0" applyNumberFormat="1" applyFill="1"/>
    <xf numFmtId="0" fontId="6" fillId="2" borderId="0" xfId="0" applyFont="1" applyFill="1" applyAlignment="1">
      <alignment horizontal="center" wrapText="1"/>
    </xf>
    <xf numFmtId="0" fontId="5" fillId="2" borderId="0" xfId="0" applyFont="1" applyFill="1" applyAlignment="1">
      <alignment horizontal="center" wrapText="1"/>
    </xf>
    <xf numFmtId="0" fontId="5" fillId="2" borderId="0" xfId="0" applyFont="1" applyFill="1" applyAlignment="1">
      <alignment horizontal="center"/>
    </xf>
    <xf numFmtId="0" fontId="8" fillId="0" borderId="0" xfId="0" applyFont="1"/>
    <xf numFmtId="1" fontId="6" fillId="2" borderId="0" xfId="0" applyNumberFormat="1" applyFont="1" applyFill="1" applyAlignment="1">
      <alignment horizontal="center"/>
    </xf>
    <xf numFmtId="0" fontId="0" fillId="2" borderId="0" xfId="0" applyFill="1" applyAlignment="1">
      <alignment horizontal="center"/>
    </xf>
    <xf numFmtId="0" fontId="6" fillId="0" borderId="0" xfId="0" applyFont="1" applyFill="1" applyAlignment="1">
      <alignment horizontal="center" wrapText="1"/>
    </xf>
    <xf numFmtId="165" fontId="0" fillId="2" borderId="0" xfId="0" applyNumberFormat="1" applyFill="1" applyAlignment="1">
      <alignment horizontal="center"/>
    </xf>
    <xf numFmtId="0" fontId="5" fillId="3" borderId="0" xfId="0" applyFont="1" applyFill="1" applyAlignment="1">
      <alignment horizontal="center"/>
    </xf>
    <xf numFmtId="0" fontId="5" fillId="3" borderId="0" xfId="0" applyFont="1" applyFill="1" applyAlignment="1">
      <alignment horizontal="center" wrapText="1"/>
    </xf>
    <xf numFmtId="0" fontId="6" fillId="3" borderId="0" xfId="0" applyFont="1" applyFill="1" applyAlignment="1">
      <alignment horizontal="center"/>
    </xf>
    <xf numFmtId="1" fontId="6" fillId="3" borderId="0" xfId="0" applyNumberFormat="1" applyFont="1" applyFill="1" applyAlignment="1">
      <alignment horizontal="center"/>
    </xf>
    <xf numFmtId="0" fontId="0" fillId="3" borderId="0" xfId="0" applyFill="1" applyAlignment="1">
      <alignment horizontal="center"/>
    </xf>
    <xf numFmtId="0" fontId="6" fillId="4" borderId="0" xfId="0" applyFont="1" applyFill="1" applyAlignment="1">
      <alignment horizontal="center"/>
    </xf>
    <xf numFmtId="168" fontId="6" fillId="4" borderId="0" xfId="0" applyNumberFormat="1" applyFont="1" applyFill="1" applyAlignment="1">
      <alignment horizontal="center"/>
    </xf>
    <xf numFmtId="166" fontId="6" fillId="4" borderId="0" xfId="0" applyNumberFormat="1" applyFont="1" applyFill="1" applyAlignment="1">
      <alignment horizontal="center"/>
    </xf>
    <xf numFmtId="2" fontId="6" fillId="4" borderId="0" xfId="0" applyNumberFormat="1" applyFont="1" applyFill="1" applyAlignment="1">
      <alignment horizontal="center"/>
    </xf>
    <xf numFmtId="1" fontId="5" fillId="3" borderId="0" xfId="0" applyNumberFormat="1" applyFont="1" applyFill="1" applyAlignment="1">
      <alignment horizontal="center" wrapText="1"/>
    </xf>
    <xf numFmtId="0" fontId="5" fillId="2" borderId="0" xfId="0" applyFont="1" applyFill="1" applyAlignment="1">
      <alignment horizontal="center"/>
    </xf>
    <xf numFmtId="0" fontId="9" fillId="0" borderId="0" xfId="0" applyFont="1" applyAlignment="1">
      <alignment horizontal="right"/>
    </xf>
    <xf numFmtId="0" fontId="9" fillId="0" borderId="0" xfId="0" applyFont="1"/>
    <xf numFmtId="0" fontId="5" fillId="4" borderId="0" xfId="0" applyFont="1" applyFill="1" applyAlignment="1">
      <alignment horizontal="center" wrapText="1"/>
    </xf>
    <xf numFmtId="0" fontId="9" fillId="0" borderId="0" xfId="0" applyFont="1" applyFill="1"/>
    <xf numFmtId="0" fontId="0" fillId="0" borderId="0" xfId="0" applyFill="1"/>
    <xf numFmtId="0" fontId="7" fillId="4" borderId="0" xfId="0" applyFont="1" applyFill="1" applyAlignment="1">
      <alignment horizontal="center" wrapText="1"/>
    </xf>
    <xf numFmtId="0" fontId="5" fillId="2" borderId="0" xfId="0" applyFont="1" applyFill="1" applyAlignment="1">
      <alignment wrapText="1"/>
    </xf>
    <xf numFmtId="0" fontId="5" fillId="2" borderId="0" xfId="0" applyFont="1" applyFill="1" applyAlignment="1">
      <alignment horizontal="center"/>
    </xf>
    <xf numFmtId="0" fontId="5" fillId="2" borderId="0" xfId="0" applyFont="1" applyFill="1" applyAlignment="1">
      <alignment horizontal="center" wrapText="1"/>
    </xf>
    <xf numFmtId="0" fontId="5" fillId="0" borderId="0" xfId="0" applyFont="1"/>
    <xf numFmtId="1" fontId="5" fillId="0" borderId="0" xfId="0" applyNumberFormat="1" applyFont="1"/>
    <xf numFmtId="1" fontId="5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6" fillId="0" borderId="0" xfId="0" applyFont="1" applyAlignment="1">
      <alignment horizontal="center"/>
    </xf>
    <xf numFmtId="2" fontId="6" fillId="0" borderId="0" xfId="0" applyNumberFormat="1" applyFont="1" applyAlignment="1">
      <alignment horizontal="center"/>
    </xf>
    <xf numFmtId="167" fontId="6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0" fontId="5" fillId="5" borderId="0" xfId="0" applyFont="1" applyFill="1" applyAlignment="1">
      <alignment horizontal="center"/>
    </xf>
    <xf numFmtId="0" fontId="6" fillId="5" borderId="0" xfId="0" applyFont="1" applyFill="1" applyAlignment="1">
      <alignment horizontal="center"/>
    </xf>
    <xf numFmtId="0" fontId="5" fillId="4" borderId="0" xfId="0" applyFont="1" applyFill="1" applyAlignment="1">
      <alignment horizontal="center"/>
    </xf>
    <xf numFmtId="0" fontId="5" fillId="5" borderId="0" xfId="0" applyFont="1" applyFill="1" applyAlignment="1">
      <alignment horizontal="center" wrapText="1"/>
    </xf>
    <xf numFmtId="0" fontId="0" fillId="6" borderId="0" xfId="0" applyFill="1"/>
    <xf numFmtId="0" fontId="0" fillId="5" borderId="0" xfId="0" applyFill="1"/>
    <xf numFmtId="0" fontId="6" fillId="2" borderId="0" xfId="0" applyFont="1" applyFill="1" applyAlignment="1">
      <alignment horizontal="center" vertical="center"/>
    </xf>
    <xf numFmtId="0" fontId="5" fillId="6" borderId="0" xfId="0" applyFont="1" applyFill="1" applyAlignment="1">
      <alignment horizontal="center"/>
    </xf>
    <xf numFmtId="0" fontId="6" fillId="6" borderId="0" xfId="0" applyFont="1" applyFill="1" applyAlignment="1">
      <alignment horizontal="center" vertical="center"/>
    </xf>
    <xf numFmtId="0" fontId="6" fillId="6" borderId="0" xfId="0" applyFont="1" applyFill="1" applyAlignment="1">
      <alignment horizontal="center"/>
    </xf>
    <xf numFmtId="0" fontId="6" fillId="6" borderId="0" xfId="0" applyFont="1" applyFill="1" applyAlignment="1">
      <alignment horizontal="center" vertical="center" wrapText="1"/>
    </xf>
    <xf numFmtId="0" fontId="5" fillId="2" borderId="0" xfId="405" applyFont="1" applyFill="1" applyAlignment="1">
      <alignment horizontal="center" vertical="center" wrapText="1" shrinkToFit="1"/>
    </xf>
    <xf numFmtId="0" fontId="11" fillId="6" borderId="0" xfId="0" applyFont="1" applyFill="1" applyAlignment="1">
      <alignment horizontal="center" vertical="center"/>
    </xf>
    <xf numFmtId="164" fontId="6" fillId="2" borderId="0" xfId="0" applyNumberFormat="1" applyFont="1" applyFill="1" applyAlignment="1">
      <alignment horizontal="center"/>
    </xf>
    <xf numFmtId="1" fontId="6" fillId="2" borderId="0" xfId="0" applyNumberFormat="1" applyFont="1" applyFill="1" applyAlignment="1">
      <alignment horizontal="center" vertical="center"/>
    </xf>
    <xf numFmtId="1" fontId="6" fillId="6" borderId="0" xfId="0" applyNumberFormat="1" applyFont="1" applyFill="1" applyAlignment="1">
      <alignment horizontal="center" vertical="center"/>
    </xf>
    <xf numFmtId="1" fontId="11" fillId="2" borderId="0" xfId="0" applyNumberFormat="1" applyFont="1" applyFill="1" applyAlignment="1">
      <alignment horizontal="center" vertical="center"/>
    </xf>
    <xf numFmtId="0" fontId="5" fillId="0" borderId="0" xfId="0" applyFont="1" applyFill="1" applyAlignment="1">
      <alignment horizontal="center"/>
    </xf>
    <xf numFmtId="0" fontId="6" fillId="7" borderId="0" xfId="0" applyFont="1" applyFill="1" applyAlignment="1">
      <alignment horizontal="center"/>
    </xf>
    <xf numFmtId="0" fontId="5" fillId="7" borderId="0" xfId="0" applyFont="1" applyFill="1" applyAlignment="1">
      <alignment horizontal="center"/>
    </xf>
    <xf numFmtId="0" fontId="6" fillId="8" borderId="0" xfId="0" applyFont="1" applyFill="1" applyAlignment="1">
      <alignment horizontal="center"/>
    </xf>
    <xf numFmtId="0" fontId="5" fillId="8" borderId="0" xfId="0" applyFont="1" applyFill="1" applyAlignment="1">
      <alignment horizontal="center"/>
    </xf>
    <xf numFmtId="0" fontId="6" fillId="9" borderId="0" xfId="0" applyFont="1" applyFill="1" applyAlignment="1">
      <alignment horizontal="center"/>
    </xf>
    <xf numFmtId="0" fontId="5" fillId="9" borderId="0" xfId="0" applyFont="1" applyFill="1" applyAlignment="1">
      <alignment horizontal="center"/>
    </xf>
    <xf numFmtId="0" fontId="6" fillId="9" borderId="0" xfId="0" applyFont="1" applyFill="1"/>
    <xf numFmtId="0" fontId="5" fillId="2" borderId="0" xfId="405" applyFont="1" applyFill="1" applyAlignment="1">
      <alignment horizontal="center" vertical="center" wrapText="1"/>
    </xf>
    <xf numFmtId="0" fontId="9" fillId="0" borderId="0" xfId="0" applyFont="1" applyAlignment="1">
      <alignment horizontal="center"/>
    </xf>
    <xf numFmtId="0" fontId="6" fillId="5" borderId="0" xfId="405" applyFont="1" applyFill="1" applyAlignment="1">
      <alignment horizontal="center"/>
    </xf>
    <xf numFmtId="0" fontId="6" fillId="4" borderId="0" xfId="405" applyFont="1" applyFill="1" applyAlignment="1">
      <alignment horizontal="center"/>
    </xf>
    <xf numFmtId="0" fontId="5" fillId="5" borderId="0" xfId="0" applyFont="1" applyFill="1" applyAlignment="1">
      <alignment horizontal="center"/>
    </xf>
    <xf numFmtId="167" fontId="6" fillId="5" borderId="0" xfId="0" applyNumberFormat="1" applyFont="1" applyFill="1" applyAlignment="1">
      <alignment horizontal="center"/>
    </xf>
    <xf numFmtId="167" fontId="6" fillId="2" borderId="0" xfId="0" applyNumberFormat="1" applyFont="1" applyFill="1" applyAlignment="1">
      <alignment horizontal="center"/>
    </xf>
    <xf numFmtId="0" fontId="12" fillId="0" borderId="0" xfId="0" applyFont="1" applyAlignment="1">
      <alignment horizontal="center"/>
    </xf>
    <xf numFmtId="167" fontId="6" fillId="3" borderId="0" xfId="0" applyNumberFormat="1" applyFont="1" applyFill="1" applyAlignment="1">
      <alignment horizontal="center"/>
    </xf>
    <xf numFmtId="0" fontId="12" fillId="3" borderId="0" xfId="0" applyFont="1" applyFill="1" applyAlignment="1">
      <alignment horizontal="center"/>
    </xf>
    <xf numFmtId="0" fontId="5" fillId="0" borderId="0" xfId="0" applyFont="1" applyFill="1"/>
    <xf numFmtId="166" fontId="5" fillId="0" borderId="0" xfId="0" applyNumberFormat="1" applyFont="1" applyFill="1" applyAlignment="1">
      <alignment horizontal="center"/>
    </xf>
    <xf numFmtId="0" fontId="6" fillId="0" borderId="0" xfId="0" applyFont="1" applyFill="1"/>
    <xf numFmtId="1" fontId="5" fillId="0" borderId="0" xfId="0" applyNumberFormat="1" applyFont="1" applyFill="1" applyAlignment="1">
      <alignment horizontal="center"/>
    </xf>
    <xf numFmtId="167" fontId="5" fillId="0" borderId="0" xfId="0" applyNumberFormat="1" applyFont="1" applyFill="1" applyAlignment="1">
      <alignment horizontal="center"/>
    </xf>
    <xf numFmtId="167" fontId="12" fillId="2" borderId="0" xfId="0" applyNumberFormat="1" applyFont="1" applyFill="1" applyAlignment="1">
      <alignment horizontal="center"/>
    </xf>
    <xf numFmtId="167" fontId="12" fillId="5" borderId="0" xfId="0" applyNumberFormat="1" applyFont="1" applyFill="1" applyAlignment="1">
      <alignment horizontal="center"/>
    </xf>
    <xf numFmtId="0" fontId="12" fillId="2" borderId="0" xfId="0" applyFont="1" applyFill="1" applyAlignment="1">
      <alignment horizontal="center"/>
    </xf>
    <xf numFmtId="168" fontId="5" fillId="0" borderId="0" xfId="0" applyNumberFormat="1" applyFont="1" applyFill="1" applyAlignment="1">
      <alignment horizontal="center"/>
    </xf>
    <xf numFmtId="0" fontId="6" fillId="10" borderId="0" xfId="0" applyFont="1" applyFill="1" applyAlignment="1">
      <alignment horizontal="center"/>
    </xf>
    <xf numFmtId="0" fontId="6" fillId="11" borderId="0" xfId="0" applyFont="1" applyFill="1" applyAlignment="1">
      <alignment horizontal="center"/>
    </xf>
    <xf numFmtId="0" fontId="5" fillId="10" borderId="0" xfId="0" applyFont="1" applyFill="1" applyAlignment="1">
      <alignment horizontal="center"/>
    </xf>
    <xf numFmtId="0" fontId="5" fillId="11" borderId="0" xfId="0" applyFont="1" applyFill="1" applyAlignment="1">
      <alignment horizontal="center"/>
    </xf>
    <xf numFmtId="1" fontId="5" fillId="10" borderId="0" xfId="0" applyNumberFormat="1" applyFont="1" applyFill="1" applyAlignment="1">
      <alignment horizontal="center"/>
    </xf>
    <xf numFmtId="1" fontId="5" fillId="11" borderId="0" xfId="0" applyNumberFormat="1" applyFont="1" applyFill="1" applyAlignment="1">
      <alignment horizontal="center"/>
    </xf>
    <xf numFmtId="0" fontId="9" fillId="11" borderId="0" xfId="0" applyFont="1" applyFill="1" applyAlignment="1">
      <alignment horizontal="center" wrapText="1"/>
    </xf>
    <xf numFmtId="0" fontId="13" fillId="11" borderId="0" xfId="0" applyFont="1" applyFill="1" applyAlignment="1">
      <alignment horizontal="center"/>
    </xf>
    <xf numFmtId="0" fontId="7" fillId="11" borderId="0" xfId="0" applyFont="1" applyFill="1" applyAlignment="1">
      <alignment horizontal="center"/>
    </xf>
    <xf numFmtId="0" fontId="5" fillId="12" borderId="0" xfId="0" applyFont="1" applyFill="1" applyAlignment="1">
      <alignment horizontal="center"/>
    </xf>
    <xf numFmtId="1" fontId="5" fillId="12" borderId="0" xfId="0" applyNumberFormat="1" applyFont="1" applyFill="1" applyAlignment="1">
      <alignment horizontal="center"/>
    </xf>
    <xf numFmtId="0" fontId="5" fillId="12" borderId="0" xfId="0" applyFont="1" applyFill="1"/>
    <xf numFmtId="1" fontId="6" fillId="12" borderId="0" xfId="0" applyNumberFormat="1" applyFont="1" applyFill="1"/>
    <xf numFmtId="167" fontId="6" fillId="12" borderId="0" xfId="0" applyNumberFormat="1" applyFont="1" applyFill="1"/>
    <xf numFmtId="0" fontId="6" fillId="12" borderId="0" xfId="0" applyFont="1" applyFill="1"/>
    <xf numFmtId="0" fontId="9" fillId="11" borderId="0" xfId="0" applyFont="1" applyFill="1" applyAlignment="1">
      <alignment horizontal="center"/>
    </xf>
    <xf numFmtId="0" fontId="7" fillId="11" borderId="0" xfId="0" applyFont="1" applyFill="1" applyAlignment="1">
      <alignment horizontal="center" wrapText="1"/>
    </xf>
    <xf numFmtId="0" fontId="0" fillId="11" borderId="0" xfId="0" applyFill="1"/>
    <xf numFmtId="0" fontId="6" fillId="12" borderId="0" xfId="0" applyFont="1" applyFill="1" applyAlignment="1">
      <alignment horizontal="center"/>
    </xf>
    <xf numFmtId="1" fontId="6" fillId="12" borderId="0" xfId="0" applyNumberFormat="1" applyFont="1" applyFill="1" applyAlignment="1">
      <alignment horizontal="center"/>
    </xf>
    <xf numFmtId="166" fontId="6" fillId="12" borderId="0" xfId="0" applyNumberFormat="1" applyFont="1" applyFill="1"/>
    <xf numFmtId="0" fontId="5" fillId="11" borderId="0" xfId="0" applyFont="1" applyFill="1"/>
    <xf numFmtId="0" fontId="0" fillId="12" borderId="0" xfId="0" applyFill="1"/>
    <xf numFmtId="166" fontId="5" fillId="12" borderId="0" xfId="0" applyNumberFormat="1" applyFont="1" applyFill="1"/>
    <xf numFmtId="167" fontId="5" fillId="12" borderId="0" xfId="0" applyNumberFormat="1" applyFont="1" applyFill="1" applyAlignment="1">
      <alignment horizontal="center"/>
    </xf>
    <xf numFmtId="169" fontId="6" fillId="12" borderId="0" xfId="0" applyNumberFormat="1" applyFont="1" applyFill="1" applyAlignment="1">
      <alignment horizontal="center"/>
    </xf>
    <xf numFmtId="165" fontId="6" fillId="12" borderId="0" xfId="0" applyNumberFormat="1" applyFont="1" applyFill="1" applyAlignment="1">
      <alignment horizontal="center"/>
    </xf>
    <xf numFmtId="166" fontId="6" fillId="12" borderId="0" xfId="0" applyNumberFormat="1" applyFont="1" applyFill="1" applyAlignment="1">
      <alignment horizontal="center"/>
    </xf>
    <xf numFmtId="2" fontId="6" fillId="0" borderId="0" xfId="0" applyNumberFormat="1" applyFont="1"/>
    <xf numFmtId="167" fontId="6" fillId="0" borderId="0" xfId="0" applyNumberFormat="1" applyFont="1"/>
    <xf numFmtId="0" fontId="6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1" fontId="6" fillId="0" borderId="1" xfId="0" applyNumberFormat="1" applyFont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2" xfId="0" applyFont="1" applyBorder="1" applyAlignment="1">
      <alignment horizontal="center" wrapText="1"/>
    </xf>
    <xf numFmtId="0" fontId="5" fillId="0" borderId="3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12" fillId="0" borderId="0" xfId="0" applyFont="1" applyFill="1" applyAlignment="1">
      <alignment horizontal="center"/>
    </xf>
    <xf numFmtId="0" fontId="6" fillId="5" borderId="0" xfId="0" applyFont="1" applyFill="1" applyAlignment="1">
      <alignment horizontal="center" wrapText="1"/>
    </xf>
    <xf numFmtId="0" fontId="5" fillId="2" borderId="0" xfId="405" applyFont="1" applyFill="1" applyAlignment="1"/>
    <xf numFmtId="0" fontId="5" fillId="2" borderId="0" xfId="405" applyFont="1" applyFill="1" applyAlignment="1">
      <alignment horizontal="center"/>
    </xf>
    <xf numFmtId="0" fontId="5" fillId="2" borderId="0" xfId="405" applyFont="1" applyFill="1" applyAlignment="1">
      <alignment horizontal="center" vertical="center"/>
    </xf>
    <xf numFmtId="0" fontId="5" fillId="2" borderId="0" xfId="0" applyFont="1" applyFill="1" applyAlignment="1">
      <alignment horizontal="center" vertical="center" wrapText="1"/>
    </xf>
    <xf numFmtId="0" fontId="14" fillId="0" borderId="0" xfId="0" applyFont="1" applyAlignment="1">
      <alignment horizontal="center"/>
    </xf>
    <xf numFmtId="0" fontId="15" fillId="13" borderId="0" xfId="0" applyFont="1" applyFill="1" applyAlignment="1">
      <alignment horizontal="center"/>
    </xf>
    <xf numFmtId="0" fontId="12" fillId="13" borderId="0" xfId="0" applyFont="1" applyFill="1" applyAlignment="1">
      <alignment horizontal="center"/>
    </xf>
    <xf numFmtId="0" fontId="5" fillId="2" borderId="0" xfId="0" applyFont="1" applyFill="1" applyAlignment="1">
      <alignment horizontal="center" vertical="center"/>
    </xf>
    <xf numFmtId="0" fontId="6" fillId="0" borderId="0" xfId="0" applyFont="1" applyAlignment="1"/>
    <xf numFmtId="0" fontId="0" fillId="0" borderId="0" xfId="0" applyFill="1" applyAlignment="1">
      <alignment horizontal="center"/>
    </xf>
    <xf numFmtId="1" fontId="5" fillId="0" borderId="0" xfId="0" applyNumberFormat="1" applyFont="1" applyFill="1" applyAlignment="1">
      <alignment horizontal="center" wrapText="1"/>
    </xf>
    <xf numFmtId="167" fontId="5" fillId="0" borderId="0" xfId="0" applyNumberFormat="1" applyFont="1" applyFill="1" applyAlignment="1">
      <alignment horizontal="center" wrapText="1"/>
    </xf>
    <xf numFmtId="0" fontId="16" fillId="0" borderId="0" xfId="0" applyFont="1"/>
    <xf numFmtId="0" fontId="14" fillId="0" borderId="0" xfId="0" applyFont="1"/>
    <xf numFmtId="1" fontId="14" fillId="0" borderId="0" xfId="0" applyNumberFormat="1" applyFont="1" applyAlignment="1">
      <alignment horizontal="center"/>
    </xf>
    <xf numFmtId="0" fontId="7" fillId="14" borderId="0" xfId="0" applyFont="1" applyFill="1" applyAlignment="1">
      <alignment horizontal="center"/>
    </xf>
    <xf numFmtId="0" fontId="13" fillId="7" borderId="0" xfId="0" applyFont="1" applyFill="1" applyAlignment="1">
      <alignment horizontal="center"/>
    </xf>
    <xf numFmtId="0" fontId="7" fillId="7" borderId="0" xfId="0" applyFont="1" applyFill="1" applyAlignment="1">
      <alignment horizontal="center"/>
    </xf>
    <xf numFmtId="0" fontId="13" fillId="0" borderId="0" xfId="0" applyFont="1"/>
    <xf numFmtId="0" fontId="13" fillId="8" borderId="0" xfId="0" applyFont="1" applyFill="1" applyAlignment="1">
      <alignment horizontal="center"/>
    </xf>
    <xf numFmtId="0" fontId="7" fillId="8" borderId="0" xfId="0" applyFont="1" applyFill="1" applyAlignment="1">
      <alignment horizontal="center"/>
    </xf>
    <xf numFmtId="0" fontId="13" fillId="14" borderId="0" xfId="0" applyFont="1" applyFill="1"/>
    <xf numFmtId="0" fontId="13" fillId="9" borderId="0" xfId="0" applyFont="1" applyFill="1" applyAlignment="1">
      <alignment horizontal="center"/>
    </xf>
    <xf numFmtId="0" fontId="7" fillId="9" borderId="0" xfId="0" applyFont="1" applyFill="1" applyAlignment="1">
      <alignment horizontal="center"/>
    </xf>
    <xf numFmtId="0" fontId="6" fillId="15" borderId="0" xfId="0" applyFont="1" applyFill="1" applyAlignment="1">
      <alignment horizontal="center"/>
    </xf>
    <xf numFmtId="0" fontId="5" fillId="15" borderId="0" xfId="0" applyFont="1" applyFill="1" applyAlignment="1">
      <alignment horizontal="center"/>
    </xf>
    <xf numFmtId="0" fontId="17" fillId="0" borderId="0" xfId="0" applyFont="1" applyAlignment="1">
      <alignment horizontal="center"/>
    </xf>
    <xf numFmtId="0" fontId="18" fillId="0" borderId="0" xfId="0" applyFont="1" applyAlignment="1">
      <alignment horizontal="center"/>
    </xf>
    <xf numFmtId="0" fontId="16" fillId="0" borderId="0" xfId="0" applyFont="1" applyFill="1" applyAlignment="1">
      <alignment horizontal="center"/>
    </xf>
    <xf numFmtId="0" fontId="9" fillId="0" borderId="0" xfId="0" applyFont="1" applyAlignment="1">
      <alignment horizontal="center"/>
    </xf>
    <xf numFmtId="0" fontId="19" fillId="0" borderId="0" xfId="0" applyFont="1" applyAlignment="1">
      <alignment horizontal="center"/>
    </xf>
    <xf numFmtId="0" fontId="20" fillId="0" borderId="0" xfId="0" applyFont="1" applyAlignment="1">
      <alignment horizontal="center"/>
    </xf>
    <xf numFmtId="0" fontId="21" fillId="0" borderId="0" xfId="0" applyFont="1" applyAlignment="1">
      <alignment horizontal="center"/>
    </xf>
    <xf numFmtId="0" fontId="23" fillId="0" borderId="0" xfId="0" applyFont="1"/>
    <xf numFmtId="0" fontId="5" fillId="3" borderId="0" xfId="0" applyFont="1" applyFill="1" applyAlignment="1">
      <alignment horizontal="center"/>
    </xf>
    <xf numFmtId="0" fontId="9" fillId="14" borderId="0" xfId="0" applyFont="1" applyFill="1" applyAlignment="1">
      <alignment horizontal="center"/>
    </xf>
    <xf numFmtId="0" fontId="5" fillId="5" borderId="0" xfId="0" applyFont="1" applyFill="1" applyAlignment="1">
      <alignment horizontal="center"/>
    </xf>
    <xf numFmtId="0" fontId="5" fillId="2" borderId="0" xfId="0" applyFont="1" applyFill="1" applyAlignment="1">
      <alignment horizontal="center"/>
    </xf>
    <xf numFmtId="0" fontId="5" fillId="10" borderId="0" xfId="0" applyFont="1" applyFill="1" applyAlignment="1">
      <alignment horizontal="center"/>
    </xf>
    <xf numFmtId="0" fontId="5" fillId="11" borderId="0" xfId="0" applyFont="1" applyFill="1" applyAlignment="1">
      <alignment horizontal="center"/>
    </xf>
    <xf numFmtId="0" fontId="5" fillId="2" borderId="0" xfId="0" applyFont="1" applyFill="1" applyAlignment="1">
      <alignment horizontal="center" wrapText="1"/>
    </xf>
    <xf numFmtId="0" fontId="8" fillId="14" borderId="0" xfId="0" applyFont="1" applyFill="1" applyAlignment="1">
      <alignment horizontal="center"/>
    </xf>
    <xf numFmtId="0" fontId="22" fillId="14" borderId="0" xfId="0" applyFont="1" applyFill="1" applyAlignment="1">
      <alignment horizontal="center"/>
    </xf>
    <xf numFmtId="0" fontId="5" fillId="15" borderId="0" xfId="0" applyFont="1" applyFill="1" applyAlignment="1">
      <alignment horizontal="center"/>
    </xf>
    <xf numFmtId="0" fontId="5" fillId="9" borderId="0" xfId="0" applyFont="1" applyFill="1" applyAlignment="1">
      <alignment horizontal="center"/>
    </xf>
    <xf numFmtId="0" fontId="5" fillId="7" borderId="0" xfId="0" applyFont="1" applyFill="1" applyAlignment="1">
      <alignment horizontal="center"/>
    </xf>
    <xf numFmtId="0" fontId="5" fillId="8" borderId="0" xfId="0" applyFont="1" applyFill="1" applyAlignment="1">
      <alignment horizontal="center"/>
    </xf>
    <xf numFmtId="0" fontId="5" fillId="7" borderId="0" xfId="0" applyFont="1" applyFill="1" applyAlignment="1">
      <alignment horizontal="center" vertical="center"/>
    </xf>
    <xf numFmtId="0" fontId="8" fillId="12" borderId="0" xfId="0" applyFont="1" applyFill="1" applyAlignment="1">
      <alignment horizontal="center"/>
    </xf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8" fillId="11" borderId="0" xfId="0" applyFont="1" applyFill="1" applyAlignment="1">
      <alignment horizontal="center"/>
    </xf>
    <xf numFmtId="0" fontId="7" fillId="11" borderId="0" xfId="0" applyFont="1" applyFill="1" applyAlignment="1">
      <alignment horizontal="center"/>
    </xf>
    <xf numFmtId="0" fontId="5" fillId="11" borderId="0" xfId="0" applyFont="1" applyFill="1" applyAlignment="1">
      <alignment horizontal="center" wrapText="1"/>
    </xf>
    <xf numFmtId="0" fontId="9" fillId="12" borderId="0" xfId="0" applyFont="1" applyFill="1" applyAlignment="1">
      <alignment horizontal="center"/>
    </xf>
  </cellXfs>
  <cellStyles count="554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Followed Hyperlink" xfId="475" builtinId="9" hidden="1"/>
    <cellStyle name="Followed Hyperlink" xfId="477" builtinId="9" hidden="1"/>
    <cellStyle name="Followed Hyperlink" xfId="479" builtinId="9" hidden="1"/>
    <cellStyle name="Followed Hyperlink" xfId="481" builtinId="9" hidden="1"/>
    <cellStyle name="Followed Hyperlink" xfId="483" builtinId="9" hidden="1"/>
    <cellStyle name="Followed Hyperlink" xfId="485" builtinId="9" hidden="1"/>
    <cellStyle name="Followed Hyperlink" xfId="487" builtinId="9" hidden="1"/>
    <cellStyle name="Followed Hyperlink" xfId="489" builtinId="9" hidden="1"/>
    <cellStyle name="Followed Hyperlink" xfId="491" builtinId="9" hidden="1"/>
    <cellStyle name="Followed Hyperlink" xfId="493" builtinId="9" hidden="1"/>
    <cellStyle name="Followed Hyperlink" xfId="495" builtinId="9" hidden="1"/>
    <cellStyle name="Followed Hyperlink" xfId="497" builtinId="9" hidden="1"/>
    <cellStyle name="Followed Hyperlink" xfId="499" builtinId="9" hidden="1"/>
    <cellStyle name="Followed Hyperlink" xfId="501" builtinId="9" hidden="1"/>
    <cellStyle name="Followed Hyperlink" xfId="503" builtinId="9" hidden="1"/>
    <cellStyle name="Followed Hyperlink" xfId="505" builtinId="9" hidden="1"/>
    <cellStyle name="Followed Hyperlink" xfId="507" builtinId="9" hidden="1"/>
    <cellStyle name="Followed Hyperlink" xfId="509" builtinId="9" hidden="1"/>
    <cellStyle name="Followed Hyperlink" xfId="511" builtinId="9" hidden="1"/>
    <cellStyle name="Followed Hyperlink" xfId="513" builtinId="9" hidden="1"/>
    <cellStyle name="Followed Hyperlink" xfId="515" builtinId="9" hidden="1"/>
    <cellStyle name="Followed Hyperlink" xfId="517" builtinId="9" hidden="1"/>
    <cellStyle name="Followed Hyperlink" xfId="519" builtinId="9" hidden="1"/>
    <cellStyle name="Followed Hyperlink" xfId="521" builtinId="9" hidden="1"/>
    <cellStyle name="Followed Hyperlink" xfId="523" builtinId="9" hidden="1"/>
    <cellStyle name="Followed Hyperlink" xfId="525" builtinId="9" hidden="1"/>
    <cellStyle name="Followed Hyperlink" xfId="527" builtinId="9" hidden="1"/>
    <cellStyle name="Followed Hyperlink" xfId="529" builtinId="9" hidden="1"/>
    <cellStyle name="Followed Hyperlink" xfId="531" builtinId="9" hidden="1"/>
    <cellStyle name="Followed Hyperlink" xfId="533" builtinId="9" hidden="1"/>
    <cellStyle name="Followed Hyperlink" xfId="535" builtinId="9" hidden="1"/>
    <cellStyle name="Followed Hyperlink" xfId="537" builtinId="9" hidden="1"/>
    <cellStyle name="Followed Hyperlink" xfId="539" builtinId="9" hidden="1"/>
    <cellStyle name="Followed Hyperlink" xfId="541" builtinId="9" hidden="1"/>
    <cellStyle name="Followed Hyperlink" xfId="543" builtinId="9" hidden="1"/>
    <cellStyle name="Followed Hyperlink" xfId="545" builtinId="9" hidden="1"/>
    <cellStyle name="Followed Hyperlink" xfId="547" builtinId="9" hidden="1"/>
    <cellStyle name="Followed Hyperlink" xfId="549" builtinId="9" hidden="1"/>
    <cellStyle name="Followed Hyperlink" xfId="551" builtinId="9" hidden="1"/>
    <cellStyle name="Followed Hyperlink" xfId="553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486" builtinId="8" hidden="1"/>
    <cellStyle name="Hyperlink" xfId="488" builtinId="8" hidden="1"/>
    <cellStyle name="Hyperlink" xfId="490" builtinId="8" hidden="1"/>
    <cellStyle name="Hyperlink" xfId="492" builtinId="8" hidden="1"/>
    <cellStyle name="Hyperlink" xfId="494" builtinId="8" hidden="1"/>
    <cellStyle name="Hyperlink" xfId="496" builtinId="8" hidden="1"/>
    <cellStyle name="Hyperlink" xfId="498" builtinId="8" hidden="1"/>
    <cellStyle name="Hyperlink" xfId="500" builtinId="8" hidden="1"/>
    <cellStyle name="Hyperlink" xfId="502" builtinId="8" hidden="1"/>
    <cellStyle name="Hyperlink" xfId="504" builtinId="8" hidden="1"/>
    <cellStyle name="Hyperlink" xfId="506" builtinId="8" hidden="1"/>
    <cellStyle name="Hyperlink" xfId="508" builtinId="8" hidden="1"/>
    <cellStyle name="Hyperlink" xfId="510" builtinId="8" hidden="1"/>
    <cellStyle name="Hyperlink" xfId="512" builtinId="8" hidden="1"/>
    <cellStyle name="Hyperlink" xfId="514" builtinId="8" hidden="1"/>
    <cellStyle name="Hyperlink" xfId="516" builtinId="8" hidden="1"/>
    <cellStyle name="Hyperlink" xfId="518" builtinId="8" hidden="1"/>
    <cellStyle name="Hyperlink" xfId="520" builtinId="8" hidden="1"/>
    <cellStyle name="Hyperlink" xfId="522" builtinId="8" hidden="1"/>
    <cellStyle name="Hyperlink" xfId="524" builtinId="8" hidden="1"/>
    <cellStyle name="Hyperlink" xfId="526" builtinId="8" hidden="1"/>
    <cellStyle name="Hyperlink" xfId="528" builtinId="8" hidden="1"/>
    <cellStyle name="Hyperlink" xfId="530" builtinId="8" hidden="1"/>
    <cellStyle name="Hyperlink" xfId="532" builtinId="8" hidden="1"/>
    <cellStyle name="Hyperlink" xfId="534" builtinId="8" hidden="1"/>
    <cellStyle name="Hyperlink" xfId="536" builtinId="8" hidden="1"/>
    <cellStyle name="Hyperlink" xfId="538" builtinId="8" hidden="1"/>
    <cellStyle name="Hyperlink" xfId="540" builtinId="8" hidden="1"/>
    <cellStyle name="Hyperlink" xfId="542" builtinId="8" hidden="1"/>
    <cellStyle name="Hyperlink" xfId="544" builtinId="8" hidden="1"/>
    <cellStyle name="Hyperlink" xfId="546" builtinId="8" hidden="1"/>
    <cellStyle name="Hyperlink" xfId="548" builtinId="8" hidden="1"/>
    <cellStyle name="Hyperlink" xfId="550" builtinId="8" hidden="1"/>
    <cellStyle name="Hyperlink" xfId="552" builtinId="8" hidden="1"/>
    <cellStyle name="Normal" xfId="0" builtinId="0"/>
    <cellStyle name="Normal 2" xfId="405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34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styles" Target="styles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AU95"/>
  <sheetViews>
    <sheetView topLeftCell="AF21" workbookViewId="0">
      <selection activeCell="AF43" sqref="A43:XFD43"/>
    </sheetView>
  </sheetViews>
  <sheetFormatPr defaultColWidth="11" defaultRowHeight="15.75" x14ac:dyDescent="0.25"/>
  <cols>
    <col min="3" max="3" width="16" customWidth="1"/>
    <col min="7" max="7" width="8" customWidth="1"/>
    <col min="9" max="9" width="13.5" customWidth="1"/>
    <col min="10" max="10" width="14.625" customWidth="1"/>
    <col min="11" max="11" width="8.875" customWidth="1"/>
    <col min="12" max="12" width="18.875" customWidth="1"/>
    <col min="16" max="16" width="13.875" customWidth="1"/>
    <col min="17" max="17" width="15.5" customWidth="1"/>
    <col min="18" max="18" width="17.125" customWidth="1"/>
    <col min="19" max="19" width="16.5" customWidth="1"/>
    <col min="20" max="20" width="14" customWidth="1"/>
    <col min="21" max="21" width="16" customWidth="1"/>
    <col min="22" max="22" width="8.125" customWidth="1"/>
    <col min="23" max="23" width="20.125" customWidth="1"/>
    <col min="24" max="24" width="16.5" customWidth="1"/>
    <col min="25" max="25" width="13.5" customWidth="1"/>
    <col min="26" max="26" width="11" customWidth="1"/>
    <col min="27" max="27" width="8.125" customWidth="1"/>
    <col min="28" max="28" width="19" customWidth="1"/>
    <col min="29" max="29" width="16.5" customWidth="1"/>
    <col min="30" max="30" width="14.625" customWidth="1"/>
    <col min="31" max="31" width="13.125" customWidth="1"/>
    <col min="32" max="33" width="14.5" customWidth="1"/>
    <col min="34" max="34" width="21.125" customWidth="1"/>
    <col min="35" max="35" width="14.625" customWidth="1"/>
    <col min="36" max="36" width="12.5" customWidth="1"/>
    <col min="37" max="37" width="12.125" customWidth="1"/>
    <col min="38" max="38" width="7.875" customWidth="1"/>
    <col min="39" max="39" width="15.875" customWidth="1"/>
    <col min="40" max="40" width="14.875" customWidth="1"/>
    <col min="42" max="42" width="8.125" customWidth="1"/>
    <col min="43" max="43" width="18.875" customWidth="1"/>
    <col min="44" max="44" width="12.875" customWidth="1"/>
    <col min="45" max="45" width="15" customWidth="1"/>
    <col min="46" max="46" width="15.375" customWidth="1"/>
  </cols>
  <sheetData>
    <row r="3" spans="3:46" ht="31.5" x14ac:dyDescent="0.5">
      <c r="C3" s="169" t="s">
        <v>271</v>
      </c>
      <c r="D3" s="169"/>
      <c r="E3" s="169"/>
      <c r="F3" s="169"/>
      <c r="G3" s="169"/>
      <c r="H3" s="169"/>
      <c r="I3" s="169"/>
      <c r="J3" s="169"/>
      <c r="K3" s="169"/>
      <c r="L3" s="169"/>
      <c r="M3" s="169"/>
      <c r="N3" s="169"/>
      <c r="O3" s="169"/>
      <c r="R3" s="169" t="s">
        <v>275</v>
      </c>
      <c r="S3" s="169"/>
      <c r="T3" s="169"/>
      <c r="U3" s="169"/>
      <c r="V3" s="169"/>
      <c r="W3" s="169"/>
      <c r="X3" s="169"/>
      <c r="Y3" s="169"/>
      <c r="Z3" s="169"/>
      <c r="AA3" s="169"/>
      <c r="AB3" s="169"/>
      <c r="AC3" s="169"/>
      <c r="AD3" s="169"/>
      <c r="AE3" s="169"/>
      <c r="AH3" s="169" t="s">
        <v>276</v>
      </c>
      <c r="AI3" s="169"/>
      <c r="AJ3" s="169"/>
      <c r="AK3" s="169"/>
      <c r="AL3" s="169"/>
      <c r="AM3" s="169"/>
      <c r="AN3" s="169"/>
      <c r="AO3" s="169"/>
      <c r="AP3" s="169"/>
      <c r="AQ3" s="169"/>
      <c r="AR3" s="169"/>
      <c r="AS3" s="169"/>
      <c r="AT3" s="169"/>
    </row>
    <row r="4" spans="3:46" ht="21" x14ac:dyDescent="0.35">
      <c r="C4" s="170" t="s">
        <v>367</v>
      </c>
      <c r="D4" s="170"/>
      <c r="E4" s="170"/>
      <c r="F4" s="170"/>
      <c r="G4" s="46"/>
      <c r="H4" s="171" t="s">
        <v>366</v>
      </c>
      <c r="I4" s="171"/>
      <c r="J4" s="171"/>
      <c r="L4" s="168" t="s">
        <v>368</v>
      </c>
      <c r="M4" s="168"/>
      <c r="N4" s="168"/>
      <c r="O4" s="168"/>
      <c r="R4" s="170" t="s">
        <v>371</v>
      </c>
      <c r="S4" s="170"/>
      <c r="T4" s="170"/>
      <c r="U4" s="170"/>
      <c r="V4" s="46"/>
      <c r="W4" s="171" t="s">
        <v>366</v>
      </c>
      <c r="X4" s="171"/>
      <c r="Y4" s="171"/>
      <c r="Z4" s="171"/>
      <c r="AA4" s="142"/>
      <c r="AB4" s="168" t="s">
        <v>372</v>
      </c>
      <c r="AC4" s="168"/>
      <c r="AD4" s="168"/>
      <c r="AE4" s="168"/>
      <c r="AH4" s="170" t="s">
        <v>373</v>
      </c>
      <c r="AI4" s="170"/>
      <c r="AJ4" s="170"/>
      <c r="AK4" s="170"/>
      <c r="AL4" s="6"/>
      <c r="AM4" s="171" t="s">
        <v>366</v>
      </c>
      <c r="AN4" s="171"/>
      <c r="AO4" s="171"/>
      <c r="AP4" s="6"/>
      <c r="AQ4" s="168" t="s">
        <v>368</v>
      </c>
      <c r="AR4" s="168"/>
      <c r="AS4" s="168"/>
      <c r="AT4" s="168"/>
    </row>
    <row r="5" spans="3:46" ht="21" x14ac:dyDescent="0.35">
      <c r="C5" s="51"/>
      <c r="D5" s="50" t="s">
        <v>264</v>
      </c>
      <c r="E5" s="50" t="s">
        <v>265</v>
      </c>
      <c r="F5" s="50" t="s">
        <v>266</v>
      </c>
      <c r="G5" s="46"/>
      <c r="H5" s="30" t="s">
        <v>264</v>
      </c>
      <c r="I5" s="30" t="s">
        <v>265</v>
      </c>
      <c r="J5" s="30" t="s">
        <v>266</v>
      </c>
      <c r="L5" s="22"/>
      <c r="M5" s="20" t="s">
        <v>264</v>
      </c>
      <c r="N5" s="20" t="s">
        <v>265</v>
      </c>
      <c r="O5" s="20" t="s">
        <v>266</v>
      </c>
      <c r="R5" s="51"/>
      <c r="S5" s="50" t="s">
        <v>369</v>
      </c>
      <c r="T5" s="50" t="s">
        <v>370</v>
      </c>
      <c r="U5" s="50" t="s">
        <v>266</v>
      </c>
      <c r="V5" s="46"/>
      <c r="W5" s="30"/>
      <c r="X5" s="30" t="s">
        <v>369</v>
      </c>
      <c r="Y5" s="30" t="s">
        <v>370</v>
      </c>
      <c r="Z5" s="30" t="s">
        <v>266</v>
      </c>
      <c r="AA5" s="46"/>
      <c r="AB5" s="22"/>
      <c r="AC5" s="20" t="s">
        <v>369</v>
      </c>
      <c r="AD5" s="20" t="s">
        <v>370</v>
      </c>
      <c r="AE5" s="20" t="s">
        <v>266</v>
      </c>
      <c r="AH5" s="51"/>
      <c r="AI5" s="50" t="s">
        <v>374</v>
      </c>
      <c r="AJ5" s="50" t="s">
        <v>375</v>
      </c>
      <c r="AK5" s="50" t="s">
        <v>266</v>
      </c>
      <c r="AL5" s="6"/>
      <c r="AM5" s="30" t="s">
        <v>374</v>
      </c>
      <c r="AN5" s="30" t="s">
        <v>375</v>
      </c>
      <c r="AO5" s="30" t="s">
        <v>266</v>
      </c>
      <c r="AP5" s="6"/>
      <c r="AQ5" s="22"/>
      <c r="AR5" s="20" t="s">
        <v>374</v>
      </c>
      <c r="AS5" s="20" t="s">
        <v>375</v>
      </c>
      <c r="AT5" s="20" t="s">
        <v>266</v>
      </c>
    </row>
    <row r="6" spans="3:46" ht="21" x14ac:dyDescent="0.35">
      <c r="C6" s="51"/>
      <c r="D6" s="51"/>
      <c r="E6" s="51"/>
      <c r="F6" s="51"/>
      <c r="G6" s="46"/>
      <c r="H6" s="4"/>
      <c r="I6" s="4"/>
      <c r="J6" s="4"/>
      <c r="L6" s="22"/>
      <c r="M6" s="22"/>
      <c r="N6" s="22"/>
      <c r="O6" s="22"/>
      <c r="R6" s="51"/>
      <c r="S6" s="51"/>
      <c r="T6" s="51"/>
      <c r="U6" s="51"/>
      <c r="V6" s="46"/>
      <c r="W6" s="30" t="s">
        <v>267</v>
      </c>
      <c r="X6" s="4">
        <v>42</v>
      </c>
      <c r="Y6" s="4">
        <v>32</v>
      </c>
      <c r="Z6" s="90">
        <f t="shared" ref="Z6:Z39" si="0">X6/Y6</f>
        <v>1.3125</v>
      </c>
      <c r="AA6" s="46"/>
      <c r="AB6" s="20" t="s">
        <v>273</v>
      </c>
      <c r="AC6" s="22">
        <v>127</v>
      </c>
      <c r="AD6" s="22">
        <v>59</v>
      </c>
      <c r="AE6" s="83">
        <f t="shared" ref="AE6:AE52" si="1">AC6/AD6</f>
        <v>2.152542372881356</v>
      </c>
      <c r="AH6" s="51"/>
      <c r="AI6" s="51"/>
      <c r="AJ6" s="51"/>
      <c r="AK6" s="51"/>
      <c r="AL6" s="6"/>
      <c r="AM6" s="4"/>
      <c r="AN6" s="4"/>
      <c r="AO6" s="4"/>
      <c r="AP6" s="6"/>
      <c r="AQ6" s="22"/>
      <c r="AR6" s="22"/>
      <c r="AS6" s="22"/>
      <c r="AT6" s="22"/>
    </row>
    <row r="7" spans="3:46" ht="21" x14ac:dyDescent="0.35">
      <c r="C7" s="50" t="s">
        <v>267</v>
      </c>
      <c r="D7" s="51">
        <v>381</v>
      </c>
      <c r="E7" s="51">
        <v>186</v>
      </c>
      <c r="F7" s="80">
        <f>D7/E7</f>
        <v>2.0483870967741935</v>
      </c>
      <c r="G7" s="46"/>
      <c r="H7" s="4">
        <v>217</v>
      </c>
      <c r="I7" s="4">
        <v>65</v>
      </c>
      <c r="J7" s="81">
        <f>H7/I7</f>
        <v>3.3384615384615386</v>
      </c>
      <c r="L7" s="20" t="s">
        <v>267</v>
      </c>
      <c r="M7" s="22">
        <v>31</v>
      </c>
      <c r="N7" s="22">
        <v>31</v>
      </c>
      <c r="O7" s="83">
        <f t="shared" ref="O7:O46" si="2">M7/N7</f>
        <v>1</v>
      </c>
      <c r="R7" s="50" t="s">
        <v>267</v>
      </c>
      <c r="S7" s="51">
        <v>245</v>
      </c>
      <c r="T7" s="51">
        <v>74</v>
      </c>
      <c r="U7" s="91">
        <f t="shared" ref="U7:U70" si="3">S7/T7</f>
        <v>3.310810810810811</v>
      </c>
      <c r="V7" s="82"/>
      <c r="W7" s="92"/>
      <c r="X7" s="4">
        <v>202</v>
      </c>
      <c r="Y7" s="4">
        <v>74</v>
      </c>
      <c r="Z7" s="90">
        <f t="shared" si="0"/>
        <v>2.7297297297297298</v>
      </c>
      <c r="AA7" s="82"/>
      <c r="AB7" s="22"/>
      <c r="AC7" s="22">
        <v>66</v>
      </c>
      <c r="AD7" s="22">
        <v>95</v>
      </c>
      <c r="AE7" s="83">
        <f t="shared" si="1"/>
        <v>0.69473684210526321</v>
      </c>
      <c r="AH7" s="50" t="s">
        <v>267</v>
      </c>
      <c r="AI7" s="51">
        <v>218</v>
      </c>
      <c r="AJ7" s="51">
        <v>132</v>
      </c>
      <c r="AK7" s="80">
        <f t="shared" ref="AK7:AK70" si="4">AI7/AJ7</f>
        <v>1.6515151515151516</v>
      </c>
      <c r="AL7" s="6"/>
      <c r="AM7" s="4">
        <v>117</v>
      </c>
      <c r="AN7" s="4">
        <v>87</v>
      </c>
      <c r="AO7" s="81">
        <f>AM7/AN7</f>
        <v>1.3448275862068966</v>
      </c>
      <c r="AP7" s="6"/>
      <c r="AQ7" s="20" t="s">
        <v>267</v>
      </c>
      <c r="AR7" s="22">
        <v>160</v>
      </c>
      <c r="AS7" s="22">
        <v>144</v>
      </c>
      <c r="AT7" s="83">
        <f>AR7/AS7</f>
        <v>1.1111111111111112</v>
      </c>
    </row>
    <row r="8" spans="3:46" ht="21" x14ac:dyDescent="0.35">
      <c r="C8" s="51"/>
      <c r="D8" s="51">
        <v>203</v>
      </c>
      <c r="E8" s="51">
        <v>75</v>
      </c>
      <c r="F8" s="80">
        <f t="shared" ref="F8:F71" si="5">D8/E8</f>
        <v>2.7066666666666666</v>
      </c>
      <c r="G8" s="46"/>
      <c r="H8" s="4">
        <v>119</v>
      </c>
      <c r="I8" s="4">
        <v>55</v>
      </c>
      <c r="J8" s="81">
        <f t="shared" ref="J8:J71" si="6">H8/I8</f>
        <v>2.1636363636363636</v>
      </c>
      <c r="L8" s="22"/>
      <c r="M8" s="22">
        <v>66</v>
      </c>
      <c r="N8" s="22">
        <v>58</v>
      </c>
      <c r="O8" s="83">
        <f t="shared" si="2"/>
        <v>1.1379310344827587</v>
      </c>
      <c r="R8" s="51"/>
      <c r="S8" s="51">
        <v>324</v>
      </c>
      <c r="T8" s="51">
        <v>77</v>
      </c>
      <c r="U8" s="91">
        <f t="shared" si="3"/>
        <v>4.2077922077922079</v>
      </c>
      <c r="V8" s="46"/>
      <c r="W8" s="4"/>
      <c r="X8" s="4">
        <v>107</v>
      </c>
      <c r="Y8" s="4">
        <v>34</v>
      </c>
      <c r="Z8" s="90">
        <f t="shared" si="0"/>
        <v>3.1470588235294117</v>
      </c>
      <c r="AA8" s="46"/>
      <c r="AB8" s="22"/>
      <c r="AC8" s="22">
        <v>92</v>
      </c>
      <c r="AD8" s="22">
        <v>96</v>
      </c>
      <c r="AE8" s="83">
        <f t="shared" si="1"/>
        <v>0.95833333333333337</v>
      </c>
      <c r="AH8" s="51"/>
      <c r="AI8" s="51">
        <v>201</v>
      </c>
      <c r="AJ8" s="51">
        <v>109</v>
      </c>
      <c r="AK8" s="80">
        <f t="shared" si="4"/>
        <v>1.8440366972477065</v>
      </c>
      <c r="AL8" s="6"/>
      <c r="AM8" s="4">
        <v>100</v>
      </c>
      <c r="AN8" s="4">
        <v>86</v>
      </c>
      <c r="AO8" s="81">
        <f t="shared" ref="AO8:AO71" si="7">AM8/AN8</f>
        <v>1.1627906976744187</v>
      </c>
      <c r="AP8" s="6"/>
      <c r="AQ8" s="22"/>
      <c r="AR8" s="22">
        <v>156</v>
      </c>
      <c r="AS8" s="22">
        <v>124</v>
      </c>
      <c r="AT8" s="83">
        <f t="shared" ref="AT8:AT43" si="8">AR8/AS8</f>
        <v>1.2580645161290323</v>
      </c>
    </row>
    <row r="9" spans="3:46" ht="21" x14ac:dyDescent="0.35">
      <c r="C9" s="51"/>
      <c r="D9" s="51">
        <v>192</v>
      </c>
      <c r="E9" s="51">
        <v>131</v>
      </c>
      <c r="F9" s="80">
        <f t="shared" si="5"/>
        <v>1.4656488549618321</v>
      </c>
      <c r="G9" s="46"/>
      <c r="H9" s="4">
        <v>189</v>
      </c>
      <c r="I9" s="4">
        <v>64</v>
      </c>
      <c r="J9" s="81">
        <f t="shared" si="6"/>
        <v>2.953125</v>
      </c>
      <c r="L9" s="22"/>
      <c r="M9" s="22">
        <v>39</v>
      </c>
      <c r="N9" s="22">
        <v>32</v>
      </c>
      <c r="O9" s="83">
        <f t="shared" si="2"/>
        <v>1.21875</v>
      </c>
      <c r="R9" s="51"/>
      <c r="S9" s="51">
        <v>224</v>
      </c>
      <c r="T9" s="51">
        <v>103</v>
      </c>
      <c r="U9" s="91">
        <f t="shared" si="3"/>
        <v>2.174757281553398</v>
      </c>
      <c r="V9" s="46"/>
      <c r="W9" s="4"/>
      <c r="X9" s="4">
        <v>140</v>
      </c>
      <c r="Y9" s="4">
        <v>36</v>
      </c>
      <c r="Z9" s="90">
        <f t="shared" si="0"/>
        <v>3.8888888888888888</v>
      </c>
      <c r="AA9" s="46"/>
      <c r="AB9" s="22"/>
      <c r="AC9" s="22">
        <v>98</v>
      </c>
      <c r="AD9" s="22">
        <v>68</v>
      </c>
      <c r="AE9" s="83">
        <f t="shared" si="1"/>
        <v>1.4411764705882353</v>
      </c>
      <c r="AH9" s="51"/>
      <c r="AI9" s="51">
        <v>258</v>
      </c>
      <c r="AJ9" s="51">
        <v>193</v>
      </c>
      <c r="AK9" s="80">
        <f t="shared" si="4"/>
        <v>1.3367875647668395</v>
      </c>
      <c r="AL9" s="6"/>
      <c r="AM9" s="4">
        <v>144</v>
      </c>
      <c r="AN9" s="4">
        <v>116</v>
      </c>
      <c r="AO9" s="81">
        <f t="shared" si="7"/>
        <v>1.2413793103448276</v>
      </c>
      <c r="AP9" s="6"/>
      <c r="AQ9" s="22"/>
      <c r="AR9" s="22">
        <v>77</v>
      </c>
      <c r="AS9" s="22">
        <v>67</v>
      </c>
      <c r="AT9" s="83">
        <f t="shared" si="8"/>
        <v>1.1492537313432836</v>
      </c>
    </row>
    <row r="10" spans="3:46" ht="21" x14ac:dyDescent="0.35">
      <c r="C10" s="51"/>
      <c r="D10" s="51">
        <v>383</v>
      </c>
      <c r="E10" s="51">
        <v>153</v>
      </c>
      <c r="F10" s="80">
        <f t="shared" si="5"/>
        <v>2.5032679738562091</v>
      </c>
      <c r="G10" s="46"/>
      <c r="H10" s="4">
        <v>183</v>
      </c>
      <c r="I10" s="4">
        <v>73</v>
      </c>
      <c r="J10" s="81">
        <f t="shared" si="6"/>
        <v>2.506849315068493</v>
      </c>
      <c r="L10" s="22"/>
      <c r="M10" s="22">
        <v>36</v>
      </c>
      <c r="N10" s="22">
        <v>28</v>
      </c>
      <c r="O10" s="83">
        <f t="shared" si="2"/>
        <v>1.2857142857142858</v>
      </c>
      <c r="R10" s="51"/>
      <c r="S10" s="51">
        <v>237</v>
      </c>
      <c r="T10" s="51">
        <v>119</v>
      </c>
      <c r="U10" s="91">
        <f t="shared" si="3"/>
        <v>1.9915966386554622</v>
      </c>
      <c r="V10" s="46"/>
      <c r="W10" s="4"/>
      <c r="X10" s="4">
        <v>27</v>
      </c>
      <c r="Y10" s="4">
        <v>14</v>
      </c>
      <c r="Z10" s="90">
        <f t="shared" si="0"/>
        <v>1.9285714285714286</v>
      </c>
      <c r="AA10" s="46"/>
      <c r="AB10" s="22"/>
      <c r="AC10" s="22">
        <v>255</v>
      </c>
      <c r="AD10" s="22">
        <v>126</v>
      </c>
      <c r="AE10" s="83">
        <f t="shared" si="1"/>
        <v>2.0238095238095237</v>
      </c>
      <c r="AH10" s="51"/>
      <c r="AI10" s="51">
        <v>217</v>
      </c>
      <c r="AJ10" s="51">
        <v>125</v>
      </c>
      <c r="AK10" s="80">
        <f t="shared" si="4"/>
        <v>1.736</v>
      </c>
      <c r="AL10" s="6"/>
      <c r="AM10" s="4">
        <v>111</v>
      </c>
      <c r="AN10" s="4">
        <v>104</v>
      </c>
      <c r="AO10" s="81">
        <f t="shared" si="7"/>
        <v>1.0673076923076923</v>
      </c>
      <c r="AP10" s="6"/>
      <c r="AQ10" s="22"/>
      <c r="AR10" s="22">
        <v>118</v>
      </c>
      <c r="AS10" s="22">
        <v>106</v>
      </c>
      <c r="AT10" s="83">
        <f t="shared" si="8"/>
        <v>1.1132075471698113</v>
      </c>
    </row>
    <row r="11" spans="3:46" ht="21" x14ac:dyDescent="0.35">
      <c r="C11" s="51"/>
      <c r="D11" s="51">
        <v>268</v>
      </c>
      <c r="E11" s="51">
        <v>168</v>
      </c>
      <c r="F11" s="80">
        <f t="shared" si="5"/>
        <v>1.5952380952380953</v>
      </c>
      <c r="G11" s="46"/>
      <c r="H11" s="4">
        <v>195</v>
      </c>
      <c r="I11" s="4">
        <v>82</v>
      </c>
      <c r="J11" s="81">
        <f t="shared" si="6"/>
        <v>2.3780487804878048</v>
      </c>
      <c r="L11" s="22"/>
      <c r="M11" s="22">
        <v>50</v>
      </c>
      <c r="N11" s="22">
        <v>47</v>
      </c>
      <c r="O11" s="83">
        <f t="shared" si="2"/>
        <v>1.0638297872340425</v>
      </c>
      <c r="R11" s="51"/>
      <c r="S11" s="51">
        <v>156</v>
      </c>
      <c r="T11" s="51">
        <v>59</v>
      </c>
      <c r="U11" s="91">
        <f t="shared" si="3"/>
        <v>2.6440677966101696</v>
      </c>
      <c r="V11" s="46"/>
      <c r="W11" s="4"/>
      <c r="X11" s="4">
        <v>9</v>
      </c>
      <c r="Y11" s="4">
        <v>8</v>
      </c>
      <c r="Z11" s="90">
        <f t="shared" si="0"/>
        <v>1.125</v>
      </c>
      <c r="AA11" s="46"/>
      <c r="AB11" s="22"/>
      <c r="AC11" s="22">
        <v>99</v>
      </c>
      <c r="AD11" s="22">
        <v>100</v>
      </c>
      <c r="AE11" s="83">
        <f t="shared" si="1"/>
        <v>0.99</v>
      </c>
      <c r="AH11" s="51"/>
      <c r="AI11" s="51">
        <v>194</v>
      </c>
      <c r="AJ11" s="51">
        <v>139</v>
      </c>
      <c r="AK11" s="80">
        <f t="shared" si="4"/>
        <v>1.3956834532374101</v>
      </c>
      <c r="AL11" s="6"/>
      <c r="AM11" s="4">
        <v>128</v>
      </c>
      <c r="AN11" s="4">
        <v>87</v>
      </c>
      <c r="AO11" s="81">
        <f t="shared" si="7"/>
        <v>1.4712643678160919</v>
      </c>
      <c r="AP11" s="6"/>
      <c r="AQ11" s="22"/>
      <c r="AR11" s="22">
        <v>126</v>
      </c>
      <c r="AS11" s="22">
        <v>87</v>
      </c>
      <c r="AT11" s="83">
        <f t="shared" si="8"/>
        <v>1.4482758620689655</v>
      </c>
    </row>
    <row r="12" spans="3:46" ht="21" x14ac:dyDescent="0.35">
      <c r="C12" s="51"/>
      <c r="D12" s="51">
        <v>357</v>
      </c>
      <c r="E12" s="51">
        <v>86</v>
      </c>
      <c r="F12" s="80">
        <f t="shared" si="5"/>
        <v>4.1511627906976747</v>
      </c>
      <c r="G12" s="46"/>
      <c r="H12" s="4">
        <v>212</v>
      </c>
      <c r="I12" s="4">
        <v>76</v>
      </c>
      <c r="J12" s="81">
        <f t="shared" si="6"/>
        <v>2.7894736842105261</v>
      </c>
      <c r="L12" s="22"/>
      <c r="M12" s="22">
        <v>44</v>
      </c>
      <c r="N12" s="22">
        <v>60</v>
      </c>
      <c r="O12" s="83">
        <f t="shared" si="2"/>
        <v>0.73333333333333328</v>
      </c>
      <c r="R12" s="51"/>
      <c r="S12" s="51">
        <v>258</v>
      </c>
      <c r="T12" s="51">
        <v>96</v>
      </c>
      <c r="U12" s="91">
        <f t="shared" si="3"/>
        <v>2.6875</v>
      </c>
      <c r="V12" s="46"/>
      <c r="W12" s="4"/>
      <c r="X12" s="4">
        <v>82</v>
      </c>
      <c r="Y12" s="4">
        <v>15</v>
      </c>
      <c r="Z12" s="90">
        <f t="shared" si="0"/>
        <v>5.4666666666666668</v>
      </c>
      <c r="AA12" s="46"/>
      <c r="AB12" s="22"/>
      <c r="AC12" s="22">
        <v>884</v>
      </c>
      <c r="AD12" s="22">
        <v>310</v>
      </c>
      <c r="AE12" s="83">
        <f t="shared" si="1"/>
        <v>2.8516129032258064</v>
      </c>
      <c r="AH12" s="51"/>
      <c r="AI12" s="51">
        <v>221</v>
      </c>
      <c r="AJ12" s="51">
        <v>161</v>
      </c>
      <c r="AK12" s="80">
        <f t="shared" si="4"/>
        <v>1.3726708074534162</v>
      </c>
      <c r="AL12" s="6"/>
      <c r="AM12" s="4">
        <v>110</v>
      </c>
      <c r="AN12" s="4">
        <v>63</v>
      </c>
      <c r="AO12" s="81">
        <f t="shared" si="7"/>
        <v>1.746031746031746</v>
      </c>
      <c r="AP12" s="6"/>
      <c r="AQ12" s="22"/>
      <c r="AR12" s="22">
        <v>79</v>
      </c>
      <c r="AS12" s="22">
        <v>77</v>
      </c>
      <c r="AT12" s="83">
        <f t="shared" si="8"/>
        <v>1.025974025974026</v>
      </c>
    </row>
    <row r="13" spans="3:46" ht="21" x14ac:dyDescent="0.35">
      <c r="C13" s="51"/>
      <c r="D13" s="51">
        <v>430</v>
      </c>
      <c r="E13" s="51">
        <v>248</v>
      </c>
      <c r="F13" s="80">
        <f t="shared" si="5"/>
        <v>1.7338709677419355</v>
      </c>
      <c r="G13" s="46"/>
      <c r="H13" s="4">
        <v>153</v>
      </c>
      <c r="I13" s="4">
        <v>37</v>
      </c>
      <c r="J13" s="81">
        <f t="shared" si="6"/>
        <v>4.1351351351351351</v>
      </c>
      <c r="L13" s="22"/>
      <c r="M13" s="22">
        <v>33</v>
      </c>
      <c r="N13" s="22">
        <v>40</v>
      </c>
      <c r="O13" s="83">
        <f t="shared" si="2"/>
        <v>0.82499999999999996</v>
      </c>
      <c r="R13" s="51"/>
      <c r="S13" s="51">
        <v>239</v>
      </c>
      <c r="T13" s="51">
        <v>66</v>
      </c>
      <c r="U13" s="91">
        <f t="shared" si="3"/>
        <v>3.6212121212121211</v>
      </c>
      <c r="V13" s="46"/>
      <c r="W13" s="4"/>
      <c r="X13" s="4">
        <v>306</v>
      </c>
      <c r="Y13" s="4">
        <v>42</v>
      </c>
      <c r="Z13" s="90">
        <f t="shared" si="0"/>
        <v>7.2857142857142856</v>
      </c>
      <c r="AA13" s="46"/>
      <c r="AB13" s="22"/>
      <c r="AC13" s="22">
        <v>922</v>
      </c>
      <c r="AD13" s="22">
        <v>266</v>
      </c>
      <c r="AE13" s="83">
        <f t="shared" si="1"/>
        <v>3.4661654135338344</v>
      </c>
      <c r="AH13" s="51"/>
      <c r="AI13" s="51">
        <v>370</v>
      </c>
      <c r="AJ13" s="51">
        <v>138</v>
      </c>
      <c r="AK13" s="80">
        <f t="shared" si="4"/>
        <v>2.681159420289855</v>
      </c>
      <c r="AL13" s="6"/>
      <c r="AM13" s="4">
        <v>176</v>
      </c>
      <c r="AN13" s="4">
        <v>96</v>
      </c>
      <c r="AO13" s="81">
        <f t="shared" si="7"/>
        <v>1.8333333333333333</v>
      </c>
      <c r="AP13" s="6"/>
      <c r="AQ13" s="22"/>
      <c r="AR13" s="22">
        <v>372</v>
      </c>
      <c r="AS13" s="22">
        <v>334</v>
      </c>
      <c r="AT13" s="83">
        <f t="shared" si="8"/>
        <v>1.1137724550898203</v>
      </c>
    </row>
    <row r="14" spans="3:46" ht="21" x14ac:dyDescent="0.35">
      <c r="C14" s="51"/>
      <c r="D14" s="51">
        <v>507</v>
      </c>
      <c r="E14" s="51">
        <v>207</v>
      </c>
      <c r="F14" s="80">
        <f t="shared" si="5"/>
        <v>2.4492753623188408</v>
      </c>
      <c r="G14" s="46"/>
      <c r="H14" s="4">
        <v>174</v>
      </c>
      <c r="I14" s="4">
        <v>105</v>
      </c>
      <c r="J14" s="81">
        <f t="shared" si="6"/>
        <v>1.6571428571428573</v>
      </c>
      <c r="L14" s="22"/>
      <c r="M14" s="22">
        <v>44</v>
      </c>
      <c r="N14" s="22">
        <v>38</v>
      </c>
      <c r="O14" s="83">
        <f t="shared" si="2"/>
        <v>1.1578947368421053</v>
      </c>
      <c r="R14" s="51"/>
      <c r="S14" s="51">
        <v>198</v>
      </c>
      <c r="T14" s="51">
        <v>54</v>
      </c>
      <c r="U14" s="91">
        <f t="shared" si="3"/>
        <v>3.6666666666666665</v>
      </c>
      <c r="V14" s="46"/>
      <c r="W14" s="4"/>
      <c r="X14" s="4">
        <v>48</v>
      </c>
      <c r="Y14" s="4">
        <v>29</v>
      </c>
      <c r="Z14" s="90">
        <f t="shared" si="0"/>
        <v>1.6551724137931034</v>
      </c>
      <c r="AA14" s="46"/>
      <c r="AB14" s="22"/>
      <c r="AC14" s="22">
        <v>80</v>
      </c>
      <c r="AD14" s="22">
        <v>63</v>
      </c>
      <c r="AE14" s="83">
        <f t="shared" si="1"/>
        <v>1.2698412698412698</v>
      </c>
      <c r="AH14" s="51"/>
      <c r="AI14" s="51">
        <v>231</v>
      </c>
      <c r="AJ14" s="51">
        <v>217</v>
      </c>
      <c r="AK14" s="80">
        <f t="shared" si="4"/>
        <v>1.064516129032258</v>
      </c>
      <c r="AL14" s="6"/>
      <c r="AM14" s="4">
        <v>171</v>
      </c>
      <c r="AN14" s="4">
        <v>78</v>
      </c>
      <c r="AO14" s="81">
        <f t="shared" si="7"/>
        <v>2.1923076923076925</v>
      </c>
      <c r="AP14" s="6"/>
      <c r="AQ14" s="22"/>
      <c r="AR14" s="22">
        <v>348</v>
      </c>
      <c r="AS14" s="22">
        <v>270</v>
      </c>
      <c r="AT14" s="83">
        <f t="shared" si="8"/>
        <v>1.288888888888889</v>
      </c>
    </row>
    <row r="15" spans="3:46" ht="21" x14ac:dyDescent="0.35">
      <c r="C15" s="51"/>
      <c r="D15" s="51">
        <v>412</v>
      </c>
      <c r="E15" s="51">
        <v>273</v>
      </c>
      <c r="F15" s="80">
        <f t="shared" si="5"/>
        <v>1.5091575091575091</v>
      </c>
      <c r="G15" s="46"/>
      <c r="H15" s="4">
        <v>205</v>
      </c>
      <c r="I15" s="4">
        <v>53</v>
      </c>
      <c r="J15" s="81">
        <f t="shared" si="6"/>
        <v>3.8679245283018866</v>
      </c>
      <c r="L15" s="22"/>
      <c r="M15" s="22">
        <v>32</v>
      </c>
      <c r="N15" s="22">
        <v>34</v>
      </c>
      <c r="O15" s="83">
        <f t="shared" si="2"/>
        <v>0.94117647058823528</v>
      </c>
      <c r="R15" s="51"/>
      <c r="S15" s="51">
        <v>70</v>
      </c>
      <c r="T15" s="51">
        <v>32</v>
      </c>
      <c r="U15" s="91">
        <f t="shared" si="3"/>
        <v>2.1875</v>
      </c>
      <c r="V15" s="46"/>
      <c r="W15" s="4"/>
      <c r="X15" s="4">
        <v>34</v>
      </c>
      <c r="Y15" s="4">
        <v>7</v>
      </c>
      <c r="Z15" s="90">
        <f t="shared" si="0"/>
        <v>4.8571428571428568</v>
      </c>
      <c r="AA15" s="46"/>
      <c r="AB15" s="22"/>
      <c r="AC15" s="22">
        <v>172</v>
      </c>
      <c r="AD15" s="22">
        <v>73</v>
      </c>
      <c r="AE15" s="83">
        <f t="shared" si="1"/>
        <v>2.3561643835616439</v>
      </c>
      <c r="AH15" s="51"/>
      <c r="AI15" s="51">
        <v>292</v>
      </c>
      <c r="AJ15" s="51">
        <v>227</v>
      </c>
      <c r="AK15" s="80">
        <f t="shared" si="4"/>
        <v>1.2863436123348018</v>
      </c>
      <c r="AL15" s="6"/>
      <c r="AM15" s="4">
        <v>118</v>
      </c>
      <c r="AN15" s="4">
        <v>58</v>
      </c>
      <c r="AO15" s="81">
        <f t="shared" si="7"/>
        <v>2.0344827586206895</v>
      </c>
      <c r="AP15" s="6"/>
      <c r="AQ15" s="22"/>
      <c r="AR15" s="22">
        <v>344</v>
      </c>
      <c r="AS15" s="22">
        <v>280</v>
      </c>
      <c r="AT15" s="83">
        <f t="shared" si="8"/>
        <v>1.2285714285714286</v>
      </c>
    </row>
    <row r="16" spans="3:46" ht="21" x14ac:dyDescent="0.35">
      <c r="C16" s="51"/>
      <c r="D16" s="51">
        <v>264</v>
      </c>
      <c r="E16" s="51">
        <v>109</v>
      </c>
      <c r="F16" s="80">
        <f t="shared" si="5"/>
        <v>2.4220183486238533</v>
      </c>
      <c r="G16" s="46"/>
      <c r="H16" s="4">
        <v>260</v>
      </c>
      <c r="I16" s="4">
        <v>126</v>
      </c>
      <c r="J16" s="81">
        <f t="shared" si="6"/>
        <v>2.0634920634920637</v>
      </c>
      <c r="L16" s="22"/>
      <c r="M16" s="22">
        <v>28</v>
      </c>
      <c r="N16" s="22">
        <v>53</v>
      </c>
      <c r="O16" s="83">
        <f t="shared" si="2"/>
        <v>0.52830188679245282</v>
      </c>
      <c r="R16" s="51"/>
      <c r="S16" s="51">
        <v>178</v>
      </c>
      <c r="T16" s="51">
        <v>85</v>
      </c>
      <c r="U16" s="91">
        <f t="shared" si="3"/>
        <v>2.0941176470588236</v>
      </c>
      <c r="V16" s="46"/>
      <c r="W16" s="30" t="s">
        <v>268</v>
      </c>
      <c r="X16" s="4">
        <v>218</v>
      </c>
      <c r="Y16" s="4">
        <v>48</v>
      </c>
      <c r="Z16" s="90">
        <f t="shared" si="0"/>
        <v>4.541666666666667</v>
      </c>
      <c r="AA16" s="46"/>
      <c r="AB16" s="22"/>
      <c r="AC16" s="22">
        <v>311</v>
      </c>
      <c r="AD16" s="22">
        <v>179</v>
      </c>
      <c r="AE16" s="83">
        <f t="shared" si="1"/>
        <v>1.7374301675977655</v>
      </c>
      <c r="AH16" s="51"/>
      <c r="AI16" s="51">
        <v>420</v>
      </c>
      <c r="AJ16" s="51">
        <v>246</v>
      </c>
      <c r="AK16" s="80">
        <f t="shared" si="4"/>
        <v>1.7073170731707317</v>
      </c>
      <c r="AL16" s="6"/>
      <c r="AM16" s="4">
        <v>328</v>
      </c>
      <c r="AN16" s="4">
        <v>136</v>
      </c>
      <c r="AO16" s="81">
        <f t="shared" si="7"/>
        <v>2.4117647058823528</v>
      </c>
      <c r="AP16" s="6"/>
      <c r="AQ16" s="22"/>
      <c r="AR16" s="22">
        <v>266</v>
      </c>
      <c r="AS16" s="22">
        <v>284</v>
      </c>
      <c r="AT16" s="83">
        <f t="shared" si="8"/>
        <v>0.93661971830985913</v>
      </c>
    </row>
    <row r="17" spans="3:46" ht="21" x14ac:dyDescent="0.35">
      <c r="C17" s="51"/>
      <c r="D17" s="51">
        <v>308</v>
      </c>
      <c r="E17" s="51">
        <v>152</v>
      </c>
      <c r="F17" s="80">
        <f t="shared" si="5"/>
        <v>2.0263157894736841</v>
      </c>
      <c r="G17" s="46"/>
      <c r="H17" s="4">
        <v>202</v>
      </c>
      <c r="I17" s="4">
        <v>108</v>
      </c>
      <c r="J17" s="81">
        <f t="shared" si="6"/>
        <v>1.8703703703703705</v>
      </c>
      <c r="L17" s="22"/>
      <c r="M17" s="22">
        <v>37</v>
      </c>
      <c r="N17" s="22">
        <v>20</v>
      </c>
      <c r="O17" s="83">
        <f t="shared" si="2"/>
        <v>1.85</v>
      </c>
      <c r="R17" s="51"/>
      <c r="S17" s="51">
        <v>133</v>
      </c>
      <c r="T17" s="51">
        <v>41</v>
      </c>
      <c r="U17" s="91">
        <f t="shared" si="3"/>
        <v>3.2439024390243905</v>
      </c>
      <c r="V17" s="46"/>
      <c r="W17" s="4"/>
      <c r="X17" s="4">
        <v>97</v>
      </c>
      <c r="Y17" s="4">
        <v>25</v>
      </c>
      <c r="Z17" s="90">
        <f t="shared" si="0"/>
        <v>3.88</v>
      </c>
      <c r="AA17" s="46"/>
      <c r="AB17" s="22"/>
      <c r="AC17" s="22">
        <v>531</v>
      </c>
      <c r="AD17" s="22">
        <v>128</v>
      </c>
      <c r="AE17" s="83">
        <f t="shared" si="1"/>
        <v>4.1484375</v>
      </c>
      <c r="AH17" s="51"/>
      <c r="AI17" s="51">
        <v>322</v>
      </c>
      <c r="AJ17" s="51">
        <v>193</v>
      </c>
      <c r="AK17" s="80">
        <f t="shared" si="4"/>
        <v>1.6683937823834196</v>
      </c>
      <c r="AL17" s="6"/>
      <c r="AM17" s="4">
        <v>152</v>
      </c>
      <c r="AN17" s="4">
        <v>92</v>
      </c>
      <c r="AO17" s="81">
        <f t="shared" si="7"/>
        <v>1.6521739130434783</v>
      </c>
      <c r="AP17" s="6"/>
      <c r="AQ17" s="22"/>
      <c r="AR17" s="22">
        <v>95</v>
      </c>
      <c r="AS17" s="22">
        <v>64</v>
      </c>
      <c r="AT17" s="83">
        <f t="shared" si="8"/>
        <v>1.484375</v>
      </c>
    </row>
    <row r="18" spans="3:46" ht="21" x14ac:dyDescent="0.35">
      <c r="C18" s="51"/>
      <c r="D18" s="51">
        <v>374</v>
      </c>
      <c r="E18" s="51">
        <v>314</v>
      </c>
      <c r="F18" s="80">
        <f t="shared" si="5"/>
        <v>1.1910828025477707</v>
      </c>
      <c r="G18" s="46"/>
      <c r="H18" s="4">
        <v>206</v>
      </c>
      <c r="I18" s="4">
        <v>62</v>
      </c>
      <c r="J18" s="81">
        <f t="shared" si="6"/>
        <v>3.3225806451612905</v>
      </c>
      <c r="L18" s="22"/>
      <c r="M18" s="22">
        <v>22</v>
      </c>
      <c r="N18" s="22">
        <v>18</v>
      </c>
      <c r="O18" s="83">
        <f t="shared" si="2"/>
        <v>1.2222222222222223</v>
      </c>
      <c r="R18" s="51"/>
      <c r="S18" s="51">
        <v>160</v>
      </c>
      <c r="T18" s="51">
        <v>89</v>
      </c>
      <c r="U18" s="91">
        <f t="shared" si="3"/>
        <v>1.797752808988764</v>
      </c>
      <c r="V18" s="46"/>
      <c r="W18" s="4"/>
      <c r="X18" s="4">
        <v>10.199999999999999</v>
      </c>
      <c r="Y18" s="4">
        <v>10</v>
      </c>
      <c r="Z18" s="90">
        <f t="shared" si="0"/>
        <v>1.02</v>
      </c>
      <c r="AA18" s="46"/>
      <c r="AB18" s="22"/>
      <c r="AC18" s="22">
        <v>160</v>
      </c>
      <c r="AD18" s="22">
        <v>57</v>
      </c>
      <c r="AE18" s="83">
        <f t="shared" si="1"/>
        <v>2.807017543859649</v>
      </c>
      <c r="AH18" s="51"/>
      <c r="AI18" s="51">
        <v>317</v>
      </c>
      <c r="AJ18" s="51">
        <v>170</v>
      </c>
      <c r="AK18" s="80">
        <f t="shared" si="4"/>
        <v>1.8647058823529412</v>
      </c>
      <c r="AL18" s="6"/>
      <c r="AM18" s="4">
        <v>144</v>
      </c>
      <c r="AN18" s="4">
        <v>98</v>
      </c>
      <c r="AO18" s="81">
        <f t="shared" si="7"/>
        <v>1.4693877551020409</v>
      </c>
      <c r="AP18" s="6"/>
      <c r="AQ18" s="20" t="s">
        <v>268</v>
      </c>
      <c r="AR18" s="22">
        <v>77</v>
      </c>
      <c r="AS18" s="22">
        <v>57</v>
      </c>
      <c r="AT18" s="83">
        <f t="shared" si="8"/>
        <v>1.3508771929824561</v>
      </c>
    </row>
    <row r="19" spans="3:46" ht="21" x14ac:dyDescent="0.35">
      <c r="C19" s="51"/>
      <c r="D19" s="51">
        <v>270</v>
      </c>
      <c r="E19" s="51">
        <v>113</v>
      </c>
      <c r="F19" s="80">
        <f t="shared" si="5"/>
        <v>2.3893805309734515</v>
      </c>
      <c r="G19" s="46"/>
      <c r="H19" s="4">
        <v>160</v>
      </c>
      <c r="I19" s="4">
        <v>71</v>
      </c>
      <c r="J19" s="81">
        <f t="shared" si="6"/>
        <v>2.2535211267605635</v>
      </c>
      <c r="L19" s="22"/>
      <c r="M19" s="22">
        <v>23</v>
      </c>
      <c r="N19" s="22">
        <v>9</v>
      </c>
      <c r="O19" s="83">
        <f t="shared" si="2"/>
        <v>2.5555555555555554</v>
      </c>
      <c r="R19" s="51"/>
      <c r="S19" s="51">
        <v>156</v>
      </c>
      <c r="T19" s="51">
        <v>64</v>
      </c>
      <c r="U19" s="91">
        <f t="shared" si="3"/>
        <v>2.4375</v>
      </c>
      <c r="V19" s="46"/>
      <c r="W19" s="4"/>
      <c r="X19" s="4">
        <v>303</v>
      </c>
      <c r="Y19" s="4">
        <v>113</v>
      </c>
      <c r="Z19" s="90">
        <f t="shared" si="0"/>
        <v>2.6814159292035398</v>
      </c>
      <c r="AA19" s="46"/>
      <c r="AB19" s="22"/>
      <c r="AC19" s="22">
        <v>236</v>
      </c>
      <c r="AD19" s="22">
        <v>156</v>
      </c>
      <c r="AE19" s="83">
        <f t="shared" si="1"/>
        <v>1.5128205128205128</v>
      </c>
      <c r="AH19" s="51"/>
      <c r="AI19" s="51">
        <v>611</v>
      </c>
      <c r="AJ19" s="51">
        <v>282</v>
      </c>
      <c r="AK19" s="80">
        <f t="shared" si="4"/>
        <v>2.1666666666666665</v>
      </c>
      <c r="AL19" s="6"/>
      <c r="AM19" s="4">
        <v>145</v>
      </c>
      <c r="AN19" s="4">
        <v>88</v>
      </c>
      <c r="AO19" s="81">
        <f t="shared" si="7"/>
        <v>1.6477272727272727</v>
      </c>
      <c r="AP19" s="6"/>
      <c r="AQ19" s="22"/>
      <c r="AR19" s="22">
        <v>67</v>
      </c>
      <c r="AS19" s="22">
        <v>43</v>
      </c>
      <c r="AT19" s="83">
        <f t="shared" si="8"/>
        <v>1.558139534883721</v>
      </c>
    </row>
    <row r="20" spans="3:46" ht="21" x14ac:dyDescent="0.35">
      <c r="C20" s="51"/>
      <c r="D20" s="51">
        <v>286</v>
      </c>
      <c r="E20" s="51">
        <v>142</v>
      </c>
      <c r="F20" s="80">
        <f t="shared" si="5"/>
        <v>2.0140845070422535</v>
      </c>
      <c r="G20" s="46"/>
      <c r="H20" s="4">
        <v>117</v>
      </c>
      <c r="I20" s="4">
        <v>54</v>
      </c>
      <c r="J20" s="81">
        <f t="shared" si="6"/>
        <v>2.1666666666666665</v>
      </c>
      <c r="L20" s="22"/>
      <c r="M20" s="22">
        <v>11</v>
      </c>
      <c r="N20" s="22">
        <v>9</v>
      </c>
      <c r="O20" s="83">
        <f t="shared" si="2"/>
        <v>1.2222222222222223</v>
      </c>
      <c r="R20" s="51"/>
      <c r="S20" s="51">
        <v>209</v>
      </c>
      <c r="T20" s="51">
        <v>113</v>
      </c>
      <c r="U20" s="91">
        <f t="shared" si="3"/>
        <v>1.8495575221238938</v>
      </c>
      <c r="V20" s="46"/>
      <c r="W20" s="4"/>
      <c r="X20" s="4">
        <v>299</v>
      </c>
      <c r="Y20" s="4">
        <v>95</v>
      </c>
      <c r="Z20" s="90">
        <f t="shared" si="0"/>
        <v>3.1473684210526316</v>
      </c>
      <c r="AA20" s="46"/>
      <c r="AB20" s="22"/>
      <c r="AC20" s="22">
        <v>248</v>
      </c>
      <c r="AD20" s="22">
        <v>169</v>
      </c>
      <c r="AE20" s="83">
        <f t="shared" si="1"/>
        <v>1.4674556213017751</v>
      </c>
      <c r="AH20" s="51"/>
      <c r="AI20" s="51">
        <v>225</v>
      </c>
      <c r="AJ20" s="51">
        <v>126</v>
      </c>
      <c r="AK20" s="80">
        <f t="shared" si="4"/>
        <v>1.7857142857142858</v>
      </c>
      <c r="AL20" s="6"/>
      <c r="AM20" s="4">
        <v>249</v>
      </c>
      <c r="AN20" s="4">
        <v>146</v>
      </c>
      <c r="AO20" s="81">
        <f t="shared" si="7"/>
        <v>1.7054794520547945</v>
      </c>
      <c r="AP20" s="6"/>
      <c r="AQ20" s="22"/>
      <c r="AR20" s="22">
        <v>76</v>
      </c>
      <c r="AS20" s="22">
        <v>76</v>
      </c>
      <c r="AT20" s="83">
        <f t="shared" si="8"/>
        <v>1</v>
      </c>
    </row>
    <row r="21" spans="3:46" ht="21" x14ac:dyDescent="0.35">
      <c r="C21" s="51"/>
      <c r="D21" s="51">
        <v>794</v>
      </c>
      <c r="E21" s="51">
        <v>283</v>
      </c>
      <c r="F21" s="80">
        <f t="shared" si="5"/>
        <v>2.8056537102473498</v>
      </c>
      <c r="G21" s="46"/>
      <c r="H21" s="4">
        <v>170</v>
      </c>
      <c r="I21" s="4">
        <v>77</v>
      </c>
      <c r="J21" s="81">
        <f t="shared" si="6"/>
        <v>2.2077922077922079</v>
      </c>
      <c r="L21" s="22"/>
      <c r="M21" s="22">
        <v>21</v>
      </c>
      <c r="N21" s="22">
        <v>8</v>
      </c>
      <c r="O21" s="83">
        <f t="shared" si="2"/>
        <v>2.625</v>
      </c>
      <c r="R21" s="51"/>
      <c r="S21" s="51">
        <v>183</v>
      </c>
      <c r="T21" s="51">
        <v>61</v>
      </c>
      <c r="U21" s="91">
        <f t="shared" si="3"/>
        <v>3</v>
      </c>
      <c r="V21" s="46"/>
      <c r="W21" s="4"/>
      <c r="X21" s="4">
        <v>191</v>
      </c>
      <c r="Y21" s="4">
        <v>73</v>
      </c>
      <c r="Z21" s="90">
        <f t="shared" si="0"/>
        <v>2.6164383561643834</v>
      </c>
      <c r="AA21" s="46"/>
      <c r="AB21" s="22"/>
      <c r="AC21" s="22">
        <v>743</v>
      </c>
      <c r="AD21" s="22">
        <v>280</v>
      </c>
      <c r="AE21" s="83">
        <f t="shared" si="1"/>
        <v>2.6535714285714285</v>
      </c>
      <c r="AH21" s="51"/>
      <c r="AI21" s="51">
        <v>266</v>
      </c>
      <c r="AJ21" s="51">
        <v>173</v>
      </c>
      <c r="AK21" s="80">
        <f t="shared" si="4"/>
        <v>1.5375722543352601</v>
      </c>
      <c r="AL21" s="6"/>
      <c r="AM21" s="4">
        <v>132</v>
      </c>
      <c r="AN21" s="4">
        <v>90</v>
      </c>
      <c r="AO21" s="81">
        <f t="shared" si="7"/>
        <v>1.4666666666666666</v>
      </c>
      <c r="AP21" s="6"/>
      <c r="AQ21" s="22"/>
      <c r="AR21" s="22">
        <v>232</v>
      </c>
      <c r="AS21" s="22">
        <v>216</v>
      </c>
      <c r="AT21" s="83">
        <f t="shared" si="8"/>
        <v>1.0740740740740742</v>
      </c>
    </row>
    <row r="22" spans="3:46" ht="21" x14ac:dyDescent="0.35">
      <c r="C22" s="51"/>
      <c r="D22" s="51">
        <v>257</v>
      </c>
      <c r="E22" s="51">
        <v>147</v>
      </c>
      <c r="F22" s="80">
        <f t="shared" si="5"/>
        <v>1.7482993197278911</v>
      </c>
      <c r="G22" s="46"/>
      <c r="H22" s="4">
        <v>183</v>
      </c>
      <c r="I22" s="4">
        <v>80</v>
      </c>
      <c r="J22" s="81">
        <f t="shared" si="6"/>
        <v>2.2875000000000001</v>
      </c>
      <c r="L22" s="20" t="s">
        <v>268</v>
      </c>
      <c r="M22" s="22">
        <v>22</v>
      </c>
      <c r="N22" s="22">
        <v>21</v>
      </c>
      <c r="O22" s="83">
        <f t="shared" si="2"/>
        <v>1.0476190476190477</v>
      </c>
      <c r="R22" s="51"/>
      <c r="S22" s="51">
        <v>296</v>
      </c>
      <c r="T22" s="51">
        <v>91</v>
      </c>
      <c r="U22" s="91">
        <f t="shared" si="3"/>
        <v>3.2527472527472527</v>
      </c>
      <c r="V22" s="46"/>
      <c r="W22" s="4"/>
      <c r="X22" s="4">
        <v>117</v>
      </c>
      <c r="Y22" s="4">
        <v>59</v>
      </c>
      <c r="Z22" s="90">
        <f t="shared" si="0"/>
        <v>1.9830508474576272</v>
      </c>
      <c r="AA22" s="46"/>
      <c r="AB22" s="22"/>
      <c r="AC22" s="22">
        <v>257</v>
      </c>
      <c r="AD22" s="22">
        <v>214</v>
      </c>
      <c r="AE22" s="83">
        <f t="shared" si="1"/>
        <v>1.2009345794392523</v>
      </c>
      <c r="AH22" s="51"/>
      <c r="AI22" s="51">
        <v>288</v>
      </c>
      <c r="AJ22" s="51">
        <v>211</v>
      </c>
      <c r="AK22" s="80">
        <f t="shared" si="4"/>
        <v>1.3649289099526067</v>
      </c>
      <c r="AL22" s="6"/>
      <c r="AM22" s="4">
        <v>197</v>
      </c>
      <c r="AN22" s="4">
        <v>119</v>
      </c>
      <c r="AO22" s="81">
        <f t="shared" si="7"/>
        <v>1.6554621848739495</v>
      </c>
      <c r="AP22" s="6"/>
      <c r="AQ22" s="22"/>
      <c r="AR22" s="22">
        <v>115</v>
      </c>
      <c r="AS22" s="22">
        <v>129</v>
      </c>
      <c r="AT22" s="83">
        <f t="shared" si="8"/>
        <v>0.89147286821705429</v>
      </c>
    </row>
    <row r="23" spans="3:46" ht="21" x14ac:dyDescent="0.35">
      <c r="C23" s="51"/>
      <c r="D23" s="51">
        <v>268</v>
      </c>
      <c r="E23" s="51">
        <v>95</v>
      </c>
      <c r="F23" s="80">
        <f t="shared" si="5"/>
        <v>2.8210526315789473</v>
      </c>
      <c r="G23" s="46"/>
      <c r="H23" s="4">
        <v>120</v>
      </c>
      <c r="I23" s="4">
        <v>63</v>
      </c>
      <c r="J23" s="81">
        <f t="shared" si="6"/>
        <v>1.9047619047619047</v>
      </c>
      <c r="L23" s="22"/>
      <c r="M23" s="22">
        <v>47</v>
      </c>
      <c r="N23" s="22">
        <v>25</v>
      </c>
      <c r="O23" s="83">
        <f t="shared" si="2"/>
        <v>1.88</v>
      </c>
      <c r="R23" s="51"/>
      <c r="S23" s="51">
        <v>241</v>
      </c>
      <c r="T23" s="51">
        <v>64</v>
      </c>
      <c r="U23" s="91">
        <f t="shared" si="3"/>
        <v>3.765625</v>
      </c>
      <c r="V23" s="46"/>
      <c r="W23" s="4"/>
      <c r="X23" s="4">
        <v>150</v>
      </c>
      <c r="Y23" s="4">
        <v>93</v>
      </c>
      <c r="Z23" s="90">
        <f t="shared" si="0"/>
        <v>1.6129032258064515</v>
      </c>
      <c r="AA23" s="46"/>
      <c r="AB23" s="22"/>
      <c r="AC23" s="22">
        <v>199</v>
      </c>
      <c r="AD23" s="22">
        <v>134</v>
      </c>
      <c r="AE23" s="83">
        <f t="shared" si="1"/>
        <v>1.4850746268656716</v>
      </c>
      <c r="AH23" s="51"/>
      <c r="AI23" s="51">
        <v>313</v>
      </c>
      <c r="AJ23" s="51">
        <v>235</v>
      </c>
      <c r="AK23" s="80">
        <f t="shared" si="4"/>
        <v>1.3319148936170213</v>
      </c>
      <c r="AL23" s="6"/>
      <c r="AM23" s="4">
        <v>106</v>
      </c>
      <c r="AN23" s="4">
        <v>100</v>
      </c>
      <c r="AO23" s="81">
        <f t="shared" si="7"/>
        <v>1.06</v>
      </c>
      <c r="AP23" s="6"/>
      <c r="AQ23" s="22"/>
      <c r="AR23" s="22">
        <v>124</v>
      </c>
      <c r="AS23" s="22">
        <v>136</v>
      </c>
      <c r="AT23" s="83">
        <f t="shared" si="8"/>
        <v>0.91176470588235292</v>
      </c>
    </row>
    <row r="24" spans="3:46" ht="21" x14ac:dyDescent="0.35">
      <c r="C24" s="51"/>
      <c r="D24" s="51">
        <v>577</v>
      </c>
      <c r="E24" s="51">
        <v>162</v>
      </c>
      <c r="F24" s="80">
        <f t="shared" si="5"/>
        <v>3.5617283950617282</v>
      </c>
      <c r="G24" s="46"/>
      <c r="H24" s="4">
        <v>170</v>
      </c>
      <c r="I24" s="4">
        <v>63</v>
      </c>
      <c r="J24" s="81">
        <f t="shared" si="6"/>
        <v>2.6984126984126986</v>
      </c>
      <c r="L24" s="22"/>
      <c r="M24" s="22">
        <v>59</v>
      </c>
      <c r="N24" s="22">
        <v>39</v>
      </c>
      <c r="O24" s="83">
        <f t="shared" si="2"/>
        <v>1.5128205128205128</v>
      </c>
      <c r="R24" s="51"/>
      <c r="S24" s="51">
        <v>205</v>
      </c>
      <c r="T24" s="51">
        <v>107</v>
      </c>
      <c r="U24" s="91">
        <f t="shared" si="3"/>
        <v>1.9158878504672898</v>
      </c>
      <c r="V24" s="46"/>
      <c r="W24" s="30" t="s">
        <v>274</v>
      </c>
      <c r="X24" s="4">
        <v>132</v>
      </c>
      <c r="Y24" s="4">
        <v>108</v>
      </c>
      <c r="Z24" s="90">
        <f t="shared" si="0"/>
        <v>1.2222222222222223</v>
      </c>
      <c r="AA24" s="46"/>
      <c r="AB24" s="20" t="s">
        <v>268</v>
      </c>
      <c r="AC24" s="22">
        <v>568</v>
      </c>
      <c r="AD24" s="22">
        <v>235</v>
      </c>
      <c r="AE24" s="83">
        <f t="shared" si="1"/>
        <v>2.4170212765957446</v>
      </c>
      <c r="AH24" s="51"/>
      <c r="AI24" s="51">
        <v>360</v>
      </c>
      <c r="AJ24" s="51">
        <v>236</v>
      </c>
      <c r="AK24" s="80">
        <f t="shared" si="4"/>
        <v>1.5254237288135593</v>
      </c>
      <c r="AL24" s="6"/>
      <c r="AM24" s="4">
        <v>99</v>
      </c>
      <c r="AN24" s="4">
        <v>81</v>
      </c>
      <c r="AO24" s="81">
        <f t="shared" si="7"/>
        <v>1.2222222222222223</v>
      </c>
      <c r="AP24" s="6"/>
      <c r="AQ24" s="22"/>
      <c r="AR24" s="22">
        <v>115</v>
      </c>
      <c r="AS24" s="22">
        <v>131</v>
      </c>
      <c r="AT24" s="83">
        <f t="shared" si="8"/>
        <v>0.87786259541984735</v>
      </c>
    </row>
    <row r="25" spans="3:46" ht="21" x14ac:dyDescent="0.35">
      <c r="C25" s="51"/>
      <c r="D25" s="51">
        <v>606</v>
      </c>
      <c r="E25" s="51">
        <v>278</v>
      </c>
      <c r="F25" s="80">
        <f t="shared" si="5"/>
        <v>2.1798561151079139</v>
      </c>
      <c r="G25" s="46"/>
      <c r="H25" s="4">
        <v>115</v>
      </c>
      <c r="I25" s="4">
        <v>64</v>
      </c>
      <c r="J25" s="81">
        <f t="shared" si="6"/>
        <v>1.796875</v>
      </c>
      <c r="L25" s="22"/>
      <c r="M25" s="22">
        <v>40</v>
      </c>
      <c r="N25" s="22">
        <v>32</v>
      </c>
      <c r="O25" s="83">
        <f t="shared" si="2"/>
        <v>1.25</v>
      </c>
      <c r="R25" s="51"/>
      <c r="S25" s="51">
        <v>271</v>
      </c>
      <c r="T25" s="51">
        <v>113</v>
      </c>
      <c r="U25" s="91">
        <f t="shared" si="3"/>
        <v>2.3982300884955752</v>
      </c>
      <c r="V25" s="46"/>
      <c r="W25" s="4"/>
      <c r="X25" s="4">
        <v>142</v>
      </c>
      <c r="Y25" s="4">
        <v>115</v>
      </c>
      <c r="Z25" s="90">
        <f t="shared" si="0"/>
        <v>1.2347826086956522</v>
      </c>
      <c r="AA25" s="46"/>
      <c r="AB25" s="22"/>
      <c r="AC25" s="22">
        <v>373</v>
      </c>
      <c r="AD25" s="22">
        <v>238</v>
      </c>
      <c r="AE25" s="83">
        <f t="shared" si="1"/>
        <v>1.5672268907563025</v>
      </c>
      <c r="AH25" s="51"/>
      <c r="AI25" s="51">
        <v>215</v>
      </c>
      <c r="AJ25" s="51">
        <v>144</v>
      </c>
      <c r="AK25" s="80">
        <f t="shared" si="4"/>
        <v>1.4930555555555556</v>
      </c>
      <c r="AL25" s="6"/>
      <c r="AM25" s="4">
        <v>178</v>
      </c>
      <c r="AN25" s="4">
        <v>127</v>
      </c>
      <c r="AO25" s="81">
        <f t="shared" si="7"/>
        <v>1.4015748031496063</v>
      </c>
      <c r="AP25" s="6"/>
      <c r="AQ25" s="22"/>
      <c r="AR25" s="22">
        <v>121</v>
      </c>
      <c r="AS25" s="22">
        <v>82</v>
      </c>
      <c r="AT25" s="83">
        <f t="shared" si="8"/>
        <v>1.475609756097561</v>
      </c>
    </row>
    <row r="26" spans="3:46" ht="21" x14ac:dyDescent="0.35">
      <c r="C26" s="51"/>
      <c r="D26" s="51">
        <v>376</v>
      </c>
      <c r="E26" s="51">
        <v>198</v>
      </c>
      <c r="F26" s="80">
        <f t="shared" si="5"/>
        <v>1.898989898989899</v>
      </c>
      <c r="G26" s="46"/>
      <c r="H26" s="4">
        <v>213</v>
      </c>
      <c r="I26" s="4">
        <v>90</v>
      </c>
      <c r="J26" s="81">
        <f t="shared" si="6"/>
        <v>2.3666666666666667</v>
      </c>
      <c r="L26" s="22"/>
      <c r="M26" s="22">
        <v>39</v>
      </c>
      <c r="N26" s="22">
        <v>35</v>
      </c>
      <c r="O26" s="83">
        <f t="shared" si="2"/>
        <v>1.1142857142857143</v>
      </c>
      <c r="R26" s="51"/>
      <c r="S26" s="51">
        <v>220</v>
      </c>
      <c r="T26" s="51">
        <v>83</v>
      </c>
      <c r="U26" s="91">
        <f t="shared" si="3"/>
        <v>2.6506024096385543</v>
      </c>
      <c r="V26" s="46"/>
      <c r="W26" s="4"/>
      <c r="X26" s="4">
        <v>320</v>
      </c>
      <c r="Y26" s="4">
        <v>135</v>
      </c>
      <c r="Z26" s="90">
        <f t="shared" si="0"/>
        <v>2.3703703703703702</v>
      </c>
      <c r="AA26" s="46"/>
      <c r="AB26" s="22"/>
      <c r="AC26" s="22">
        <v>499</v>
      </c>
      <c r="AD26" s="22">
        <v>200</v>
      </c>
      <c r="AE26" s="83">
        <f t="shared" si="1"/>
        <v>2.4950000000000001</v>
      </c>
      <c r="AH26" s="51"/>
      <c r="AI26" s="51">
        <v>278</v>
      </c>
      <c r="AJ26" s="51">
        <v>171</v>
      </c>
      <c r="AK26" s="80">
        <f t="shared" si="4"/>
        <v>1.6257309941520468</v>
      </c>
      <c r="AL26" s="6"/>
      <c r="AM26" s="4">
        <v>162</v>
      </c>
      <c r="AN26" s="4">
        <v>83</v>
      </c>
      <c r="AO26" s="81">
        <f t="shared" si="7"/>
        <v>1.9518072289156627</v>
      </c>
      <c r="AP26" s="6"/>
      <c r="AQ26" s="22"/>
      <c r="AR26" s="22">
        <v>74</v>
      </c>
      <c r="AS26" s="22">
        <v>46</v>
      </c>
      <c r="AT26" s="83">
        <f t="shared" si="8"/>
        <v>1.6086956521739131</v>
      </c>
    </row>
    <row r="27" spans="3:46" ht="21" x14ac:dyDescent="0.35">
      <c r="C27" s="50" t="s">
        <v>268</v>
      </c>
      <c r="D27" s="51">
        <v>169</v>
      </c>
      <c r="E27" s="51">
        <v>37</v>
      </c>
      <c r="F27" s="80">
        <f t="shared" si="5"/>
        <v>4.5675675675675675</v>
      </c>
      <c r="G27" s="46"/>
      <c r="H27" s="4">
        <v>182</v>
      </c>
      <c r="I27" s="4">
        <v>89</v>
      </c>
      <c r="J27" s="81">
        <f t="shared" si="6"/>
        <v>2.0449438202247192</v>
      </c>
      <c r="L27" s="22"/>
      <c r="M27" s="22">
        <v>28</v>
      </c>
      <c r="N27" s="22">
        <v>24</v>
      </c>
      <c r="O27" s="83">
        <f t="shared" si="2"/>
        <v>1.1666666666666667</v>
      </c>
      <c r="R27" s="51"/>
      <c r="S27" s="51">
        <v>219</v>
      </c>
      <c r="T27" s="51">
        <v>73</v>
      </c>
      <c r="U27" s="91">
        <f t="shared" si="3"/>
        <v>3</v>
      </c>
      <c r="V27" s="46"/>
      <c r="W27" s="4"/>
      <c r="X27" s="4">
        <v>14</v>
      </c>
      <c r="Y27" s="4">
        <v>15</v>
      </c>
      <c r="Z27" s="90">
        <f t="shared" si="0"/>
        <v>0.93333333333333335</v>
      </c>
      <c r="AA27" s="46"/>
      <c r="AB27" s="22"/>
      <c r="AC27" s="22">
        <v>116</v>
      </c>
      <c r="AD27" s="22">
        <v>107</v>
      </c>
      <c r="AE27" s="83">
        <f t="shared" si="1"/>
        <v>1.0841121495327102</v>
      </c>
      <c r="AH27" s="51"/>
      <c r="AI27" s="51">
        <v>198</v>
      </c>
      <c r="AJ27" s="51">
        <v>192</v>
      </c>
      <c r="AK27" s="80">
        <f t="shared" si="4"/>
        <v>1.03125</v>
      </c>
      <c r="AL27" s="6"/>
      <c r="AM27" s="4">
        <v>157</v>
      </c>
      <c r="AN27" s="4">
        <v>129</v>
      </c>
      <c r="AO27" s="81">
        <f t="shared" si="7"/>
        <v>1.2170542635658914</v>
      </c>
      <c r="AP27" s="6"/>
      <c r="AQ27" s="22"/>
      <c r="AR27" s="22">
        <v>54</v>
      </c>
      <c r="AS27" s="22">
        <v>39</v>
      </c>
      <c r="AT27" s="83">
        <f t="shared" si="8"/>
        <v>1.3846153846153846</v>
      </c>
    </row>
    <row r="28" spans="3:46" ht="21" x14ac:dyDescent="0.35">
      <c r="C28" s="51"/>
      <c r="D28" s="51">
        <v>177</v>
      </c>
      <c r="E28" s="51">
        <v>108</v>
      </c>
      <c r="F28" s="80">
        <f t="shared" si="5"/>
        <v>1.6388888888888888</v>
      </c>
      <c r="G28" s="46"/>
      <c r="H28" s="4">
        <v>117</v>
      </c>
      <c r="I28" s="4">
        <v>65</v>
      </c>
      <c r="J28" s="81">
        <f t="shared" si="6"/>
        <v>1.8</v>
      </c>
      <c r="L28" s="22"/>
      <c r="M28" s="22">
        <v>25</v>
      </c>
      <c r="N28" s="22">
        <v>20</v>
      </c>
      <c r="O28" s="83">
        <f t="shared" si="2"/>
        <v>1.25</v>
      </c>
      <c r="R28" s="51"/>
      <c r="S28" s="51">
        <v>96</v>
      </c>
      <c r="T28" s="51">
        <v>59</v>
      </c>
      <c r="U28" s="91">
        <f t="shared" si="3"/>
        <v>1.6271186440677967</v>
      </c>
      <c r="V28" s="46"/>
      <c r="W28" s="4"/>
      <c r="X28" s="4">
        <v>273</v>
      </c>
      <c r="Y28" s="4">
        <v>63</v>
      </c>
      <c r="Z28" s="90">
        <f t="shared" si="0"/>
        <v>4.333333333333333</v>
      </c>
      <c r="AA28" s="46"/>
      <c r="AB28" s="22"/>
      <c r="AC28" s="22">
        <v>181</v>
      </c>
      <c r="AD28" s="22">
        <v>92</v>
      </c>
      <c r="AE28" s="83">
        <f t="shared" si="1"/>
        <v>1.9673913043478262</v>
      </c>
      <c r="AH28" s="51"/>
      <c r="AI28" s="51">
        <v>323</v>
      </c>
      <c r="AJ28" s="51">
        <v>225</v>
      </c>
      <c r="AK28" s="80">
        <f t="shared" si="4"/>
        <v>1.4355555555555555</v>
      </c>
      <c r="AL28" s="6"/>
      <c r="AM28" s="4">
        <v>44</v>
      </c>
      <c r="AN28" s="4">
        <v>32</v>
      </c>
      <c r="AO28" s="81">
        <f t="shared" si="7"/>
        <v>1.375</v>
      </c>
      <c r="AP28" s="6"/>
      <c r="AQ28" s="22"/>
      <c r="AR28" s="22">
        <v>100</v>
      </c>
      <c r="AS28" s="22">
        <v>84</v>
      </c>
      <c r="AT28" s="83">
        <f t="shared" si="8"/>
        <v>1.1904761904761905</v>
      </c>
    </row>
    <row r="29" spans="3:46" ht="21" x14ac:dyDescent="0.35">
      <c r="C29" s="51"/>
      <c r="D29" s="51">
        <v>206</v>
      </c>
      <c r="E29" s="51">
        <v>90</v>
      </c>
      <c r="F29" s="80">
        <f t="shared" si="5"/>
        <v>2.2888888888888888</v>
      </c>
      <c r="G29" s="46"/>
      <c r="H29" s="4">
        <v>163</v>
      </c>
      <c r="I29" s="4">
        <v>62</v>
      </c>
      <c r="J29" s="81">
        <f t="shared" si="6"/>
        <v>2.629032258064516</v>
      </c>
      <c r="L29" s="22"/>
      <c r="M29" s="22">
        <v>29</v>
      </c>
      <c r="N29" s="22">
        <v>18</v>
      </c>
      <c r="O29" s="83">
        <f t="shared" si="2"/>
        <v>1.6111111111111112</v>
      </c>
      <c r="R29" s="51"/>
      <c r="S29" s="51">
        <v>275</v>
      </c>
      <c r="T29" s="51">
        <v>93</v>
      </c>
      <c r="U29" s="91">
        <f t="shared" si="3"/>
        <v>2.956989247311828</v>
      </c>
      <c r="V29" s="46"/>
      <c r="W29" s="4"/>
      <c r="X29" s="4">
        <v>152</v>
      </c>
      <c r="Y29" s="4">
        <v>60</v>
      </c>
      <c r="Z29" s="90">
        <f t="shared" si="0"/>
        <v>2.5333333333333332</v>
      </c>
      <c r="AA29" s="46"/>
      <c r="AB29" s="22"/>
      <c r="AC29" s="22">
        <v>173</v>
      </c>
      <c r="AD29" s="22">
        <v>85</v>
      </c>
      <c r="AE29" s="83">
        <f t="shared" si="1"/>
        <v>2.0352941176470587</v>
      </c>
      <c r="AH29" s="51"/>
      <c r="AI29" s="51">
        <v>420</v>
      </c>
      <c r="AJ29" s="51">
        <v>186</v>
      </c>
      <c r="AK29" s="80">
        <f t="shared" si="4"/>
        <v>2.2580645161290325</v>
      </c>
      <c r="AL29" s="6"/>
      <c r="AM29" s="4">
        <v>122</v>
      </c>
      <c r="AN29" s="4">
        <v>102</v>
      </c>
      <c r="AO29" s="81">
        <f t="shared" si="7"/>
        <v>1.196078431372549</v>
      </c>
      <c r="AP29" s="6"/>
      <c r="AQ29" s="22"/>
      <c r="AR29" s="22">
        <v>55</v>
      </c>
      <c r="AS29" s="22">
        <v>39</v>
      </c>
      <c r="AT29" s="83">
        <f t="shared" si="8"/>
        <v>1.4102564102564104</v>
      </c>
    </row>
    <row r="30" spans="3:46" ht="21" x14ac:dyDescent="0.35">
      <c r="C30" s="51"/>
      <c r="D30" s="51">
        <v>247</v>
      </c>
      <c r="E30" s="51">
        <v>140</v>
      </c>
      <c r="F30" s="80">
        <f t="shared" si="5"/>
        <v>1.7642857142857142</v>
      </c>
      <c r="G30" s="46"/>
      <c r="H30" s="4">
        <v>168</v>
      </c>
      <c r="I30" s="4">
        <v>75</v>
      </c>
      <c r="J30" s="81">
        <f t="shared" si="6"/>
        <v>2.2400000000000002</v>
      </c>
      <c r="L30" s="22"/>
      <c r="M30" s="22">
        <v>30</v>
      </c>
      <c r="N30" s="22">
        <v>46</v>
      </c>
      <c r="O30" s="83">
        <f t="shared" si="2"/>
        <v>0.65217391304347827</v>
      </c>
      <c r="R30" s="51"/>
      <c r="S30" s="51">
        <v>220</v>
      </c>
      <c r="T30" s="51">
        <v>108</v>
      </c>
      <c r="U30" s="91">
        <f t="shared" si="3"/>
        <v>2.0370370370370372</v>
      </c>
      <c r="V30" s="46"/>
      <c r="W30" s="4"/>
      <c r="X30" s="4">
        <v>166</v>
      </c>
      <c r="Y30" s="4">
        <v>33</v>
      </c>
      <c r="Z30" s="90">
        <f t="shared" si="0"/>
        <v>5.0303030303030303</v>
      </c>
      <c r="AA30" s="46"/>
      <c r="AB30" s="22"/>
      <c r="AC30" s="22">
        <v>242</v>
      </c>
      <c r="AD30" s="22">
        <v>205</v>
      </c>
      <c r="AE30" s="83">
        <f t="shared" si="1"/>
        <v>1.1804878048780487</v>
      </c>
      <c r="AH30" s="51"/>
      <c r="AI30" s="51">
        <v>274</v>
      </c>
      <c r="AJ30" s="51">
        <v>190</v>
      </c>
      <c r="AK30" s="80">
        <f t="shared" si="4"/>
        <v>1.4421052631578948</v>
      </c>
      <c r="AL30" s="6"/>
      <c r="AM30" s="4">
        <v>140</v>
      </c>
      <c r="AN30" s="4">
        <v>104</v>
      </c>
      <c r="AO30" s="81">
        <f t="shared" si="7"/>
        <v>1.3461538461538463</v>
      </c>
      <c r="AP30" s="6"/>
      <c r="AQ30" s="22"/>
      <c r="AR30" s="22">
        <v>68</v>
      </c>
      <c r="AS30" s="22">
        <v>52</v>
      </c>
      <c r="AT30" s="83">
        <f t="shared" si="8"/>
        <v>1.3076923076923077</v>
      </c>
    </row>
    <row r="31" spans="3:46" ht="21" x14ac:dyDescent="0.35">
      <c r="C31" s="51"/>
      <c r="D31" s="51">
        <v>215</v>
      </c>
      <c r="E31" s="51">
        <v>101</v>
      </c>
      <c r="F31" s="80">
        <f t="shared" si="5"/>
        <v>2.1287128712871288</v>
      </c>
      <c r="G31" s="46"/>
      <c r="H31" s="4">
        <v>155</v>
      </c>
      <c r="I31" s="4">
        <v>68</v>
      </c>
      <c r="J31" s="81">
        <f t="shared" si="6"/>
        <v>2.2794117647058822</v>
      </c>
      <c r="L31" s="22"/>
      <c r="M31" s="22">
        <v>97</v>
      </c>
      <c r="N31" s="22">
        <v>42</v>
      </c>
      <c r="O31" s="83">
        <f t="shared" si="2"/>
        <v>2.3095238095238093</v>
      </c>
      <c r="R31" s="51"/>
      <c r="S31" s="51">
        <v>354</v>
      </c>
      <c r="T31" s="51">
        <v>115</v>
      </c>
      <c r="U31" s="91">
        <f t="shared" si="3"/>
        <v>3.0782608695652174</v>
      </c>
      <c r="V31" s="46"/>
      <c r="W31" s="4"/>
      <c r="X31" s="4">
        <v>176</v>
      </c>
      <c r="Y31" s="4">
        <v>25</v>
      </c>
      <c r="Z31" s="90">
        <f t="shared" si="0"/>
        <v>7.04</v>
      </c>
      <c r="AA31" s="46"/>
      <c r="AB31" s="22"/>
      <c r="AC31" s="22">
        <v>98</v>
      </c>
      <c r="AD31" s="22">
        <v>117</v>
      </c>
      <c r="AE31" s="83">
        <f t="shared" si="1"/>
        <v>0.83760683760683763</v>
      </c>
      <c r="AH31" s="51"/>
      <c r="AI31" s="51">
        <v>374</v>
      </c>
      <c r="AJ31" s="51">
        <v>283</v>
      </c>
      <c r="AK31" s="80">
        <f t="shared" si="4"/>
        <v>1.3215547703180213</v>
      </c>
      <c r="AL31" s="6"/>
      <c r="AM31" s="4">
        <v>182</v>
      </c>
      <c r="AN31" s="4">
        <v>95</v>
      </c>
      <c r="AO31" s="81">
        <f t="shared" si="7"/>
        <v>1.9157894736842105</v>
      </c>
      <c r="AP31" s="6"/>
      <c r="AQ31" s="22"/>
      <c r="AR31" s="22">
        <v>65</v>
      </c>
      <c r="AS31" s="22">
        <v>70</v>
      </c>
      <c r="AT31" s="83">
        <f t="shared" si="8"/>
        <v>0.9285714285714286</v>
      </c>
    </row>
    <row r="32" spans="3:46" ht="21" x14ac:dyDescent="0.35">
      <c r="C32" s="51"/>
      <c r="D32" s="51">
        <v>243</v>
      </c>
      <c r="E32" s="51">
        <v>154</v>
      </c>
      <c r="F32" s="80">
        <f t="shared" si="5"/>
        <v>1.5779220779220779</v>
      </c>
      <c r="G32" s="46"/>
      <c r="H32" s="4">
        <v>177</v>
      </c>
      <c r="I32" s="4">
        <v>83</v>
      </c>
      <c r="J32" s="81">
        <f t="shared" si="6"/>
        <v>2.1325301204819276</v>
      </c>
      <c r="L32" s="22"/>
      <c r="M32" s="22">
        <v>40</v>
      </c>
      <c r="N32" s="22">
        <v>26</v>
      </c>
      <c r="O32" s="83">
        <f t="shared" si="2"/>
        <v>1.5384615384615385</v>
      </c>
      <c r="R32" s="51"/>
      <c r="S32" s="51">
        <v>269</v>
      </c>
      <c r="T32" s="51">
        <v>135</v>
      </c>
      <c r="U32" s="91">
        <f t="shared" si="3"/>
        <v>1.9925925925925927</v>
      </c>
      <c r="V32" s="46"/>
      <c r="W32" s="4"/>
      <c r="X32" s="4">
        <v>41</v>
      </c>
      <c r="Y32" s="4">
        <v>22</v>
      </c>
      <c r="Z32" s="90">
        <f t="shared" si="0"/>
        <v>1.8636363636363635</v>
      </c>
      <c r="AA32" s="46"/>
      <c r="AB32" s="22"/>
      <c r="AC32" s="22">
        <v>221</v>
      </c>
      <c r="AD32" s="22">
        <v>133</v>
      </c>
      <c r="AE32" s="83">
        <f t="shared" si="1"/>
        <v>1.6616541353383458</v>
      </c>
      <c r="AH32" s="51"/>
      <c r="AI32" s="51">
        <v>343</v>
      </c>
      <c r="AJ32" s="51">
        <v>308</v>
      </c>
      <c r="AK32" s="80">
        <f t="shared" si="4"/>
        <v>1.1136363636363635</v>
      </c>
      <c r="AL32" s="6"/>
      <c r="AM32" s="4">
        <v>157</v>
      </c>
      <c r="AN32" s="4">
        <v>115</v>
      </c>
      <c r="AO32" s="81">
        <f t="shared" si="7"/>
        <v>1.3652173913043477</v>
      </c>
      <c r="AP32" s="6"/>
      <c r="AQ32" s="20" t="s">
        <v>269</v>
      </c>
      <c r="AR32" s="22">
        <v>68</v>
      </c>
      <c r="AS32" s="22">
        <v>50</v>
      </c>
      <c r="AT32" s="83">
        <f t="shared" si="8"/>
        <v>1.36</v>
      </c>
    </row>
    <row r="33" spans="3:46" ht="21" x14ac:dyDescent="0.35">
      <c r="C33" s="51"/>
      <c r="D33" s="51">
        <v>247</v>
      </c>
      <c r="E33" s="51">
        <v>127</v>
      </c>
      <c r="F33" s="80">
        <f t="shared" si="5"/>
        <v>1.9448818897637796</v>
      </c>
      <c r="G33" s="46"/>
      <c r="H33" s="4">
        <v>180</v>
      </c>
      <c r="I33" s="4">
        <v>79</v>
      </c>
      <c r="J33" s="81">
        <f t="shared" si="6"/>
        <v>2.278481012658228</v>
      </c>
      <c r="L33" s="22"/>
      <c r="M33" s="22">
        <v>25</v>
      </c>
      <c r="N33" s="22">
        <v>20</v>
      </c>
      <c r="O33" s="83">
        <f t="shared" si="2"/>
        <v>1.25</v>
      </c>
      <c r="R33" s="51"/>
      <c r="S33" s="51">
        <v>272</v>
      </c>
      <c r="T33" s="51">
        <v>120</v>
      </c>
      <c r="U33" s="91">
        <f t="shared" si="3"/>
        <v>2.2666666666666666</v>
      </c>
      <c r="V33" s="46"/>
      <c r="W33" s="4"/>
      <c r="X33" s="4">
        <v>48</v>
      </c>
      <c r="Y33" s="4">
        <v>24</v>
      </c>
      <c r="Z33" s="90">
        <f t="shared" si="0"/>
        <v>2</v>
      </c>
      <c r="AA33" s="46"/>
      <c r="AB33" s="22"/>
      <c r="AC33" s="22">
        <v>435</v>
      </c>
      <c r="AD33" s="22">
        <v>281</v>
      </c>
      <c r="AE33" s="83">
        <f t="shared" si="1"/>
        <v>1.5480427046263345</v>
      </c>
      <c r="AH33" s="51"/>
      <c r="AI33" s="51">
        <v>271</v>
      </c>
      <c r="AJ33" s="51">
        <v>164</v>
      </c>
      <c r="AK33" s="80">
        <f t="shared" si="4"/>
        <v>1.6524390243902438</v>
      </c>
      <c r="AL33" s="6"/>
      <c r="AM33" s="4">
        <v>172</v>
      </c>
      <c r="AN33" s="4">
        <v>140</v>
      </c>
      <c r="AO33" s="81">
        <f t="shared" si="7"/>
        <v>1.2285714285714286</v>
      </c>
      <c r="AP33" s="6"/>
      <c r="AQ33" s="22"/>
      <c r="AR33" s="22">
        <v>56</v>
      </c>
      <c r="AS33" s="22">
        <v>52</v>
      </c>
      <c r="AT33" s="83">
        <f t="shared" si="8"/>
        <v>1.0769230769230769</v>
      </c>
    </row>
    <row r="34" spans="3:46" ht="21" x14ac:dyDescent="0.35">
      <c r="C34" s="51"/>
      <c r="D34" s="51">
        <v>245</v>
      </c>
      <c r="E34" s="51">
        <v>157</v>
      </c>
      <c r="F34" s="80">
        <f t="shared" si="5"/>
        <v>1.5605095541401275</v>
      </c>
      <c r="G34" s="46"/>
      <c r="H34" s="4">
        <v>171</v>
      </c>
      <c r="I34" s="4">
        <v>58</v>
      </c>
      <c r="J34" s="81">
        <f t="shared" si="6"/>
        <v>2.9482758620689653</v>
      </c>
      <c r="L34" s="20" t="s">
        <v>269</v>
      </c>
      <c r="M34" s="22">
        <v>20</v>
      </c>
      <c r="N34" s="22">
        <v>30</v>
      </c>
      <c r="O34" s="83">
        <f t="shared" si="2"/>
        <v>0.66666666666666663</v>
      </c>
      <c r="R34" s="51"/>
      <c r="S34" s="51">
        <v>239</v>
      </c>
      <c r="T34" s="51">
        <v>59</v>
      </c>
      <c r="U34" s="91">
        <f t="shared" si="3"/>
        <v>4.0508474576271185</v>
      </c>
      <c r="V34" s="46"/>
      <c r="W34" s="4"/>
      <c r="X34" s="4">
        <v>37</v>
      </c>
      <c r="Y34" s="4">
        <v>8</v>
      </c>
      <c r="Z34" s="90">
        <f t="shared" si="0"/>
        <v>4.625</v>
      </c>
      <c r="AA34" s="46"/>
      <c r="AB34" s="22"/>
      <c r="AC34" s="22">
        <v>479</v>
      </c>
      <c r="AD34" s="22">
        <v>199</v>
      </c>
      <c r="AE34" s="83">
        <f t="shared" si="1"/>
        <v>2.4070351758793969</v>
      </c>
      <c r="AH34" s="51"/>
      <c r="AI34" s="51">
        <v>59</v>
      </c>
      <c r="AJ34" s="51">
        <v>51</v>
      </c>
      <c r="AK34" s="80">
        <f t="shared" si="4"/>
        <v>1.1568627450980393</v>
      </c>
      <c r="AL34" s="6"/>
      <c r="AM34" s="4">
        <v>225</v>
      </c>
      <c r="AN34" s="4">
        <v>65</v>
      </c>
      <c r="AO34" s="81">
        <f t="shared" si="7"/>
        <v>3.4615384615384617</v>
      </c>
      <c r="AP34" s="6"/>
      <c r="AQ34" s="22"/>
      <c r="AR34" s="22">
        <v>90</v>
      </c>
      <c r="AS34" s="22">
        <v>65</v>
      </c>
      <c r="AT34" s="83">
        <f t="shared" si="8"/>
        <v>1.3846153846153846</v>
      </c>
    </row>
    <row r="35" spans="3:46" ht="21" x14ac:dyDescent="0.35">
      <c r="C35" s="51"/>
      <c r="D35" s="51">
        <v>226</v>
      </c>
      <c r="E35" s="51">
        <v>133</v>
      </c>
      <c r="F35" s="80">
        <f t="shared" si="5"/>
        <v>1.6992481203007519</v>
      </c>
      <c r="G35" s="46"/>
      <c r="H35" s="4">
        <v>194</v>
      </c>
      <c r="I35" s="4">
        <v>82</v>
      </c>
      <c r="J35" s="81">
        <f t="shared" si="6"/>
        <v>2.3658536585365852</v>
      </c>
      <c r="L35" s="22"/>
      <c r="M35" s="22">
        <v>33</v>
      </c>
      <c r="N35" s="22">
        <v>32</v>
      </c>
      <c r="O35" s="83">
        <f t="shared" si="2"/>
        <v>1.03125</v>
      </c>
      <c r="R35" s="51"/>
      <c r="S35" s="51">
        <v>199</v>
      </c>
      <c r="T35" s="51">
        <v>97</v>
      </c>
      <c r="U35" s="91">
        <f t="shared" si="3"/>
        <v>2.0515463917525771</v>
      </c>
      <c r="V35" s="46"/>
      <c r="W35" s="4"/>
      <c r="X35" s="4">
        <v>4</v>
      </c>
      <c r="Y35" s="4">
        <v>4</v>
      </c>
      <c r="Z35" s="90">
        <f t="shared" si="0"/>
        <v>1</v>
      </c>
      <c r="AA35" s="46"/>
      <c r="AB35" s="22"/>
      <c r="AC35" s="22">
        <v>123</v>
      </c>
      <c r="AD35" s="22">
        <v>92</v>
      </c>
      <c r="AE35" s="83">
        <f t="shared" si="1"/>
        <v>1.3369565217391304</v>
      </c>
      <c r="AH35" s="51"/>
      <c r="AI35" s="51">
        <v>69</v>
      </c>
      <c r="AJ35" s="51">
        <v>36</v>
      </c>
      <c r="AK35" s="80">
        <f t="shared" si="4"/>
        <v>1.9166666666666667</v>
      </c>
      <c r="AL35" s="6"/>
      <c r="AM35" s="4">
        <v>59</v>
      </c>
      <c r="AN35" s="4">
        <v>39</v>
      </c>
      <c r="AO35" s="81">
        <f t="shared" si="7"/>
        <v>1.5128205128205128</v>
      </c>
      <c r="AP35" s="6"/>
      <c r="AQ35" s="22"/>
      <c r="AR35" s="22">
        <v>99</v>
      </c>
      <c r="AS35" s="22">
        <v>77</v>
      </c>
      <c r="AT35" s="83">
        <f t="shared" si="8"/>
        <v>1.2857142857142858</v>
      </c>
    </row>
    <row r="36" spans="3:46" ht="21" x14ac:dyDescent="0.35">
      <c r="C36" s="51"/>
      <c r="D36" s="51">
        <v>341</v>
      </c>
      <c r="E36" s="51">
        <v>137</v>
      </c>
      <c r="F36" s="80">
        <f t="shared" si="5"/>
        <v>2.4890510948905109</v>
      </c>
      <c r="G36" s="46"/>
      <c r="H36" s="4">
        <v>210</v>
      </c>
      <c r="I36" s="4">
        <v>58</v>
      </c>
      <c r="J36" s="81">
        <f t="shared" si="6"/>
        <v>3.6206896551724137</v>
      </c>
      <c r="L36" s="22"/>
      <c r="M36" s="22">
        <v>47</v>
      </c>
      <c r="N36" s="22">
        <v>27</v>
      </c>
      <c r="O36" s="83">
        <f t="shared" si="2"/>
        <v>1.7407407407407407</v>
      </c>
      <c r="R36" s="51"/>
      <c r="S36" s="51">
        <v>199</v>
      </c>
      <c r="T36" s="51">
        <v>97</v>
      </c>
      <c r="U36" s="91">
        <f t="shared" si="3"/>
        <v>2.0515463917525771</v>
      </c>
      <c r="V36" s="46"/>
      <c r="W36" s="4"/>
      <c r="X36" s="4">
        <v>55</v>
      </c>
      <c r="Y36" s="4">
        <v>19</v>
      </c>
      <c r="Z36" s="90">
        <f t="shared" si="0"/>
        <v>2.8947368421052633</v>
      </c>
      <c r="AA36" s="46"/>
      <c r="AB36" s="22"/>
      <c r="AC36" s="22">
        <v>494</v>
      </c>
      <c r="AD36" s="22">
        <v>216</v>
      </c>
      <c r="AE36" s="83">
        <f t="shared" si="1"/>
        <v>2.2870370370370372</v>
      </c>
      <c r="AH36" s="51"/>
      <c r="AI36" s="51">
        <v>90</v>
      </c>
      <c r="AJ36" s="51">
        <v>77</v>
      </c>
      <c r="AK36" s="80">
        <f t="shared" si="4"/>
        <v>1.1688311688311688</v>
      </c>
      <c r="AL36" s="6"/>
      <c r="AM36" s="4">
        <v>80</v>
      </c>
      <c r="AN36" s="4">
        <v>72</v>
      </c>
      <c r="AO36" s="81">
        <f t="shared" si="7"/>
        <v>1.1111111111111112</v>
      </c>
      <c r="AP36" s="6"/>
      <c r="AQ36" s="22"/>
      <c r="AR36" s="22">
        <v>88</v>
      </c>
      <c r="AS36" s="22">
        <v>83</v>
      </c>
      <c r="AT36" s="83">
        <f t="shared" si="8"/>
        <v>1.0602409638554218</v>
      </c>
    </row>
    <row r="37" spans="3:46" ht="21" x14ac:dyDescent="0.35">
      <c r="C37" s="51"/>
      <c r="D37" s="51">
        <v>257</v>
      </c>
      <c r="E37" s="51">
        <v>112</v>
      </c>
      <c r="F37" s="80">
        <f t="shared" si="5"/>
        <v>2.2946428571428572</v>
      </c>
      <c r="G37" s="46"/>
      <c r="H37" s="4">
        <v>211</v>
      </c>
      <c r="I37" s="4">
        <v>83</v>
      </c>
      <c r="J37" s="81">
        <f t="shared" si="6"/>
        <v>2.5421686746987953</v>
      </c>
      <c r="L37" s="22"/>
      <c r="M37" s="22">
        <v>147</v>
      </c>
      <c r="N37" s="22">
        <v>124</v>
      </c>
      <c r="O37" s="83">
        <f t="shared" si="2"/>
        <v>1.185483870967742</v>
      </c>
      <c r="R37" s="50" t="s">
        <v>268</v>
      </c>
      <c r="S37" s="51">
        <v>243</v>
      </c>
      <c r="T37" s="51">
        <v>114</v>
      </c>
      <c r="U37" s="91">
        <f t="shared" si="3"/>
        <v>2.1315789473684212</v>
      </c>
      <c r="V37" s="46"/>
      <c r="W37" s="4"/>
      <c r="X37" s="4">
        <v>19</v>
      </c>
      <c r="Y37" s="4">
        <v>19</v>
      </c>
      <c r="Z37" s="90">
        <f t="shared" si="0"/>
        <v>1</v>
      </c>
      <c r="AA37" s="46"/>
      <c r="AB37" s="22"/>
      <c r="AC37" s="22">
        <v>604</v>
      </c>
      <c r="AD37" s="22">
        <v>99</v>
      </c>
      <c r="AE37" s="83">
        <f t="shared" si="1"/>
        <v>6.1010101010101012</v>
      </c>
      <c r="AH37" s="50" t="s">
        <v>268</v>
      </c>
      <c r="AI37" s="51">
        <v>91</v>
      </c>
      <c r="AJ37" s="51">
        <v>62</v>
      </c>
      <c r="AK37" s="80">
        <f t="shared" si="4"/>
        <v>1.467741935483871</v>
      </c>
      <c r="AL37" s="6"/>
      <c r="AM37" s="4">
        <v>52</v>
      </c>
      <c r="AN37" s="4">
        <v>48</v>
      </c>
      <c r="AO37" s="81">
        <f t="shared" si="7"/>
        <v>1.0833333333333333</v>
      </c>
      <c r="AP37" s="6"/>
      <c r="AQ37" s="22"/>
      <c r="AR37" s="22">
        <v>34</v>
      </c>
      <c r="AS37" s="22">
        <v>21</v>
      </c>
      <c r="AT37" s="83">
        <f t="shared" si="8"/>
        <v>1.6190476190476191</v>
      </c>
    </row>
    <row r="38" spans="3:46" ht="21" x14ac:dyDescent="0.35">
      <c r="C38" s="51"/>
      <c r="D38" s="51">
        <v>403</v>
      </c>
      <c r="E38" s="51">
        <v>166</v>
      </c>
      <c r="F38" s="80">
        <f t="shared" si="5"/>
        <v>2.427710843373494</v>
      </c>
      <c r="G38" s="46"/>
      <c r="H38" s="4">
        <v>247</v>
      </c>
      <c r="I38" s="4">
        <v>139</v>
      </c>
      <c r="J38" s="81">
        <f t="shared" si="6"/>
        <v>1.7769784172661871</v>
      </c>
      <c r="L38" s="22"/>
      <c r="M38" s="22">
        <v>45</v>
      </c>
      <c r="N38" s="22">
        <v>39</v>
      </c>
      <c r="O38" s="83">
        <f t="shared" si="2"/>
        <v>1.1538461538461537</v>
      </c>
      <c r="R38" s="51"/>
      <c r="S38" s="51">
        <v>224</v>
      </c>
      <c r="T38" s="51">
        <v>119</v>
      </c>
      <c r="U38" s="91">
        <f t="shared" si="3"/>
        <v>1.8823529411764706</v>
      </c>
      <c r="V38" s="46"/>
      <c r="W38" s="4"/>
      <c r="X38" s="4">
        <v>25</v>
      </c>
      <c r="Y38" s="4">
        <v>6</v>
      </c>
      <c r="Z38" s="90">
        <f t="shared" si="0"/>
        <v>4.166666666666667</v>
      </c>
      <c r="AA38" s="46"/>
      <c r="AB38" s="20" t="s">
        <v>269</v>
      </c>
      <c r="AC38" s="22">
        <v>246</v>
      </c>
      <c r="AD38" s="22">
        <v>137</v>
      </c>
      <c r="AE38" s="83">
        <f t="shared" si="1"/>
        <v>1.7956204379562044</v>
      </c>
      <c r="AH38" s="51"/>
      <c r="AI38" s="51">
        <v>76</v>
      </c>
      <c r="AJ38" s="51">
        <v>52</v>
      </c>
      <c r="AK38" s="80">
        <f t="shared" si="4"/>
        <v>1.4615384615384615</v>
      </c>
      <c r="AL38" s="6"/>
      <c r="AM38" s="4">
        <v>53</v>
      </c>
      <c r="AN38" s="4">
        <v>33</v>
      </c>
      <c r="AO38" s="81">
        <f t="shared" si="7"/>
        <v>1.606060606060606</v>
      </c>
      <c r="AP38" s="6"/>
      <c r="AQ38" s="22"/>
      <c r="AR38" s="22">
        <v>31</v>
      </c>
      <c r="AS38" s="22">
        <v>29</v>
      </c>
      <c r="AT38" s="83">
        <f t="shared" si="8"/>
        <v>1.0689655172413792</v>
      </c>
    </row>
    <row r="39" spans="3:46" ht="21" x14ac:dyDescent="0.35">
      <c r="C39" s="51"/>
      <c r="D39" s="51">
        <v>217</v>
      </c>
      <c r="E39" s="51">
        <v>125</v>
      </c>
      <c r="F39" s="80">
        <f t="shared" si="5"/>
        <v>1.736</v>
      </c>
      <c r="G39" s="46"/>
      <c r="H39" s="4">
        <v>196</v>
      </c>
      <c r="I39" s="4">
        <v>59</v>
      </c>
      <c r="J39" s="81">
        <f t="shared" si="6"/>
        <v>3.3220338983050848</v>
      </c>
      <c r="L39" s="22"/>
      <c r="M39" s="22">
        <v>35</v>
      </c>
      <c r="N39" s="22">
        <v>34</v>
      </c>
      <c r="O39" s="83">
        <f t="shared" si="2"/>
        <v>1.0294117647058822</v>
      </c>
      <c r="R39" s="51"/>
      <c r="S39" s="51">
        <v>268</v>
      </c>
      <c r="T39" s="51">
        <v>93</v>
      </c>
      <c r="U39" s="91">
        <f t="shared" si="3"/>
        <v>2.881720430107527</v>
      </c>
      <c r="V39" s="46"/>
      <c r="W39" s="4"/>
      <c r="X39" s="4">
        <v>43</v>
      </c>
      <c r="Y39" s="4">
        <v>12</v>
      </c>
      <c r="Z39" s="90">
        <f t="shared" si="0"/>
        <v>3.5833333333333335</v>
      </c>
      <c r="AA39" s="46"/>
      <c r="AB39" s="22"/>
      <c r="AC39" s="22">
        <v>697</v>
      </c>
      <c r="AD39" s="22">
        <v>293</v>
      </c>
      <c r="AE39" s="83">
        <f t="shared" si="1"/>
        <v>2.3788395904436861</v>
      </c>
      <c r="AH39" s="51"/>
      <c r="AI39" s="51">
        <v>113</v>
      </c>
      <c r="AJ39" s="51">
        <v>60</v>
      </c>
      <c r="AK39" s="80">
        <f t="shared" si="4"/>
        <v>1.8833333333333333</v>
      </c>
      <c r="AL39" s="6"/>
      <c r="AM39" s="4">
        <v>64</v>
      </c>
      <c r="AN39" s="4">
        <v>44</v>
      </c>
      <c r="AO39" s="81">
        <f t="shared" si="7"/>
        <v>1.4545454545454546</v>
      </c>
      <c r="AP39" s="6"/>
      <c r="AQ39" s="22"/>
      <c r="AR39" s="22">
        <v>36</v>
      </c>
      <c r="AS39" s="22">
        <v>51</v>
      </c>
      <c r="AT39" s="83">
        <f t="shared" si="8"/>
        <v>0.70588235294117652</v>
      </c>
    </row>
    <row r="40" spans="3:46" ht="21" x14ac:dyDescent="0.35">
      <c r="C40" s="51"/>
      <c r="D40" s="51">
        <v>293</v>
      </c>
      <c r="E40" s="51">
        <v>155</v>
      </c>
      <c r="F40" s="80">
        <f t="shared" si="5"/>
        <v>1.8903225806451613</v>
      </c>
      <c r="G40" s="46"/>
      <c r="H40" s="4">
        <v>149</v>
      </c>
      <c r="I40" s="4">
        <v>69</v>
      </c>
      <c r="J40" s="81">
        <f t="shared" si="6"/>
        <v>2.1594202898550723</v>
      </c>
      <c r="L40" s="22"/>
      <c r="M40" s="22">
        <v>48</v>
      </c>
      <c r="N40" s="22">
        <v>22</v>
      </c>
      <c r="O40" s="83">
        <f t="shared" si="2"/>
        <v>2.1818181818181817</v>
      </c>
      <c r="R40" s="51"/>
      <c r="S40" s="51">
        <v>110</v>
      </c>
      <c r="T40" s="51">
        <v>51</v>
      </c>
      <c r="U40" s="91">
        <f t="shared" si="3"/>
        <v>2.1568627450980391</v>
      </c>
      <c r="V40" s="46"/>
      <c r="W40" s="4"/>
      <c r="X40" s="4"/>
      <c r="Y40" s="4"/>
      <c r="Z40" s="4"/>
      <c r="AA40" s="46"/>
      <c r="AB40" s="22"/>
      <c r="AC40" s="22">
        <v>58</v>
      </c>
      <c r="AD40" s="22">
        <v>73</v>
      </c>
      <c r="AE40" s="83">
        <f t="shared" si="1"/>
        <v>0.79452054794520544</v>
      </c>
      <c r="AH40" s="51"/>
      <c r="AI40" s="51">
        <v>100</v>
      </c>
      <c r="AJ40" s="51">
        <v>99</v>
      </c>
      <c r="AK40" s="80">
        <f t="shared" si="4"/>
        <v>1.0101010101010102</v>
      </c>
      <c r="AL40" s="6"/>
      <c r="AM40" s="4">
        <v>60</v>
      </c>
      <c r="AN40" s="4">
        <v>56</v>
      </c>
      <c r="AO40" s="81">
        <f t="shared" si="7"/>
        <v>1.0714285714285714</v>
      </c>
      <c r="AP40" s="6"/>
      <c r="AQ40" s="22"/>
      <c r="AR40" s="22">
        <v>46</v>
      </c>
      <c r="AS40" s="22">
        <v>36</v>
      </c>
      <c r="AT40" s="83">
        <f t="shared" si="8"/>
        <v>1.2777777777777777</v>
      </c>
    </row>
    <row r="41" spans="3:46" ht="21" x14ac:dyDescent="0.35">
      <c r="C41" s="51"/>
      <c r="D41" s="51">
        <v>320</v>
      </c>
      <c r="E41" s="51">
        <v>119</v>
      </c>
      <c r="F41" s="80">
        <f t="shared" si="5"/>
        <v>2.6890756302521011</v>
      </c>
      <c r="G41" s="46"/>
      <c r="H41" s="4">
        <v>201</v>
      </c>
      <c r="I41" s="4">
        <v>58</v>
      </c>
      <c r="J41" s="81">
        <f t="shared" si="6"/>
        <v>3.4655172413793105</v>
      </c>
      <c r="L41" s="22"/>
      <c r="M41" s="22">
        <v>37</v>
      </c>
      <c r="N41" s="22">
        <v>38</v>
      </c>
      <c r="O41" s="83">
        <f t="shared" si="2"/>
        <v>0.97368421052631582</v>
      </c>
      <c r="R41" s="51"/>
      <c r="S41" s="51">
        <v>338</v>
      </c>
      <c r="T41" s="51">
        <v>86</v>
      </c>
      <c r="U41" s="91">
        <f t="shared" si="3"/>
        <v>3.9302325581395348</v>
      </c>
      <c r="V41" s="46"/>
      <c r="W41" s="4"/>
      <c r="X41" s="4"/>
      <c r="Y41" s="4"/>
      <c r="Z41" s="4"/>
      <c r="AA41" s="46"/>
      <c r="AB41" s="22"/>
      <c r="AC41" s="22">
        <v>188</v>
      </c>
      <c r="AD41" s="22">
        <v>88</v>
      </c>
      <c r="AE41" s="83">
        <f t="shared" si="1"/>
        <v>2.1363636363636362</v>
      </c>
      <c r="AH41" s="51"/>
      <c r="AI41" s="51">
        <v>165</v>
      </c>
      <c r="AJ41" s="51">
        <v>58</v>
      </c>
      <c r="AK41" s="80">
        <f t="shared" si="4"/>
        <v>2.8448275862068964</v>
      </c>
      <c r="AL41" s="6"/>
      <c r="AM41" s="4">
        <v>68</v>
      </c>
      <c r="AN41" s="4">
        <v>39</v>
      </c>
      <c r="AO41" s="81">
        <f t="shared" si="7"/>
        <v>1.7435897435897436</v>
      </c>
      <c r="AP41" s="6"/>
      <c r="AQ41" s="22"/>
      <c r="AR41" s="22">
        <v>43</v>
      </c>
      <c r="AS41" s="22">
        <v>32</v>
      </c>
      <c r="AT41" s="83">
        <f t="shared" si="8"/>
        <v>1.34375</v>
      </c>
    </row>
    <row r="42" spans="3:46" ht="21" x14ac:dyDescent="0.35">
      <c r="C42" s="51"/>
      <c r="D42" s="51">
        <v>334</v>
      </c>
      <c r="E42" s="51">
        <v>178</v>
      </c>
      <c r="F42" s="80">
        <f t="shared" si="5"/>
        <v>1.8764044943820224</v>
      </c>
      <c r="G42" s="46"/>
      <c r="H42" s="4">
        <v>200</v>
      </c>
      <c r="I42" s="4">
        <v>53</v>
      </c>
      <c r="J42" s="81">
        <f t="shared" si="6"/>
        <v>3.7735849056603774</v>
      </c>
      <c r="L42" s="22"/>
      <c r="M42" s="22">
        <v>40</v>
      </c>
      <c r="N42" s="22">
        <v>37</v>
      </c>
      <c r="O42" s="83">
        <f t="shared" si="2"/>
        <v>1.0810810810810811</v>
      </c>
      <c r="R42" s="51"/>
      <c r="S42" s="51">
        <v>736</v>
      </c>
      <c r="T42" s="51">
        <v>444</v>
      </c>
      <c r="U42" s="91">
        <f t="shared" si="3"/>
        <v>1.6576576576576576</v>
      </c>
      <c r="V42" s="46"/>
      <c r="W42" s="4"/>
      <c r="X42" s="4"/>
      <c r="Y42" s="4"/>
      <c r="Z42" s="4"/>
      <c r="AA42" s="46"/>
      <c r="AB42" s="22"/>
      <c r="AC42" s="22">
        <v>322</v>
      </c>
      <c r="AD42" s="22">
        <v>294</v>
      </c>
      <c r="AE42" s="83">
        <f t="shared" si="1"/>
        <v>1.0952380952380953</v>
      </c>
      <c r="AH42" s="51"/>
      <c r="AI42" s="51">
        <v>130</v>
      </c>
      <c r="AJ42" s="51">
        <v>66</v>
      </c>
      <c r="AK42" s="80">
        <f t="shared" si="4"/>
        <v>1.9696969696969697</v>
      </c>
      <c r="AL42" s="6"/>
      <c r="AM42" s="4">
        <v>84</v>
      </c>
      <c r="AN42" s="4">
        <v>51</v>
      </c>
      <c r="AO42" s="81">
        <f t="shared" si="7"/>
        <v>1.6470588235294117</v>
      </c>
      <c r="AP42" s="6"/>
      <c r="AQ42" s="22"/>
      <c r="AR42" s="22">
        <v>36</v>
      </c>
      <c r="AS42" s="22">
        <v>50</v>
      </c>
      <c r="AT42" s="83">
        <f t="shared" si="8"/>
        <v>0.72</v>
      </c>
    </row>
    <row r="43" spans="3:46" ht="21" x14ac:dyDescent="0.35">
      <c r="C43" s="51"/>
      <c r="D43" s="51">
        <v>326</v>
      </c>
      <c r="E43" s="51">
        <v>132</v>
      </c>
      <c r="F43" s="80">
        <f t="shared" si="5"/>
        <v>2.4696969696969697</v>
      </c>
      <c r="G43" s="46"/>
      <c r="H43" s="4">
        <v>151</v>
      </c>
      <c r="I43" s="4">
        <v>66</v>
      </c>
      <c r="J43" s="81">
        <f t="shared" si="6"/>
        <v>2.2878787878787881</v>
      </c>
      <c r="L43" s="22"/>
      <c r="M43" s="22">
        <v>46</v>
      </c>
      <c r="N43" s="22">
        <v>36</v>
      </c>
      <c r="O43" s="83">
        <f t="shared" si="2"/>
        <v>1.2777777777777777</v>
      </c>
      <c r="R43" s="51"/>
      <c r="S43" s="51">
        <v>672</v>
      </c>
      <c r="T43" s="51">
        <v>551</v>
      </c>
      <c r="U43" s="91">
        <f t="shared" si="3"/>
        <v>1.219600725952813</v>
      </c>
      <c r="V43" s="46"/>
      <c r="W43" s="4"/>
      <c r="X43" s="4"/>
      <c r="Y43" s="4"/>
      <c r="Z43" s="4"/>
      <c r="AA43" s="46"/>
      <c r="AB43" s="22"/>
      <c r="AC43" s="22">
        <v>54</v>
      </c>
      <c r="AD43" s="22">
        <v>21</v>
      </c>
      <c r="AE43" s="83">
        <f t="shared" si="1"/>
        <v>2.5714285714285716</v>
      </c>
      <c r="AH43" s="51"/>
      <c r="AI43" s="51">
        <v>97</v>
      </c>
      <c r="AJ43" s="51">
        <v>69</v>
      </c>
      <c r="AK43" s="80">
        <f t="shared" si="4"/>
        <v>1.4057971014492754</v>
      </c>
      <c r="AL43" s="6"/>
      <c r="AM43" s="4">
        <v>80</v>
      </c>
      <c r="AN43" s="4">
        <v>40</v>
      </c>
      <c r="AO43" s="81">
        <f t="shared" si="7"/>
        <v>2</v>
      </c>
      <c r="AP43" s="6"/>
      <c r="AQ43" s="22"/>
      <c r="AR43" s="22">
        <v>34</v>
      </c>
      <c r="AS43" s="22">
        <v>32</v>
      </c>
      <c r="AT43" s="83">
        <f t="shared" si="8"/>
        <v>1.0625</v>
      </c>
    </row>
    <row r="44" spans="3:46" ht="21" x14ac:dyDescent="0.35">
      <c r="C44" s="51"/>
      <c r="D44" s="51">
        <v>198</v>
      </c>
      <c r="E44" s="51">
        <v>99</v>
      </c>
      <c r="F44" s="80">
        <f t="shared" si="5"/>
        <v>2</v>
      </c>
      <c r="G44" s="46"/>
      <c r="H44" s="4">
        <v>219</v>
      </c>
      <c r="I44" s="4">
        <v>107</v>
      </c>
      <c r="J44" s="81">
        <f t="shared" si="6"/>
        <v>2.0467289719626169</v>
      </c>
      <c r="L44" s="22"/>
      <c r="M44" s="22">
        <v>41</v>
      </c>
      <c r="N44" s="22">
        <v>35</v>
      </c>
      <c r="O44" s="83">
        <f t="shared" si="2"/>
        <v>1.1714285714285715</v>
      </c>
      <c r="R44" s="51"/>
      <c r="S44" s="51">
        <v>1260</v>
      </c>
      <c r="T44" s="51">
        <v>440</v>
      </c>
      <c r="U44" s="91">
        <f t="shared" si="3"/>
        <v>2.8636363636363638</v>
      </c>
      <c r="V44" s="46"/>
      <c r="W44" s="4"/>
      <c r="X44" s="4"/>
      <c r="Y44" s="4"/>
      <c r="Z44" s="4"/>
      <c r="AA44" s="46"/>
      <c r="AB44" s="22"/>
      <c r="AC44" s="22">
        <v>204</v>
      </c>
      <c r="AD44" s="22">
        <v>96</v>
      </c>
      <c r="AE44" s="83">
        <f t="shared" si="1"/>
        <v>2.125</v>
      </c>
      <c r="AH44" s="51"/>
      <c r="AI44" s="51">
        <v>102</v>
      </c>
      <c r="AJ44" s="51">
        <v>91</v>
      </c>
      <c r="AK44" s="80">
        <f t="shared" si="4"/>
        <v>1.1208791208791209</v>
      </c>
      <c r="AL44" s="6"/>
      <c r="AM44" s="4">
        <v>74</v>
      </c>
      <c r="AN44" s="4">
        <v>72</v>
      </c>
      <c r="AO44" s="81">
        <f t="shared" si="7"/>
        <v>1.0277777777777777</v>
      </c>
      <c r="AP44" s="6"/>
      <c r="AQ44" s="22"/>
      <c r="AR44" s="22"/>
      <c r="AS44" s="22"/>
      <c r="AT44" s="22"/>
    </row>
    <row r="45" spans="3:46" ht="21" x14ac:dyDescent="0.35">
      <c r="C45" s="51"/>
      <c r="D45" s="51">
        <v>212</v>
      </c>
      <c r="E45" s="51">
        <v>105</v>
      </c>
      <c r="F45" s="80">
        <f t="shared" si="5"/>
        <v>2.019047619047619</v>
      </c>
      <c r="G45" s="46"/>
      <c r="H45" s="4">
        <v>173</v>
      </c>
      <c r="I45" s="4">
        <v>53</v>
      </c>
      <c r="J45" s="81">
        <f t="shared" si="6"/>
        <v>3.2641509433962264</v>
      </c>
      <c r="L45" s="22"/>
      <c r="M45" s="22">
        <v>51</v>
      </c>
      <c r="N45" s="22">
        <v>36</v>
      </c>
      <c r="O45" s="83">
        <f t="shared" si="2"/>
        <v>1.4166666666666667</v>
      </c>
      <c r="R45" s="51"/>
      <c r="S45" s="51">
        <v>1221</v>
      </c>
      <c r="T45" s="51">
        <v>425</v>
      </c>
      <c r="U45" s="91">
        <f t="shared" si="3"/>
        <v>2.8729411764705883</v>
      </c>
      <c r="V45" s="46"/>
      <c r="W45" s="4"/>
      <c r="X45" s="4"/>
      <c r="Y45" s="4"/>
      <c r="Z45" s="4"/>
      <c r="AA45" s="46"/>
      <c r="AB45" s="22"/>
      <c r="AC45" s="22">
        <v>187</v>
      </c>
      <c r="AD45" s="22">
        <v>90</v>
      </c>
      <c r="AE45" s="83">
        <f t="shared" si="1"/>
        <v>2.0777777777777779</v>
      </c>
      <c r="AH45" s="51"/>
      <c r="AI45" s="51">
        <v>74</v>
      </c>
      <c r="AJ45" s="51">
        <v>72</v>
      </c>
      <c r="AK45" s="80">
        <f t="shared" si="4"/>
        <v>1.0277777777777777</v>
      </c>
      <c r="AL45" s="6"/>
      <c r="AM45" s="4">
        <v>53</v>
      </c>
      <c r="AN45" s="4">
        <v>48</v>
      </c>
      <c r="AO45" s="81">
        <f t="shared" si="7"/>
        <v>1.1041666666666667</v>
      </c>
      <c r="AP45" s="6"/>
      <c r="AQ45" s="22"/>
      <c r="AR45" s="22"/>
      <c r="AS45" s="22"/>
      <c r="AT45" s="22"/>
    </row>
    <row r="46" spans="3:46" ht="21" x14ac:dyDescent="0.35">
      <c r="C46" s="50" t="s">
        <v>269</v>
      </c>
      <c r="D46" s="51">
        <v>280</v>
      </c>
      <c r="E46" s="51">
        <v>157</v>
      </c>
      <c r="F46" s="80">
        <f t="shared" si="5"/>
        <v>1.7834394904458599</v>
      </c>
      <c r="G46" s="46"/>
      <c r="H46" s="4">
        <v>166</v>
      </c>
      <c r="I46" s="4">
        <v>51</v>
      </c>
      <c r="J46" s="81">
        <f t="shared" si="6"/>
        <v>3.2549019607843137</v>
      </c>
      <c r="L46" s="22"/>
      <c r="M46" s="22">
        <v>37</v>
      </c>
      <c r="N46" s="22">
        <v>34</v>
      </c>
      <c r="O46" s="83">
        <f t="shared" si="2"/>
        <v>1.088235294117647</v>
      </c>
      <c r="R46" s="51"/>
      <c r="S46" s="51">
        <v>999</v>
      </c>
      <c r="T46" s="51">
        <v>459</v>
      </c>
      <c r="U46" s="91">
        <f t="shared" si="3"/>
        <v>2.1764705882352939</v>
      </c>
      <c r="V46" s="46"/>
      <c r="W46" s="4"/>
      <c r="X46" s="4"/>
      <c r="Y46" s="4"/>
      <c r="Z46" s="4"/>
      <c r="AA46" s="46"/>
      <c r="AB46" s="22"/>
      <c r="AC46" s="22">
        <v>112</v>
      </c>
      <c r="AD46" s="22">
        <v>28</v>
      </c>
      <c r="AE46" s="83">
        <f t="shared" si="1"/>
        <v>4</v>
      </c>
      <c r="AH46" s="51"/>
      <c r="AI46" s="51">
        <v>112</v>
      </c>
      <c r="AJ46" s="51">
        <v>87</v>
      </c>
      <c r="AK46" s="80">
        <f t="shared" si="4"/>
        <v>1.2873563218390804</v>
      </c>
      <c r="AL46" s="6"/>
      <c r="AM46" s="4">
        <v>51</v>
      </c>
      <c r="AN46" s="4">
        <v>51</v>
      </c>
      <c r="AO46" s="81">
        <f t="shared" si="7"/>
        <v>1</v>
      </c>
      <c r="AP46" s="6"/>
      <c r="AQ46" s="22"/>
      <c r="AR46" s="22"/>
      <c r="AS46" s="22"/>
      <c r="AT46" s="22"/>
    </row>
    <row r="47" spans="3:46" ht="21" x14ac:dyDescent="0.35">
      <c r="C47" s="51"/>
      <c r="D47" s="51">
        <v>273</v>
      </c>
      <c r="E47" s="51">
        <v>108</v>
      </c>
      <c r="F47" s="80">
        <f t="shared" si="5"/>
        <v>2.5277777777777777</v>
      </c>
      <c r="G47" s="46"/>
      <c r="H47" s="4">
        <v>162</v>
      </c>
      <c r="I47" s="4">
        <v>98</v>
      </c>
      <c r="J47" s="81">
        <f t="shared" si="6"/>
        <v>1.653061224489796</v>
      </c>
      <c r="L47" s="22"/>
      <c r="M47" s="22"/>
      <c r="N47" s="22"/>
      <c r="O47" s="22"/>
      <c r="R47" s="51"/>
      <c r="S47" s="51">
        <v>1091</v>
      </c>
      <c r="T47" s="51">
        <v>468</v>
      </c>
      <c r="U47" s="91">
        <f t="shared" si="3"/>
        <v>2.3311965811965814</v>
      </c>
      <c r="V47" s="46"/>
      <c r="W47" s="4"/>
      <c r="X47" s="4"/>
      <c r="Y47" s="4"/>
      <c r="Z47" s="4"/>
      <c r="AA47" s="46"/>
      <c r="AB47" s="22"/>
      <c r="AC47" s="22">
        <v>104</v>
      </c>
      <c r="AD47" s="22">
        <v>63</v>
      </c>
      <c r="AE47" s="83">
        <f t="shared" si="1"/>
        <v>1.6507936507936507</v>
      </c>
      <c r="AH47" s="51"/>
      <c r="AI47" s="51">
        <v>96</v>
      </c>
      <c r="AJ47" s="51">
        <v>85</v>
      </c>
      <c r="AK47" s="80">
        <f t="shared" si="4"/>
        <v>1.1294117647058823</v>
      </c>
      <c r="AL47" s="6"/>
      <c r="AM47" s="4">
        <v>86</v>
      </c>
      <c r="AN47" s="4">
        <v>56</v>
      </c>
      <c r="AO47" s="81">
        <f t="shared" si="7"/>
        <v>1.5357142857142858</v>
      </c>
      <c r="AP47" s="6"/>
      <c r="AQ47" s="22"/>
      <c r="AR47" s="22"/>
      <c r="AS47" s="22"/>
      <c r="AT47" s="22"/>
    </row>
    <row r="48" spans="3:46" ht="21" x14ac:dyDescent="0.35">
      <c r="C48" s="51"/>
      <c r="D48" s="51">
        <v>272</v>
      </c>
      <c r="E48" s="51">
        <v>136</v>
      </c>
      <c r="F48" s="80">
        <f t="shared" si="5"/>
        <v>2</v>
      </c>
      <c r="G48" s="46"/>
      <c r="H48" s="4">
        <v>238</v>
      </c>
      <c r="I48" s="4">
        <v>84</v>
      </c>
      <c r="J48" s="81">
        <f t="shared" si="6"/>
        <v>2.8333333333333335</v>
      </c>
      <c r="L48" s="22"/>
      <c r="M48" s="22"/>
      <c r="N48" s="22"/>
      <c r="O48" s="22"/>
      <c r="R48" s="51"/>
      <c r="S48" s="51">
        <v>1228</v>
      </c>
      <c r="T48" s="51">
        <v>604</v>
      </c>
      <c r="U48" s="91">
        <f t="shared" si="3"/>
        <v>2.0331125827814569</v>
      </c>
      <c r="V48" s="46"/>
      <c r="W48" s="4"/>
      <c r="X48" s="4"/>
      <c r="Y48" s="4"/>
      <c r="Z48" s="4"/>
      <c r="AA48" s="46"/>
      <c r="AB48" s="22"/>
      <c r="AC48" s="22">
        <v>211</v>
      </c>
      <c r="AD48" s="22">
        <v>215</v>
      </c>
      <c r="AE48" s="83">
        <f t="shared" si="1"/>
        <v>0.98139534883720925</v>
      </c>
      <c r="AH48" s="51"/>
      <c r="AI48" s="51">
        <v>108</v>
      </c>
      <c r="AJ48" s="51">
        <v>72</v>
      </c>
      <c r="AK48" s="80">
        <f t="shared" si="4"/>
        <v>1.5</v>
      </c>
      <c r="AL48" s="6"/>
      <c r="AM48" s="4">
        <v>76</v>
      </c>
      <c r="AN48" s="4">
        <v>66</v>
      </c>
      <c r="AO48" s="81">
        <f t="shared" si="7"/>
        <v>1.1515151515151516</v>
      </c>
      <c r="AP48" s="6"/>
      <c r="AQ48" s="22"/>
      <c r="AR48" s="22"/>
      <c r="AS48" s="22"/>
      <c r="AT48" s="22"/>
    </row>
    <row r="49" spans="3:46" ht="21" x14ac:dyDescent="0.35">
      <c r="C49" s="51"/>
      <c r="D49" s="51">
        <v>246</v>
      </c>
      <c r="E49" s="51">
        <v>148</v>
      </c>
      <c r="F49" s="80">
        <f t="shared" si="5"/>
        <v>1.6621621621621621</v>
      </c>
      <c r="G49" s="46"/>
      <c r="H49" s="4">
        <v>226</v>
      </c>
      <c r="I49" s="4">
        <v>85</v>
      </c>
      <c r="J49" s="81">
        <f t="shared" si="6"/>
        <v>2.6588235294117646</v>
      </c>
      <c r="L49" s="22"/>
      <c r="M49" s="22"/>
      <c r="N49" s="22"/>
      <c r="O49" s="22"/>
      <c r="R49" s="51"/>
      <c r="S49" s="51">
        <v>998</v>
      </c>
      <c r="T49" s="51">
        <v>498</v>
      </c>
      <c r="U49" s="91">
        <f t="shared" si="3"/>
        <v>2.0040160642570282</v>
      </c>
      <c r="V49" s="46"/>
      <c r="W49" s="4"/>
      <c r="X49" s="4"/>
      <c r="Y49" s="4"/>
      <c r="Z49" s="4"/>
      <c r="AA49" s="46"/>
      <c r="AB49" s="22"/>
      <c r="AC49" s="22">
        <v>210</v>
      </c>
      <c r="AD49" s="22">
        <v>91</v>
      </c>
      <c r="AE49" s="83">
        <f t="shared" si="1"/>
        <v>2.3076923076923075</v>
      </c>
      <c r="AH49" s="51"/>
      <c r="AI49" s="51">
        <v>123</v>
      </c>
      <c r="AJ49" s="51">
        <v>90</v>
      </c>
      <c r="AK49" s="80">
        <f t="shared" si="4"/>
        <v>1.3666666666666667</v>
      </c>
      <c r="AL49" s="6"/>
      <c r="AM49" s="4">
        <v>75</v>
      </c>
      <c r="AN49" s="4">
        <v>51</v>
      </c>
      <c r="AO49" s="81">
        <f t="shared" si="7"/>
        <v>1.4705882352941178</v>
      </c>
      <c r="AP49" s="6"/>
      <c r="AQ49" s="22"/>
      <c r="AR49" s="22"/>
      <c r="AS49" s="22"/>
      <c r="AT49" s="22"/>
    </row>
    <row r="50" spans="3:46" ht="21" x14ac:dyDescent="0.35">
      <c r="C50" s="51"/>
      <c r="D50" s="51">
        <v>243</v>
      </c>
      <c r="E50" s="51">
        <v>139</v>
      </c>
      <c r="F50" s="80">
        <f t="shared" si="5"/>
        <v>1.7482014388489209</v>
      </c>
      <c r="G50" s="46"/>
      <c r="H50" s="4">
        <v>233</v>
      </c>
      <c r="I50" s="4">
        <v>85</v>
      </c>
      <c r="J50" s="81">
        <f t="shared" si="6"/>
        <v>2.7411764705882353</v>
      </c>
      <c r="L50" s="22"/>
      <c r="M50" s="22"/>
      <c r="N50" s="22"/>
      <c r="O50" s="22"/>
      <c r="R50" s="51"/>
      <c r="S50" s="51">
        <v>997</v>
      </c>
      <c r="T50" s="51">
        <v>297</v>
      </c>
      <c r="U50" s="91">
        <f t="shared" si="3"/>
        <v>3.3569023569023568</v>
      </c>
      <c r="V50" s="46"/>
      <c r="W50" s="4"/>
      <c r="X50" s="4"/>
      <c r="Y50" s="4"/>
      <c r="Z50" s="4"/>
      <c r="AA50" s="46"/>
      <c r="AB50" s="22"/>
      <c r="AC50" s="22">
        <v>515</v>
      </c>
      <c r="AD50" s="22">
        <v>148</v>
      </c>
      <c r="AE50" s="83">
        <f t="shared" si="1"/>
        <v>3.4797297297297298</v>
      </c>
      <c r="AH50" s="51"/>
      <c r="AI50" s="51">
        <v>120</v>
      </c>
      <c r="AJ50" s="51">
        <v>84</v>
      </c>
      <c r="AK50" s="80">
        <f t="shared" si="4"/>
        <v>1.4285714285714286</v>
      </c>
      <c r="AL50" s="6"/>
      <c r="AM50" s="4">
        <v>82</v>
      </c>
      <c r="AN50" s="4">
        <v>61</v>
      </c>
      <c r="AO50" s="81">
        <f t="shared" si="7"/>
        <v>1.3442622950819672</v>
      </c>
      <c r="AP50" s="6"/>
      <c r="AQ50" s="22"/>
      <c r="AR50" s="22"/>
      <c r="AS50" s="22"/>
      <c r="AT50" s="22"/>
    </row>
    <row r="51" spans="3:46" ht="21" x14ac:dyDescent="0.35">
      <c r="C51" s="51"/>
      <c r="D51" s="51">
        <v>461</v>
      </c>
      <c r="E51" s="51">
        <v>183</v>
      </c>
      <c r="F51" s="80">
        <f t="shared" si="5"/>
        <v>2.5191256830601092</v>
      </c>
      <c r="G51" s="46"/>
      <c r="H51" s="4">
        <v>219</v>
      </c>
      <c r="I51" s="4">
        <v>42</v>
      </c>
      <c r="J51" s="81">
        <f t="shared" si="6"/>
        <v>5.2142857142857144</v>
      </c>
      <c r="L51" s="22"/>
      <c r="M51" s="22"/>
      <c r="N51" s="22"/>
      <c r="O51" s="22"/>
      <c r="R51" s="51"/>
      <c r="S51" s="51">
        <v>497</v>
      </c>
      <c r="T51" s="51">
        <v>223</v>
      </c>
      <c r="U51" s="91">
        <f t="shared" si="3"/>
        <v>2.2286995515695067</v>
      </c>
      <c r="V51" s="46"/>
      <c r="W51" s="4"/>
      <c r="X51" s="4"/>
      <c r="Y51" s="4"/>
      <c r="Z51" s="4"/>
      <c r="AA51" s="46"/>
      <c r="AB51" s="22"/>
      <c r="AC51" s="22">
        <v>226</v>
      </c>
      <c r="AD51" s="22">
        <v>78</v>
      </c>
      <c r="AE51" s="83">
        <f t="shared" si="1"/>
        <v>2.8974358974358974</v>
      </c>
      <c r="AH51" s="51"/>
      <c r="AI51" s="51">
        <v>114</v>
      </c>
      <c r="AJ51" s="51">
        <v>58</v>
      </c>
      <c r="AK51" s="80">
        <f t="shared" si="4"/>
        <v>1.9655172413793103</v>
      </c>
      <c r="AL51" s="6"/>
      <c r="AM51" s="4">
        <v>78</v>
      </c>
      <c r="AN51" s="4">
        <v>45</v>
      </c>
      <c r="AO51" s="81">
        <f t="shared" si="7"/>
        <v>1.7333333333333334</v>
      </c>
      <c r="AP51" s="6"/>
      <c r="AQ51" s="22"/>
      <c r="AR51" s="22"/>
      <c r="AS51" s="22"/>
      <c r="AT51" s="22"/>
    </row>
    <row r="52" spans="3:46" ht="21" x14ac:dyDescent="0.35">
      <c r="C52" s="51"/>
      <c r="D52" s="51">
        <v>284</v>
      </c>
      <c r="E52" s="51">
        <v>167</v>
      </c>
      <c r="F52" s="80">
        <f t="shared" si="5"/>
        <v>1.7005988023952097</v>
      </c>
      <c r="G52" s="82"/>
      <c r="H52" s="4">
        <v>228</v>
      </c>
      <c r="I52" s="4">
        <v>72</v>
      </c>
      <c r="J52" s="81">
        <f t="shared" si="6"/>
        <v>3.1666666666666665</v>
      </c>
      <c r="L52" s="22"/>
      <c r="M52" s="84"/>
      <c r="N52" s="84"/>
      <c r="O52" s="84"/>
      <c r="R52" s="51"/>
      <c r="S52" s="51">
        <v>864</v>
      </c>
      <c r="T52" s="51">
        <v>341</v>
      </c>
      <c r="U52" s="91">
        <f t="shared" si="3"/>
        <v>2.533724340175953</v>
      </c>
      <c r="V52" s="46"/>
      <c r="W52" s="4"/>
      <c r="X52" s="4"/>
      <c r="Y52" s="4"/>
      <c r="Z52" s="4"/>
      <c r="AA52" s="46"/>
      <c r="AB52" s="22"/>
      <c r="AC52" s="22">
        <v>177</v>
      </c>
      <c r="AD52" s="22">
        <v>60</v>
      </c>
      <c r="AE52" s="83">
        <f t="shared" si="1"/>
        <v>2.95</v>
      </c>
      <c r="AH52" s="51"/>
      <c r="AI52" s="51">
        <v>184</v>
      </c>
      <c r="AJ52" s="51">
        <v>83</v>
      </c>
      <c r="AK52" s="80">
        <f t="shared" si="4"/>
        <v>2.2168674698795181</v>
      </c>
      <c r="AL52" s="6"/>
      <c r="AM52" s="4">
        <v>71</v>
      </c>
      <c r="AN52" s="4">
        <v>48</v>
      </c>
      <c r="AO52" s="81">
        <f t="shared" si="7"/>
        <v>1.4791666666666667</v>
      </c>
      <c r="AP52" s="6"/>
      <c r="AQ52" s="22"/>
      <c r="AR52" s="22"/>
      <c r="AS52" s="22"/>
      <c r="AT52" s="22"/>
    </row>
    <row r="53" spans="3:46" ht="21" x14ac:dyDescent="0.35">
      <c r="C53" s="51"/>
      <c r="D53" s="51">
        <v>296</v>
      </c>
      <c r="E53" s="51">
        <v>104</v>
      </c>
      <c r="F53" s="80">
        <f t="shared" si="5"/>
        <v>2.8461538461538463</v>
      </c>
      <c r="G53" s="46"/>
      <c r="H53" s="4">
        <v>155</v>
      </c>
      <c r="I53" s="4">
        <v>66</v>
      </c>
      <c r="J53" s="81">
        <f t="shared" si="6"/>
        <v>2.3484848484848486</v>
      </c>
      <c r="L53" s="22"/>
      <c r="M53" s="22"/>
      <c r="N53" s="22"/>
      <c r="O53" s="22"/>
      <c r="R53" s="51"/>
      <c r="S53" s="51">
        <v>1216</v>
      </c>
      <c r="T53" s="51">
        <v>472</v>
      </c>
      <c r="U53" s="91">
        <f t="shared" si="3"/>
        <v>2.5762711864406778</v>
      </c>
      <c r="V53" s="46"/>
      <c r="W53" s="4"/>
      <c r="X53" s="4"/>
      <c r="Y53" s="4"/>
      <c r="Z53" s="4"/>
      <c r="AA53" s="46"/>
      <c r="AB53" s="22"/>
      <c r="AC53" s="22"/>
      <c r="AD53" s="22"/>
      <c r="AE53" s="22"/>
      <c r="AH53" s="51"/>
      <c r="AI53" s="51">
        <v>122</v>
      </c>
      <c r="AJ53" s="51">
        <v>55</v>
      </c>
      <c r="AK53" s="80">
        <f t="shared" si="4"/>
        <v>2.2181818181818183</v>
      </c>
      <c r="AL53" s="6"/>
      <c r="AM53" s="4">
        <v>81</v>
      </c>
      <c r="AN53" s="4">
        <v>41</v>
      </c>
      <c r="AO53" s="81">
        <f t="shared" si="7"/>
        <v>1.975609756097561</v>
      </c>
      <c r="AP53" s="6"/>
      <c r="AQ53" s="22"/>
      <c r="AR53" s="22"/>
      <c r="AS53" s="22"/>
      <c r="AT53" s="22"/>
    </row>
    <row r="54" spans="3:46" ht="21" x14ac:dyDescent="0.35">
      <c r="C54" s="51"/>
      <c r="D54" s="51">
        <v>388</v>
      </c>
      <c r="E54" s="51">
        <v>162</v>
      </c>
      <c r="F54" s="80">
        <f t="shared" si="5"/>
        <v>2.3950617283950617</v>
      </c>
      <c r="G54" s="46"/>
      <c r="H54" s="4">
        <v>277</v>
      </c>
      <c r="I54" s="4">
        <v>81</v>
      </c>
      <c r="J54" s="81">
        <f t="shared" si="6"/>
        <v>3.4197530864197532</v>
      </c>
      <c r="L54" s="22"/>
      <c r="M54" s="22"/>
      <c r="N54" s="22"/>
      <c r="O54" s="22"/>
      <c r="R54" s="51"/>
      <c r="S54" s="51">
        <v>1198</v>
      </c>
      <c r="T54" s="51">
        <v>501</v>
      </c>
      <c r="U54" s="91">
        <f t="shared" si="3"/>
        <v>2.3912175648702596</v>
      </c>
      <c r="V54" s="82"/>
      <c r="W54" s="92"/>
      <c r="X54" s="4"/>
      <c r="Y54" s="4"/>
      <c r="Z54" s="4"/>
      <c r="AA54" s="46"/>
      <c r="AB54" s="22"/>
      <c r="AC54" s="22"/>
      <c r="AD54" s="22"/>
      <c r="AE54" s="22"/>
      <c r="AH54" s="51"/>
      <c r="AI54" s="51">
        <v>100</v>
      </c>
      <c r="AJ54" s="51">
        <v>89</v>
      </c>
      <c r="AK54" s="80">
        <f t="shared" si="4"/>
        <v>1.1235955056179776</v>
      </c>
      <c r="AL54" s="6"/>
      <c r="AM54" s="4">
        <v>48</v>
      </c>
      <c r="AN54" s="4">
        <v>34</v>
      </c>
      <c r="AO54" s="81">
        <f t="shared" si="7"/>
        <v>1.411764705882353</v>
      </c>
      <c r="AP54" s="6"/>
      <c r="AQ54" s="22"/>
      <c r="AR54" s="22"/>
      <c r="AS54" s="22"/>
      <c r="AT54" s="22"/>
    </row>
    <row r="55" spans="3:46" ht="21" x14ac:dyDescent="0.35">
      <c r="C55" s="51"/>
      <c r="D55" s="51">
        <v>573</v>
      </c>
      <c r="E55" s="51">
        <v>272</v>
      </c>
      <c r="F55" s="80">
        <f t="shared" si="5"/>
        <v>2.1066176470588234</v>
      </c>
      <c r="G55" s="46"/>
      <c r="H55" s="4">
        <v>235</v>
      </c>
      <c r="I55" s="4">
        <v>98</v>
      </c>
      <c r="J55" s="81">
        <f t="shared" si="6"/>
        <v>2.3979591836734695</v>
      </c>
      <c r="L55" s="22"/>
      <c r="M55" s="22"/>
      <c r="N55" s="22"/>
      <c r="O55" s="22"/>
      <c r="R55" s="51"/>
      <c r="S55" s="51">
        <v>537</v>
      </c>
      <c r="T55" s="51">
        <v>294</v>
      </c>
      <c r="U55" s="91">
        <f t="shared" si="3"/>
        <v>1.8265306122448979</v>
      </c>
      <c r="V55" s="46"/>
      <c r="W55" s="4"/>
      <c r="X55" s="4"/>
      <c r="Y55" s="4"/>
      <c r="Z55" s="4"/>
      <c r="AA55" s="46"/>
      <c r="AB55" s="22"/>
      <c r="AC55" s="22"/>
      <c r="AD55" s="22"/>
      <c r="AE55" s="22"/>
      <c r="AH55" s="51"/>
      <c r="AI55" s="51">
        <v>113</v>
      </c>
      <c r="AJ55" s="51">
        <v>50</v>
      </c>
      <c r="AK55" s="80">
        <f t="shared" si="4"/>
        <v>2.2599999999999998</v>
      </c>
      <c r="AL55" s="6"/>
      <c r="AM55" s="4">
        <v>65</v>
      </c>
      <c r="AN55" s="4">
        <v>56</v>
      </c>
      <c r="AO55" s="81">
        <f t="shared" si="7"/>
        <v>1.1607142857142858</v>
      </c>
      <c r="AP55" s="6"/>
      <c r="AQ55" s="22"/>
      <c r="AR55" s="22"/>
      <c r="AS55" s="22"/>
      <c r="AT55" s="22"/>
    </row>
    <row r="56" spans="3:46" ht="21" x14ac:dyDescent="0.35">
      <c r="C56" s="51"/>
      <c r="D56" s="51">
        <v>276</v>
      </c>
      <c r="E56" s="51">
        <v>121</v>
      </c>
      <c r="F56" s="80">
        <f t="shared" si="5"/>
        <v>2.28099173553719</v>
      </c>
      <c r="G56" s="46"/>
      <c r="H56" s="4">
        <v>220</v>
      </c>
      <c r="I56" s="4">
        <v>120</v>
      </c>
      <c r="J56" s="81">
        <f t="shared" si="6"/>
        <v>1.8333333333333333</v>
      </c>
      <c r="L56" s="22"/>
      <c r="M56" s="22"/>
      <c r="N56" s="22"/>
      <c r="O56" s="22"/>
      <c r="R56" s="51"/>
      <c r="S56" s="51">
        <v>524</v>
      </c>
      <c r="T56" s="51">
        <v>202</v>
      </c>
      <c r="U56" s="91">
        <f t="shared" si="3"/>
        <v>2.5940594059405941</v>
      </c>
      <c r="V56" s="46"/>
      <c r="W56" s="4"/>
      <c r="X56" s="4"/>
      <c r="Y56" s="4"/>
      <c r="Z56" s="4"/>
      <c r="AA56" s="46"/>
      <c r="AB56" s="22"/>
      <c r="AC56" s="22"/>
      <c r="AD56" s="22"/>
      <c r="AE56" s="22"/>
      <c r="AH56" s="51"/>
      <c r="AI56" s="51">
        <v>100</v>
      </c>
      <c r="AJ56" s="51">
        <v>70</v>
      </c>
      <c r="AK56" s="80">
        <f t="shared" si="4"/>
        <v>1.4285714285714286</v>
      </c>
      <c r="AL56" s="6"/>
      <c r="AM56" s="4">
        <v>64</v>
      </c>
      <c r="AN56" s="4">
        <v>29</v>
      </c>
      <c r="AO56" s="81">
        <f t="shared" si="7"/>
        <v>2.2068965517241379</v>
      </c>
      <c r="AP56" s="6"/>
      <c r="AQ56" s="22"/>
      <c r="AR56" s="22"/>
      <c r="AS56" s="22"/>
      <c r="AT56" s="22"/>
    </row>
    <row r="57" spans="3:46" ht="21" x14ac:dyDescent="0.35">
      <c r="C57" s="51"/>
      <c r="D57" s="51">
        <v>265</v>
      </c>
      <c r="E57" s="51">
        <v>147</v>
      </c>
      <c r="F57" s="80">
        <f t="shared" si="5"/>
        <v>1.8027210884353742</v>
      </c>
      <c r="G57" s="46"/>
      <c r="H57" s="4">
        <v>215</v>
      </c>
      <c r="I57" s="4">
        <v>96</v>
      </c>
      <c r="J57" s="81">
        <f t="shared" si="6"/>
        <v>2.2395833333333335</v>
      </c>
      <c r="L57" s="22"/>
      <c r="M57" s="22"/>
      <c r="N57" s="22"/>
      <c r="O57" s="22"/>
      <c r="R57" s="51"/>
      <c r="S57" s="51">
        <v>560</v>
      </c>
      <c r="T57" s="51">
        <v>234</v>
      </c>
      <c r="U57" s="91">
        <f t="shared" si="3"/>
        <v>2.3931623931623931</v>
      </c>
      <c r="V57" s="46"/>
      <c r="W57" s="4"/>
      <c r="X57" s="4"/>
      <c r="Y57" s="4"/>
      <c r="Z57" s="4"/>
      <c r="AA57" s="46"/>
      <c r="AB57" s="22"/>
      <c r="AC57" s="22"/>
      <c r="AD57" s="22"/>
      <c r="AE57" s="22"/>
      <c r="AH57" s="51"/>
      <c r="AI57" s="51">
        <v>130</v>
      </c>
      <c r="AJ57" s="51">
        <v>74</v>
      </c>
      <c r="AK57" s="80">
        <f t="shared" si="4"/>
        <v>1.7567567567567568</v>
      </c>
      <c r="AL57" s="6"/>
      <c r="AM57" s="4">
        <v>69</v>
      </c>
      <c r="AN57" s="4">
        <v>40</v>
      </c>
      <c r="AO57" s="81">
        <f t="shared" si="7"/>
        <v>1.7250000000000001</v>
      </c>
      <c r="AP57" s="6"/>
      <c r="AQ57" s="22"/>
      <c r="AR57" s="22"/>
      <c r="AS57" s="22"/>
      <c r="AT57" s="22"/>
    </row>
    <row r="58" spans="3:46" ht="21" x14ac:dyDescent="0.35">
      <c r="C58" s="51"/>
      <c r="D58" s="51">
        <v>266</v>
      </c>
      <c r="E58" s="51">
        <v>165</v>
      </c>
      <c r="F58" s="80">
        <f t="shared" si="5"/>
        <v>1.6121212121212121</v>
      </c>
      <c r="G58" s="46"/>
      <c r="H58" s="4">
        <v>164</v>
      </c>
      <c r="I58" s="4">
        <v>67</v>
      </c>
      <c r="J58" s="81">
        <f t="shared" si="6"/>
        <v>2.4477611940298507</v>
      </c>
      <c r="L58" s="22"/>
      <c r="M58" s="22"/>
      <c r="N58" s="22"/>
      <c r="O58" s="22"/>
      <c r="R58" s="51"/>
      <c r="S58" s="51">
        <v>520</v>
      </c>
      <c r="T58" s="51">
        <v>227</v>
      </c>
      <c r="U58" s="91">
        <f t="shared" si="3"/>
        <v>2.2907488986784141</v>
      </c>
      <c r="V58" s="46"/>
      <c r="W58" s="4"/>
      <c r="X58" s="4"/>
      <c r="Y58" s="4"/>
      <c r="Z58" s="4"/>
      <c r="AA58" s="46"/>
      <c r="AB58" s="22"/>
      <c r="AC58" s="22"/>
      <c r="AD58" s="22"/>
      <c r="AE58" s="22"/>
      <c r="AH58" s="51"/>
      <c r="AI58" s="51">
        <v>76</v>
      </c>
      <c r="AJ58" s="51">
        <v>68</v>
      </c>
      <c r="AK58" s="80">
        <f t="shared" si="4"/>
        <v>1.1176470588235294</v>
      </c>
      <c r="AL58" s="6"/>
      <c r="AM58" s="4">
        <v>52</v>
      </c>
      <c r="AN58" s="4">
        <v>47</v>
      </c>
      <c r="AO58" s="81">
        <f t="shared" si="7"/>
        <v>1.1063829787234043</v>
      </c>
      <c r="AP58" s="6"/>
      <c r="AQ58" s="22"/>
      <c r="AR58" s="22"/>
      <c r="AS58" s="22"/>
      <c r="AT58" s="22"/>
    </row>
    <row r="59" spans="3:46" ht="21" x14ac:dyDescent="0.35">
      <c r="C59" s="51"/>
      <c r="D59" s="51">
        <v>194</v>
      </c>
      <c r="E59" s="51">
        <v>91</v>
      </c>
      <c r="F59" s="80">
        <f t="shared" si="5"/>
        <v>2.1318681318681318</v>
      </c>
      <c r="G59" s="46"/>
      <c r="H59" s="4">
        <v>187</v>
      </c>
      <c r="I59" s="4">
        <v>66</v>
      </c>
      <c r="J59" s="81">
        <f t="shared" si="6"/>
        <v>2.8333333333333335</v>
      </c>
      <c r="L59" s="22"/>
      <c r="M59" s="22"/>
      <c r="N59" s="22"/>
      <c r="O59" s="22"/>
      <c r="R59" s="51"/>
      <c r="S59" s="51">
        <v>560</v>
      </c>
      <c r="T59" s="51">
        <v>202</v>
      </c>
      <c r="U59" s="91">
        <f t="shared" si="3"/>
        <v>2.7722772277227721</v>
      </c>
      <c r="V59" s="46"/>
      <c r="W59" s="4"/>
      <c r="X59" s="4"/>
      <c r="Y59" s="4"/>
      <c r="Z59" s="4"/>
      <c r="AA59" s="46"/>
      <c r="AB59" s="22"/>
      <c r="AC59" s="22"/>
      <c r="AD59" s="22"/>
      <c r="AE59" s="22"/>
      <c r="AH59" s="51"/>
      <c r="AI59" s="51">
        <v>113</v>
      </c>
      <c r="AJ59" s="51">
        <v>96</v>
      </c>
      <c r="AK59" s="80">
        <f t="shared" si="4"/>
        <v>1.1770833333333333</v>
      </c>
      <c r="AL59" s="6"/>
      <c r="AM59" s="4">
        <v>54</v>
      </c>
      <c r="AN59" s="4">
        <v>57</v>
      </c>
      <c r="AO59" s="81">
        <f t="shared" si="7"/>
        <v>0.94736842105263153</v>
      </c>
      <c r="AP59" s="6"/>
      <c r="AQ59" s="22"/>
      <c r="AR59" s="22"/>
      <c r="AS59" s="22"/>
      <c r="AT59" s="22"/>
    </row>
    <row r="60" spans="3:46" ht="21" x14ac:dyDescent="0.35">
      <c r="C60" s="51"/>
      <c r="D60" s="51">
        <v>203</v>
      </c>
      <c r="E60" s="51">
        <v>125</v>
      </c>
      <c r="F60" s="80">
        <f t="shared" si="5"/>
        <v>1.6240000000000001</v>
      </c>
      <c r="G60" s="46"/>
      <c r="H60" s="4">
        <v>235</v>
      </c>
      <c r="I60" s="4">
        <v>59</v>
      </c>
      <c r="J60" s="81">
        <f t="shared" si="6"/>
        <v>3.9830508474576272</v>
      </c>
      <c r="L60" s="22"/>
      <c r="M60" s="22"/>
      <c r="N60" s="22"/>
      <c r="O60" s="22"/>
      <c r="R60" s="51"/>
      <c r="S60" s="51">
        <v>545</v>
      </c>
      <c r="T60" s="51">
        <v>327</v>
      </c>
      <c r="U60" s="91">
        <f t="shared" si="3"/>
        <v>1.6666666666666667</v>
      </c>
      <c r="V60" s="46"/>
      <c r="W60" s="4"/>
      <c r="X60" s="4"/>
      <c r="Y60" s="4"/>
      <c r="Z60" s="4"/>
      <c r="AA60" s="46"/>
      <c r="AB60" s="22"/>
      <c r="AC60" s="22"/>
      <c r="AD60" s="22"/>
      <c r="AE60" s="22"/>
      <c r="AH60" s="51"/>
      <c r="AI60" s="51">
        <v>148</v>
      </c>
      <c r="AJ60" s="51">
        <v>121</v>
      </c>
      <c r="AK60" s="80">
        <f t="shared" si="4"/>
        <v>1.2231404958677685</v>
      </c>
      <c r="AL60" s="6"/>
      <c r="AM60" s="4">
        <v>65</v>
      </c>
      <c r="AN60" s="4">
        <v>39</v>
      </c>
      <c r="AO60" s="81">
        <f t="shared" si="7"/>
        <v>1.6666666666666667</v>
      </c>
      <c r="AP60" s="6"/>
      <c r="AQ60" s="22"/>
      <c r="AR60" s="22"/>
      <c r="AS60" s="22"/>
      <c r="AT60" s="22"/>
    </row>
    <row r="61" spans="3:46" ht="21" x14ac:dyDescent="0.35">
      <c r="C61" s="51"/>
      <c r="D61" s="51">
        <v>218</v>
      </c>
      <c r="E61" s="51">
        <v>123</v>
      </c>
      <c r="F61" s="80">
        <f t="shared" si="5"/>
        <v>1.7723577235772359</v>
      </c>
      <c r="G61" s="46"/>
      <c r="H61" s="4">
        <v>243</v>
      </c>
      <c r="I61" s="4">
        <v>103</v>
      </c>
      <c r="J61" s="81">
        <f t="shared" si="6"/>
        <v>2.3592233009708736</v>
      </c>
      <c r="L61" s="22"/>
      <c r="M61" s="22"/>
      <c r="N61" s="22"/>
      <c r="O61" s="22"/>
      <c r="R61" s="51"/>
      <c r="S61" s="51">
        <v>385</v>
      </c>
      <c r="T61" s="51">
        <v>159</v>
      </c>
      <c r="U61" s="91">
        <f t="shared" si="3"/>
        <v>2.4213836477987423</v>
      </c>
      <c r="V61" s="46"/>
      <c r="W61" s="4"/>
      <c r="X61" s="4"/>
      <c r="Y61" s="4"/>
      <c r="Z61" s="92"/>
      <c r="AA61" s="46"/>
      <c r="AB61" s="22"/>
      <c r="AC61" s="22"/>
      <c r="AD61" s="22"/>
      <c r="AE61" s="22"/>
      <c r="AH61" s="50" t="s">
        <v>269</v>
      </c>
      <c r="AI61" s="51">
        <v>95</v>
      </c>
      <c r="AJ61" s="51">
        <v>81</v>
      </c>
      <c r="AK61" s="80">
        <f t="shared" si="4"/>
        <v>1.1728395061728396</v>
      </c>
      <c r="AL61" s="6"/>
      <c r="AM61" s="4">
        <v>80</v>
      </c>
      <c r="AN61" s="4">
        <v>65</v>
      </c>
      <c r="AO61" s="81">
        <f t="shared" si="7"/>
        <v>1.2307692307692308</v>
      </c>
      <c r="AP61" s="6"/>
      <c r="AQ61" s="22"/>
      <c r="AR61" s="22"/>
      <c r="AS61" s="22"/>
      <c r="AT61" s="22"/>
    </row>
    <row r="62" spans="3:46" ht="21" x14ac:dyDescent="0.35">
      <c r="C62" s="51"/>
      <c r="D62" s="51">
        <v>233</v>
      </c>
      <c r="E62" s="51">
        <v>161</v>
      </c>
      <c r="F62" s="80">
        <f t="shared" si="5"/>
        <v>1.4472049689440993</v>
      </c>
      <c r="G62" s="46"/>
      <c r="H62" s="4">
        <v>224</v>
      </c>
      <c r="I62" s="4">
        <v>117</v>
      </c>
      <c r="J62" s="81">
        <f t="shared" si="6"/>
        <v>1.9145299145299146</v>
      </c>
      <c r="L62" s="22"/>
      <c r="M62" s="22"/>
      <c r="N62" s="22"/>
      <c r="O62" s="22"/>
      <c r="R62" s="51"/>
      <c r="S62" s="51">
        <v>631</v>
      </c>
      <c r="T62" s="51">
        <v>222</v>
      </c>
      <c r="U62" s="91">
        <f t="shared" si="3"/>
        <v>2.8423423423423424</v>
      </c>
      <c r="V62" s="46"/>
      <c r="W62" s="4"/>
      <c r="X62" s="4"/>
      <c r="Y62" s="4"/>
      <c r="Z62" s="4"/>
      <c r="AA62" s="46"/>
      <c r="AB62" s="22"/>
      <c r="AC62" s="22"/>
      <c r="AD62" s="22"/>
      <c r="AE62" s="22"/>
      <c r="AH62" s="51"/>
      <c r="AI62" s="51">
        <v>123</v>
      </c>
      <c r="AJ62" s="51">
        <v>68</v>
      </c>
      <c r="AK62" s="80">
        <f t="shared" si="4"/>
        <v>1.8088235294117647</v>
      </c>
      <c r="AL62" s="6"/>
      <c r="AM62" s="4">
        <v>51</v>
      </c>
      <c r="AN62" s="4">
        <v>47</v>
      </c>
      <c r="AO62" s="81">
        <f t="shared" si="7"/>
        <v>1.0851063829787233</v>
      </c>
      <c r="AP62" s="6"/>
      <c r="AQ62" s="22"/>
      <c r="AR62" s="22"/>
      <c r="AS62" s="22"/>
      <c r="AT62" s="22"/>
    </row>
    <row r="63" spans="3:46" ht="21" x14ac:dyDescent="0.35">
      <c r="C63" s="51"/>
      <c r="D63" s="51">
        <v>262</v>
      </c>
      <c r="E63" s="51">
        <v>162</v>
      </c>
      <c r="F63" s="80">
        <f t="shared" si="5"/>
        <v>1.617283950617284</v>
      </c>
      <c r="G63" s="46"/>
      <c r="H63" s="4">
        <v>215</v>
      </c>
      <c r="I63" s="4">
        <v>76</v>
      </c>
      <c r="J63" s="81">
        <f t="shared" si="6"/>
        <v>2.8289473684210527</v>
      </c>
      <c r="L63" s="22"/>
      <c r="M63" s="22"/>
      <c r="N63" s="22"/>
      <c r="O63" s="22"/>
      <c r="R63" s="51"/>
      <c r="S63" s="51">
        <v>560</v>
      </c>
      <c r="T63" s="51">
        <v>270</v>
      </c>
      <c r="U63" s="91">
        <f t="shared" si="3"/>
        <v>2.074074074074074</v>
      </c>
      <c r="V63" s="46"/>
      <c r="W63" s="4"/>
      <c r="X63" s="4"/>
      <c r="Y63" s="4"/>
      <c r="Z63" s="4"/>
      <c r="AA63" s="46"/>
      <c r="AB63" s="22"/>
      <c r="AC63" s="22"/>
      <c r="AD63" s="22"/>
      <c r="AE63" s="22"/>
      <c r="AH63" s="51"/>
      <c r="AI63" s="51">
        <v>110</v>
      </c>
      <c r="AJ63" s="51">
        <v>66</v>
      </c>
      <c r="AK63" s="80">
        <f t="shared" si="4"/>
        <v>1.6666666666666667</v>
      </c>
      <c r="AL63" s="6"/>
      <c r="AM63" s="4">
        <v>71</v>
      </c>
      <c r="AN63" s="4">
        <v>44</v>
      </c>
      <c r="AO63" s="81">
        <f t="shared" si="7"/>
        <v>1.6136363636363635</v>
      </c>
      <c r="AP63" s="6"/>
      <c r="AQ63" s="22"/>
      <c r="AR63" s="22"/>
      <c r="AS63" s="22"/>
      <c r="AT63" s="22"/>
    </row>
    <row r="64" spans="3:46" ht="21" x14ac:dyDescent="0.35">
      <c r="C64" s="51"/>
      <c r="D64" s="51">
        <v>284</v>
      </c>
      <c r="E64" s="51">
        <v>155</v>
      </c>
      <c r="F64" s="80">
        <f t="shared" si="5"/>
        <v>1.832258064516129</v>
      </c>
      <c r="G64" s="46"/>
      <c r="H64" s="4">
        <v>198</v>
      </c>
      <c r="I64" s="4">
        <v>62</v>
      </c>
      <c r="J64" s="81">
        <f t="shared" si="6"/>
        <v>3.193548387096774</v>
      </c>
      <c r="L64" s="22"/>
      <c r="M64" s="22"/>
      <c r="N64" s="22"/>
      <c r="O64" s="22"/>
      <c r="R64" s="51"/>
      <c r="S64" s="51">
        <v>506</v>
      </c>
      <c r="T64" s="51">
        <v>251</v>
      </c>
      <c r="U64" s="91">
        <f t="shared" si="3"/>
        <v>2.0159362549800797</v>
      </c>
      <c r="V64" s="46"/>
      <c r="W64" s="4"/>
      <c r="X64" s="4"/>
      <c r="Y64" s="4"/>
      <c r="Z64" s="4"/>
      <c r="AA64" s="46"/>
      <c r="AB64" s="22"/>
      <c r="AC64" s="22"/>
      <c r="AD64" s="22"/>
      <c r="AE64" s="22"/>
      <c r="AH64" s="51"/>
      <c r="AI64" s="51">
        <v>177</v>
      </c>
      <c r="AJ64" s="51">
        <v>145</v>
      </c>
      <c r="AK64" s="80">
        <f t="shared" si="4"/>
        <v>1.2206896551724138</v>
      </c>
      <c r="AL64" s="6"/>
      <c r="AM64" s="4">
        <v>64</v>
      </c>
      <c r="AN64" s="4">
        <v>36</v>
      </c>
      <c r="AO64" s="81">
        <f t="shared" si="7"/>
        <v>1.7777777777777777</v>
      </c>
      <c r="AP64" s="6"/>
      <c r="AQ64" s="22"/>
      <c r="AR64" s="22"/>
      <c r="AS64" s="22"/>
      <c r="AT64" s="22"/>
    </row>
    <row r="65" spans="2:46" ht="21" x14ac:dyDescent="0.35">
      <c r="C65" s="51"/>
      <c r="D65" s="51">
        <v>294</v>
      </c>
      <c r="E65" s="51">
        <v>165</v>
      </c>
      <c r="F65" s="80">
        <f t="shared" si="5"/>
        <v>1.7818181818181817</v>
      </c>
      <c r="G65" s="46"/>
      <c r="H65" s="4">
        <v>174</v>
      </c>
      <c r="I65" s="4">
        <v>68</v>
      </c>
      <c r="J65" s="81">
        <f t="shared" si="6"/>
        <v>2.5588235294117645</v>
      </c>
      <c r="L65" s="22"/>
      <c r="M65" s="22"/>
      <c r="N65" s="22"/>
      <c r="O65" s="22"/>
      <c r="R65" s="51"/>
      <c r="S65" s="51">
        <v>501</v>
      </c>
      <c r="T65" s="51">
        <v>206</v>
      </c>
      <c r="U65" s="91">
        <f t="shared" si="3"/>
        <v>2.4320388349514563</v>
      </c>
      <c r="V65" s="46"/>
      <c r="W65" s="4"/>
      <c r="X65" s="4"/>
      <c r="Y65" s="4"/>
      <c r="Z65" s="4"/>
      <c r="AA65" s="46"/>
      <c r="AB65" s="22"/>
      <c r="AC65" s="22"/>
      <c r="AD65" s="22"/>
      <c r="AE65" s="22"/>
      <c r="AH65" s="51"/>
      <c r="AI65" s="51">
        <v>76</v>
      </c>
      <c r="AJ65" s="51">
        <v>42</v>
      </c>
      <c r="AK65" s="80">
        <f t="shared" si="4"/>
        <v>1.8095238095238095</v>
      </c>
      <c r="AL65" s="6"/>
      <c r="AM65" s="4">
        <v>89</v>
      </c>
      <c r="AN65" s="4">
        <v>104</v>
      </c>
      <c r="AO65" s="81">
        <f t="shared" si="7"/>
        <v>0.85576923076923073</v>
      </c>
      <c r="AP65" s="6"/>
      <c r="AQ65" s="22"/>
      <c r="AR65" s="22"/>
      <c r="AS65" s="22"/>
      <c r="AT65" s="22"/>
    </row>
    <row r="66" spans="2:46" ht="21" x14ac:dyDescent="0.35">
      <c r="C66" s="51"/>
      <c r="D66" s="51">
        <v>231</v>
      </c>
      <c r="E66" s="51">
        <v>164</v>
      </c>
      <c r="F66" s="80">
        <f t="shared" si="5"/>
        <v>1.4085365853658536</v>
      </c>
      <c r="G66" s="46"/>
      <c r="H66" s="4">
        <v>172</v>
      </c>
      <c r="I66" s="4">
        <v>59</v>
      </c>
      <c r="J66" s="81">
        <f t="shared" si="6"/>
        <v>2.9152542372881354</v>
      </c>
      <c r="L66" s="22"/>
      <c r="M66" s="22"/>
      <c r="N66" s="22"/>
      <c r="O66" s="22"/>
      <c r="R66" s="51"/>
      <c r="S66" s="51">
        <v>495</v>
      </c>
      <c r="T66" s="51">
        <v>252</v>
      </c>
      <c r="U66" s="91">
        <f t="shared" si="3"/>
        <v>1.9642857142857142</v>
      </c>
      <c r="V66" s="46"/>
      <c r="W66" s="4"/>
      <c r="X66" s="4"/>
      <c r="Y66" s="4"/>
      <c r="Z66" s="4"/>
      <c r="AA66" s="46"/>
      <c r="AB66" s="22"/>
      <c r="AC66" s="22"/>
      <c r="AD66" s="22"/>
      <c r="AE66" s="22"/>
      <c r="AH66" s="51"/>
      <c r="AI66" s="51">
        <v>87</v>
      </c>
      <c r="AJ66" s="51">
        <v>67</v>
      </c>
      <c r="AK66" s="80">
        <f t="shared" si="4"/>
        <v>1.2985074626865671</v>
      </c>
      <c r="AL66" s="6"/>
      <c r="AM66" s="4">
        <v>27</v>
      </c>
      <c r="AN66" s="4">
        <v>9</v>
      </c>
      <c r="AO66" s="81">
        <f t="shared" si="7"/>
        <v>3</v>
      </c>
      <c r="AP66" s="6"/>
      <c r="AQ66" s="22"/>
      <c r="AR66" s="22"/>
      <c r="AS66" s="22"/>
      <c r="AT66" s="22"/>
    </row>
    <row r="67" spans="2:46" ht="21" x14ac:dyDescent="0.35">
      <c r="C67" s="51"/>
      <c r="D67" s="51">
        <v>302</v>
      </c>
      <c r="E67" s="51">
        <v>137</v>
      </c>
      <c r="F67" s="80">
        <f t="shared" si="5"/>
        <v>2.2043795620437958</v>
      </c>
      <c r="G67" s="46"/>
      <c r="H67" s="4">
        <v>169</v>
      </c>
      <c r="I67" s="4">
        <v>63</v>
      </c>
      <c r="J67" s="81">
        <f t="shared" si="6"/>
        <v>2.6825396825396823</v>
      </c>
      <c r="L67" s="22"/>
      <c r="M67" s="22"/>
      <c r="N67" s="22"/>
      <c r="O67" s="22"/>
      <c r="R67" s="50" t="s">
        <v>269</v>
      </c>
      <c r="S67" s="51">
        <v>603</v>
      </c>
      <c r="T67" s="51">
        <v>230</v>
      </c>
      <c r="U67" s="91">
        <f t="shared" si="3"/>
        <v>2.6217391304347828</v>
      </c>
      <c r="V67" s="46"/>
      <c r="W67" s="4"/>
      <c r="X67" s="4"/>
      <c r="Y67" s="4"/>
      <c r="Z67" s="4"/>
      <c r="AA67" s="46"/>
      <c r="AB67" s="22"/>
      <c r="AC67" s="22"/>
      <c r="AD67" s="22"/>
      <c r="AE67" s="22"/>
      <c r="AH67" s="51"/>
      <c r="AI67" s="51">
        <v>128</v>
      </c>
      <c r="AJ67" s="51">
        <v>89</v>
      </c>
      <c r="AK67" s="80">
        <f t="shared" si="4"/>
        <v>1.4382022471910112</v>
      </c>
      <c r="AL67" s="6"/>
      <c r="AM67" s="4">
        <v>63</v>
      </c>
      <c r="AN67" s="4">
        <v>61</v>
      </c>
      <c r="AO67" s="81">
        <f t="shared" si="7"/>
        <v>1.0327868852459017</v>
      </c>
      <c r="AP67" s="6"/>
      <c r="AQ67" s="22"/>
      <c r="AR67" s="22"/>
      <c r="AS67" s="22"/>
      <c r="AT67" s="22"/>
    </row>
    <row r="68" spans="2:46" ht="21" x14ac:dyDescent="0.35">
      <c r="C68" s="51"/>
      <c r="D68" s="51">
        <v>257</v>
      </c>
      <c r="E68" s="51">
        <v>142</v>
      </c>
      <c r="F68" s="80">
        <f t="shared" si="5"/>
        <v>1.8098591549295775</v>
      </c>
      <c r="G68" s="46"/>
      <c r="H68" s="4">
        <v>187</v>
      </c>
      <c r="I68" s="4">
        <v>76</v>
      </c>
      <c r="J68" s="81">
        <f t="shared" si="6"/>
        <v>2.4605263157894739</v>
      </c>
      <c r="L68" s="22"/>
      <c r="M68" s="22"/>
      <c r="N68" s="22"/>
      <c r="O68" s="22"/>
      <c r="R68" s="51"/>
      <c r="S68" s="51">
        <v>499</v>
      </c>
      <c r="T68" s="51">
        <v>233</v>
      </c>
      <c r="U68" s="91">
        <f t="shared" si="3"/>
        <v>2.1416309012875536</v>
      </c>
      <c r="V68" s="46"/>
      <c r="W68" s="4"/>
      <c r="X68" s="4"/>
      <c r="Y68" s="4"/>
      <c r="Z68" s="4"/>
      <c r="AA68" s="46"/>
      <c r="AB68" s="22"/>
      <c r="AC68" s="22"/>
      <c r="AD68" s="22"/>
      <c r="AE68" s="22"/>
      <c r="AH68" s="51"/>
      <c r="AI68" s="51">
        <v>161</v>
      </c>
      <c r="AJ68" s="51">
        <v>120</v>
      </c>
      <c r="AK68" s="80">
        <f t="shared" si="4"/>
        <v>1.3416666666666666</v>
      </c>
      <c r="AL68" s="6"/>
      <c r="AM68" s="4">
        <v>101</v>
      </c>
      <c r="AN68" s="4">
        <v>83</v>
      </c>
      <c r="AO68" s="81">
        <f t="shared" si="7"/>
        <v>1.2168674698795181</v>
      </c>
      <c r="AP68" s="6"/>
      <c r="AQ68" s="22"/>
      <c r="AR68" s="22"/>
      <c r="AS68" s="22"/>
      <c r="AT68" s="22"/>
    </row>
    <row r="69" spans="2:46" ht="21" x14ac:dyDescent="0.35">
      <c r="C69" s="51"/>
      <c r="D69" s="51">
        <v>289</v>
      </c>
      <c r="E69" s="51">
        <v>141</v>
      </c>
      <c r="F69" s="80">
        <f t="shared" si="5"/>
        <v>2.0496453900709222</v>
      </c>
      <c r="G69" s="46"/>
      <c r="H69" s="4">
        <v>221</v>
      </c>
      <c r="I69" s="4">
        <v>60</v>
      </c>
      <c r="J69" s="81">
        <f t="shared" si="6"/>
        <v>3.6833333333333331</v>
      </c>
      <c r="L69" s="22"/>
      <c r="M69" s="22"/>
      <c r="N69" s="22"/>
      <c r="O69" s="22"/>
      <c r="R69" s="51"/>
      <c r="S69" s="51">
        <v>507</v>
      </c>
      <c r="T69" s="51">
        <v>211</v>
      </c>
      <c r="U69" s="91">
        <f t="shared" si="3"/>
        <v>2.4028436018957344</v>
      </c>
      <c r="V69" s="46"/>
      <c r="W69" s="4"/>
      <c r="X69" s="4"/>
      <c r="Y69" s="4"/>
      <c r="Z69" s="4"/>
      <c r="AA69" s="46"/>
      <c r="AB69" s="22"/>
      <c r="AC69" s="22"/>
      <c r="AD69" s="22"/>
      <c r="AE69" s="22"/>
      <c r="AH69" s="51"/>
      <c r="AI69" s="51">
        <v>87</v>
      </c>
      <c r="AJ69" s="51">
        <v>35</v>
      </c>
      <c r="AK69" s="80">
        <f t="shared" si="4"/>
        <v>2.4857142857142858</v>
      </c>
      <c r="AL69" s="6"/>
      <c r="AM69" s="4">
        <v>105</v>
      </c>
      <c r="AN69" s="4">
        <v>37</v>
      </c>
      <c r="AO69" s="81">
        <f t="shared" si="7"/>
        <v>2.8378378378378377</v>
      </c>
      <c r="AP69" s="6"/>
      <c r="AQ69" s="22"/>
      <c r="AR69" s="22"/>
      <c r="AS69" s="22"/>
      <c r="AT69" s="22"/>
    </row>
    <row r="70" spans="2:46" ht="21" x14ac:dyDescent="0.35">
      <c r="C70" s="51"/>
      <c r="D70" s="51">
        <v>232</v>
      </c>
      <c r="E70" s="51">
        <v>144</v>
      </c>
      <c r="F70" s="80">
        <f t="shared" si="5"/>
        <v>1.6111111111111112</v>
      </c>
      <c r="G70" s="46"/>
      <c r="H70" s="4">
        <v>204</v>
      </c>
      <c r="I70" s="4">
        <v>50</v>
      </c>
      <c r="J70" s="81">
        <f t="shared" si="6"/>
        <v>4.08</v>
      </c>
      <c r="L70" s="22"/>
      <c r="M70" s="22"/>
      <c r="N70" s="22"/>
      <c r="O70" s="22"/>
      <c r="R70" s="51"/>
      <c r="S70" s="51">
        <v>408</v>
      </c>
      <c r="T70" s="51">
        <v>162</v>
      </c>
      <c r="U70" s="91">
        <f t="shared" si="3"/>
        <v>2.5185185185185186</v>
      </c>
      <c r="V70" s="46"/>
      <c r="W70" s="4"/>
      <c r="X70" s="4"/>
      <c r="Y70" s="4"/>
      <c r="Z70" s="4"/>
      <c r="AA70" s="46"/>
      <c r="AB70" s="22"/>
      <c r="AC70" s="22"/>
      <c r="AD70" s="22"/>
      <c r="AE70" s="22"/>
      <c r="AH70" s="51"/>
      <c r="AI70" s="51">
        <v>94</v>
      </c>
      <c r="AJ70" s="51">
        <v>39</v>
      </c>
      <c r="AK70" s="80">
        <f t="shared" si="4"/>
        <v>2.4102564102564101</v>
      </c>
      <c r="AL70" s="6"/>
      <c r="AM70" s="4">
        <v>66</v>
      </c>
      <c r="AN70" s="4">
        <v>26</v>
      </c>
      <c r="AO70" s="81">
        <f t="shared" si="7"/>
        <v>2.5384615384615383</v>
      </c>
      <c r="AP70" s="6"/>
      <c r="AQ70" s="22"/>
      <c r="AR70" s="22"/>
      <c r="AS70" s="22"/>
      <c r="AT70" s="22"/>
    </row>
    <row r="71" spans="2:46" ht="21" x14ac:dyDescent="0.35">
      <c r="C71" s="51"/>
      <c r="D71" s="51">
        <v>194</v>
      </c>
      <c r="E71" s="51">
        <v>90</v>
      </c>
      <c r="F71" s="80">
        <f t="shared" si="5"/>
        <v>2.1555555555555554</v>
      </c>
      <c r="G71" s="46"/>
      <c r="H71" s="4">
        <v>156</v>
      </c>
      <c r="I71" s="4">
        <v>50</v>
      </c>
      <c r="J71" s="81">
        <f t="shared" si="6"/>
        <v>3.12</v>
      </c>
      <c r="L71" s="22"/>
      <c r="M71" s="22"/>
      <c r="N71" s="22"/>
      <c r="O71" s="22"/>
      <c r="R71" s="51"/>
      <c r="S71" s="51">
        <v>341</v>
      </c>
      <c r="T71" s="51">
        <v>123</v>
      </c>
      <c r="U71" s="91">
        <f t="shared" ref="U71:U87" si="9">S71/T71</f>
        <v>2.7723577235772359</v>
      </c>
      <c r="V71" s="46"/>
      <c r="W71" s="4"/>
      <c r="X71" s="4"/>
      <c r="Y71" s="4"/>
      <c r="Z71" s="4"/>
      <c r="AA71" s="46"/>
      <c r="AB71" s="22"/>
      <c r="AC71" s="22"/>
      <c r="AD71" s="22"/>
      <c r="AE71" s="22"/>
      <c r="AH71" s="51"/>
      <c r="AI71" s="51">
        <v>168</v>
      </c>
      <c r="AJ71" s="51">
        <v>124</v>
      </c>
      <c r="AK71" s="80">
        <f t="shared" ref="AK71:AK81" si="10">AI71/AJ71</f>
        <v>1.3548387096774193</v>
      </c>
      <c r="AL71" s="6"/>
      <c r="AM71" s="4">
        <v>71</v>
      </c>
      <c r="AN71" s="4">
        <v>19</v>
      </c>
      <c r="AO71" s="81">
        <f t="shared" si="7"/>
        <v>3.736842105263158</v>
      </c>
      <c r="AP71" s="6"/>
      <c r="AQ71" s="22"/>
      <c r="AR71" s="22"/>
      <c r="AS71" s="22"/>
      <c r="AT71" s="22"/>
    </row>
    <row r="72" spans="2:46" ht="21" x14ac:dyDescent="0.35">
      <c r="C72" s="51"/>
      <c r="D72" s="51">
        <v>205</v>
      </c>
      <c r="E72" s="51">
        <v>102</v>
      </c>
      <c r="F72" s="80">
        <f t="shared" ref="F72:F73" si="11">D72/E72</f>
        <v>2.0098039215686274</v>
      </c>
      <c r="G72" s="46"/>
      <c r="H72" s="4"/>
      <c r="I72" s="4"/>
      <c r="J72" s="4"/>
      <c r="L72" s="22"/>
      <c r="M72" s="22"/>
      <c r="N72" s="22"/>
      <c r="O72" s="22"/>
      <c r="R72" s="51"/>
      <c r="S72" s="51">
        <v>447</v>
      </c>
      <c r="T72" s="51">
        <v>215</v>
      </c>
      <c r="U72" s="91">
        <f t="shared" si="9"/>
        <v>2.0790697674418603</v>
      </c>
      <c r="V72" s="46"/>
      <c r="W72" s="4"/>
      <c r="X72" s="4"/>
      <c r="Y72" s="4"/>
      <c r="Z72" s="4"/>
      <c r="AA72" s="46"/>
      <c r="AB72" s="22"/>
      <c r="AC72" s="22"/>
      <c r="AD72" s="22"/>
      <c r="AE72" s="22"/>
      <c r="AH72" s="51"/>
      <c r="AI72" s="51">
        <v>138</v>
      </c>
      <c r="AJ72" s="51">
        <v>95</v>
      </c>
      <c r="AK72" s="80">
        <f t="shared" si="10"/>
        <v>1.4526315789473685</v>
      </c>
      <c r="AL72" s="6"/>
      <c r="AM72" s="4">
        <v>82</v>
      </c>
      <c r="AN72" s="4">
        <v>47</v>
      </c>
      <c r="AO72" s="81">
        <f t="shared" ref="AO72:AO84" si="12">AM72/AN72</f>
        <v>1.7446808510638299</v>
      </c>
      <c r="AP72" s="6"/>
      <c r="AQ72" s="22"/>
      <c r="AR72" s="22"/>
      <c r="AS72" s="22"/>
      <c r="AT72" s="22"/>
    </row>
    <row r="73" spans="2:46" ht="21" x14ac:dyDescent="0.35">
      <c r="C73" s="51"/>
      <c r="D73" s="51">
        <v>271</v>
      </c>
      <c r="E73" s="51">
        <v>151</v>
      </c>
      <c r="F73" s="80">
        <f t="shared" si="11"/>
        <v>1.7947019867549669</v>
      </c>
      <c r="G73" s="46"/>
      <c r="H73" s="4"/>
      <c r="I73" s="4"/>
      <c r="J73" s="4"/>
      <c r="L73" s="22"/>
      <c r="M73" s="22"/>
      <c r="N73" s="22"/>
      <c r="O73" s="22"/>
      <c r="R73" s="51"/>
      <c r="S73" s="51">
        <v>266</v>
      </c>
      <c r="T73" s="51">
        <v>110</v>
      </c>
      <c r="U73" s="91">
        <f t="shared" si="9"/>
        <v>2.418181818181818</v>
      </c>
      <c r="V73" s="46"/>
      <c r="W73" s="4"/>
      <c r="X73" s="4"/>
      <c r="Y73" s="4"/>
      <c r="Z73" s="4"/>
      <c r="AA73" s="46"/>
      <c r="AB73" s="22"/>
      <c r="AC73" s="22"/>
      <c r="AD73" s="22"/>
      <c r="AE73" s="22"/>
      <c r="AH73" s="51"/>
      <c r="AI73" s="51">
        <v>108</v>
      </c>
      <c r="AJ73" s="51">
        <v>97</v>
      </c>
      <c r="AK73" s="80">
        <f t="shared" si="10"/>
        <v>1.1134020618556701</v>
      </c>
      <c r="AL73" s="6"/>
      <c r="AM73" s="4">
        <v>61</v>
      </c>
      <c r="AN73" s="4">
        <v>42</v>
      </c>
      <c r="AO73" s="81">
        <f t="shared" si="12"/>
        <v>1.4523809523809523</v>
      </c>
      <c r="AP73" s="6"/>
      <c r="AQ73" s="22"/>
      <c r="AR73" s="22"/>
      <c r="AS73" s="22"/>
      <c r="AT73" s="22"/>
    </row>
    <row r="74" spans="2:46" ht="21" x14ac:dyDescent="0.35">
      <c r="C74" s="51"/>
      <c r="D74" s="51"/>
      <c r="E74" s="51"/>
      <c r="F74" s="51"/>
      <c r="G74" s="46"/>
      <c r="H74" s="4"/>
      <c r="I74" s="4"/>
      <c r="J74" s="4"/>
      <c r="L74" s="22"/>
      <c r="M74" s="22"/>
      <c r="N74" s="22"/>
      <c r="O74" s="22"/>
      <c r="R74" s="51"/>
      <c r="S74" s="51">
        <v>279</v>
      </c>
      <c r="T74" s="51">
        <v>139</v>
      </c>
      <c r="U74" s="91">
        <f t="shared" si="9"/>
        <v>2.0071942446043165</v>
      </c>
      <c r="V74" s="46"/>
      <c r="W74" s="4"/>
      <c r="X74" s="4"/>
      <c r="Y74" s="4"/>
      <c r="Z74" s="4"/>
      <c r="AA74" s="46"/>
      <c r="AB74" s="22"/>
      <c r="AC74" s="22"/>
      <c r="AD74" s="22"/>
      <c r="AE74" s="22"/>
      <c r="AH74" s="51"/>
      <c r="AI74" s="51">
        <v>84</v>
      </c>
      <c r="AJ74" s="51">
        <v>71</v>
      </c>
      <c r="AK74" s="80">
        <f t="shared" si="10"/>
        <v>1.1830985915492958</v>
      </c>
      <c r="AL74" s="6"/>
      <c r="AM74" s="4">
        <v>73</v>
      </c>
      <c r="AN74" s="4">
        <v>74</v>
      </c>
      <c r="AO74" s="81">
        <f t="shared" si="12"/>
        <v>0.98648648648648651</v>
      </c>
      <c r="AP74" s="6"/>
      <c r="AQ74" s="22"/>
      <c r="AR74" s="22"/>
      <c r="AS74" s="22"/>
      <c r="AT74" s="22"/>
    </row>
    <row r="75" spans="2:46" ht="21" x14ac:dyDescent="0.35">
      <c r="C75" s="46"/>
      <c r="D75" s="46"/>
      <c r="E75" s="46"/>
      <c r="F75" s="46"/>
      <c r="G75" s="46"/>
      <c r="H75" s="46"/>
      <c r="I75" s="46"/>
      <c r="J75" s="46"/>
      <c r="R75" s="51"/>
      <c r="S75" s="51">
        <v>246</v>
      </c>
      <c r="T75" s="51">
        <v>125</v>
      </c>
      <c r="U75" s="91">
        <f t="shared" si="9"/>
        <v>1.968</v>
      </c>
      <c r="V75" s="46"/>
      <c r="W75" s="4"/>
      <c r="X75" s="4"/>
      <c r="Y75" s="4"/>
      <c r="Z75" s="4"/>
      <c r="AA75" s="46"/>
      <c r="AB75" s="22"/>
      <c r="AC75" s="22"/>
      <c r="AD75" s="22"/>
      <c r="AE75" s="22"/>
      <c r="AH75" s="51"/>
      <c r="AI75" s="51">
        <v>90</v>
      </c>
      <c r="AJ75" s="51">
        <v>63</v>
      </c>
      <c r="AK75" s="80">
        <f t="shared" si="10"/>
        <v>1.4285714285714286</v>
      </c>
      <c r="AL75" s="6"/>
      <c r="AM75" s="4">
        <v>59</v>
      </c>
      <c r="AN75" s="4">
        <v>36</v>
      </c>
      <c r="AO75" s="81">
        <f t="shared" si="12"/>
        <v>1.6388888888888888</v>
      </c>
      <c r="AP75" s="6"/>
      <c r="AQ75" s="22"/>
      <c r="AR75" s="22"/>
      <c r="AS75" s="22"/>
      <c r="AT75" s="22"/>
    </row>
    <row r="76" spans="2:46" ht="21" x14ac:dyDescent="0.35">
      <c r="B76" s="85" t="s">
        <v>13</v>
      </c>
      <c r="C76" s="67"/>
      <c r="D76" s="88">
        <f>AVERAGE(D7:D73)</f>
        <v>301.20895522388059</v>
      </c>
      <c r="E76" s="88">
        <f>AVERAGE(E7:E73)</f>
        <v>148.61194029850745</v>
      </c>
      <c r="F76" s="89">
        <f>AVERAGE(F7:F73)</f>
        <v>2.0973037601551692</v>
      </c>
      <c r="G76" s="67"/>
      <c r="H76" s="88">
        <f>AVERAGE(H7:H71)</f>
        <v>190</v>
      </c>
      <c r="I76" s="88">
        <f>AVERAGE(I7:I71)</f>
        <v>74.276923076923083</v>
      </c>
      <c r="J76" s="89">
        <f>AVERAGE(J7:J71)</f>
        <v>2.6850515532900174</v>
      </c>
      <c r="M76" s="88">
        <f>AVERAGE(M7:M71)</f>
        <v>40.625</v>
      </c>
      <c r="N76" s="88">
        <f>AVERAGE(N7:N71)</f>
        <v>33.924999999999997</v>
      </c>
      <c r="O76" s="89">
        <f>AVERAGE(O7:O46)</f>
        <v>1.2986921207215629</v>
      </c>
      <c r="R76" s="51"/>
      <c r="S76" s="51">
        <v>345</v>
      </c>
      <c r="T76" s="51">
        <v>131</v>
      </c>
      <c r="U76" s="91">
        <f t="shared" si="9"/>
        <v>2.6335877862595418</v>
      </c>
      <c r="V76" s="46"/>
      <c r="W76" s="4"/>
      <c r="X76" s="4"/>
      <c r="Y76" s="4"/>
      <c r="Z76" s="4"/>
      <c r="AA76" s="46"/>
      <c r="AB76" s="22"/>
      <c r="AC76" s="22"/>
      <c r="AD76" s="22"/>
      <c r="AE76" s="22"/>
      <c r="AH76" s="51"/>
      <c r="AI76" s="51">
        <v>126</v>
      </c>
      <c r="AJ76" s="51">
        <v>91</v>
      </c>
      <c r="AK76" s="80">
        <f t="shared" si="10"/>
        <v>1.3846153846153846</v>
      </c>
      <c r="AL76" s="6"/>
      <c r="AM76" s="4">
        <v>35</v>
      </c>
      <c r="AN76" s="4">
        <v>28</v>
      </c>
      <c r="AO76" s="81">
        <f t="shared" si="12"/>
        <v>1.25</v>
      </c>
      <c r="AP76" s="6"/>
      <c r="AQ76" s="22"/>
      <c r="AR76" s="22"/>
      <c r="AS76" s="22"/>
      <c r="AT76" s="22"/>
    </row>
    <row r="77" spans="2:46" ht="21" x14ac:dyDescent="0.35">
      <c r="B77" s="85" t="s">
        <v>0</v>
      </c>
      <c r="C77" s="67"/>
      <c r="D77" s="88">
        <f ca="1">STDEV(D7:D78)</f>
        <v>112.45908849557487</v>
      </c>
      <c r="E77" s="88">
        <f ca="1">STDEV(E7:E78)</f>
        <v>51.256324140148969</v>
      </c>
      <c r="F77" s="89">
        <f ca="1">STDEV(F7:F78)</f>
        <v>0.58528943683268986</v>
      </c>
      <c r="G77" s="67"/>
      <c r="H77" s="88">
        <f ca="1">STDEV(H7:H78)</f>
        <v>35.556293395122054</v>
      </c>
      <c r="I77" s="88">
        <f ca="1">STDEV(I7:I78)</f>
        <v>20.58633321853641</v>
      </c>
      <c r="J77" s="89">
        <f ca="1">STDEV(J7:J78)</f>
        <v>0.70994435505708564</v>
      </c>
      <c r="M77" s="88">
        <f ca="1">STDEV(M7:M78)</f>
        <v>22.649715569618426</v>
      </c>
      <c r="N77" s="88">
        <f ca="1">STDEV(N7:N78)</f>
        <v>18.901075128829078</v>
      </c>
      <c r="O77" s="89">
        <f>STDEV(O7:O46)</f>
        <v>0.48030510205415144</v>
      </c>
      <c r="R77" s="51"/>
      <c r="S77" s="51">
        <v>319</v>
      </c>
      <c r="T77" s="51">
        <v>118</v>
      </c>
      <c r="U77" s="91">
        <f t="shared" si="9"/>
        <v>2.7033898305084745</v>
      </c>
      <c r="V77" s="46"/>
      <c r="W77" s="4"/>
      <c r="X77" s="4"/>
      <c r="Y77" s="4"/>
      <c r="Z77" s="4"/>
      <c r="AA77" s="46"/>
      <c r="AB77" s="22"/>
      <c r="AC77" s="22"/>
      <c r="AD77" s="22"/>
      <c r="AE77" s="22"/>
      <c r="AH77" s="51"/>
      <c r="AI77" s="51">
        <v>165</v>
      </c>
      <c r="AJ77" s="51">
        <v>68</v>
      </c>
      <c r="AK77" s="80">
        <f t="shared" si="10"/>
        <v>2.4264705882352939</v>
      </c>
      <c r="AL77" s="6"/>
      <c r="AM77" s="4">
        <v>60</v>
      </c>
      <c r="AN77" s="4">
        <v>34</v>
      </c>
      <c r="AO77" s="81">
        <f t="shared" si="12"/>
        <v>1.7647058823529411</v>
      </c>
      <c r="AP77" s="6"/>
      <c r="AQ77" s="22"/>
      <c r="AR77" s="22"/>
      <c r="AS77" s="22"/>
      <c r="AT77" s="22"/>
    </row>
    <row r="78" spans="2:46" ht="21" x14ac:dyDescent="0.35">
      <c r="R78" s="51"/>
      <c r="S78" s="51">
        <v>250</v>
      </c>
      <c r="T78" s="51">
        <v>110</v>
      </c>
      <c r="U78" s="91">
        <f t="shared" si="9"/>
        <v>2.2727272727272729</v>
      </c>
      <c r="V78" s="46"/>
      <c r="W78" s="4"/>
      <c r="X78" s="4"/>
      <c r="Y78" s="4"/>
      <c r="Z78" s="4"/>
      <c r="AA78" s="46"/>
      <c r="AB78" s="22"/>
      <c r="AC78" s="22"/>
      <c r="AD78" s="22"/>
      <c r="AE78" s="22"/>
      <c r="AH78" s="51"/>
      <c r="AI78" s="51">
        <v>121</v>
      </c>
      <c r="AJ78" s="51">
        <v>103</v>
      </c>
      <c r="AK78" s="80">
        <f t="shared" si="10"/>
        <v>1.174757281553398</v>
      </c>
      <c r="AL78" s="6"/>
      <c r="AM78" s="4">
        <v>98</v>
      </c>
      <c r="AN78" s="4">
        <v>49</v>
      </c>
      <c r="AO78" s="81">
        <f t="shared" si="12"/>
        <v>2</v>
      </c>
      <c r="AP78" s="6"/>
      <c r="AQ78" s="22"/>
      <c r="AR78" s="22"/>
      <c r="AS78" s="22"/>
      <c r="AT78" s="22"/>
    </row>
    <row r="79" spans="2:46" ht="21" x14ac:dyDescent="0.35">
      <c r="R79" s="51"/>
      <c r="S79" s="51">
        <v>352</v>
      </c>
      <c r="T79" s="51">
        <v>123</v>
      </c>
      <c r="U79" s="91">
        <f t="shared" si="9"/>
        <v>2.8617886178861789</v>
      </c>
      <c r="V79" s="46"/>
      <c r="W79" s="4"/>
      <c r="X79" s="4"/>
      <c r="Y79" s="4"/>
      <c r="Z79" s="4"/>
      <c r="AA79" s="46"/>
      <c r="AB79" s="22"/>
      <c r="AC79" s="22"/>
      <c r="AD79" s="22"/>
      <c r="AE79" s="22"/>
      <c r="AH79" s="51"/>
      <c r="AI79" s="51">
        <v>138</v>
      </c>
      <c r="AJ79" s="51">
        <v>70</v>
      </c>
      <c r="AK79" s="80">
        <f t="shared" si="10"/>
        <v>1.9714285714285715</v>
      </c>
      <c r="AL79" s="6"/>
      <c r="AM79" s="4">
        <v>93</v>
      </c>
      <c r="AN79" s="4">
        <v>60</v>
      </c>
      <c r="AO79" s="81">
        <f t="shared" si="12"/>
        <v>1.55</v>
      </c>
      <c r="AP79" s="6"/>
      <c r="AQ79" s="22"/>
      <c r="AR79" s="22"/>
      <c r="AS79" s="22"/>
      <c r="AT79" s="22"/>
    </row>
    <row r="80" spans="2:46" ht="21" x14ac:dyDescent="0.35">
      <c r="R80" s="51"/>
      <c r="S80" s="51">
        <v>188</v>
      </c>
      <c r="T80" s="51">
        <v>139</v>
      </c>
      <c r="U80" s="91">
        <f t="shared" si="9"/>
        <v>1.3525179856115108</v>
      </c>
      <c r="V80" s="46"/>
      <c r="W80" s="4"/>
      <c r="X80" s="4"/>
      <c r="Y80" s="4"/>
      <c r="Z80" s="4"/>
      <c r="AA80" s="46"/>
      <c r="AB80" s="22"/>
      <c r="AC80" s="22"/>
      <c r="AD80" s="22"/>
      <c r="AE80" s="22"/>
      <c r="AH80" s="51"/>
      <c r="AI80" s="51">
        <v>214</v>
      </c>
      <c r="AJ80" s="51">
        <v>113</v>
      </c>
      <c r="AK80" s="80">
        <f t="shared" si="10"/>
        <v>1.8938053097345133</v>
      </c>
      <c r="AL80" s="6"/>
      <c r="AM80" s="4">
        <v>58</v>
      </c>
      <c r="AN80" s="4">
        <v>41</v>
      </c>
      <c r="AO80" s="81">
        <f t="shared" si="12"/>
        <v>1.4146341463414633</v>
      </c>
      <c r="AP80" s="6"/>
      <c r="AQ80" s="22"/>
      <c r="AR80" s="22"/>
      <c r="AS80" s="22"/>
      <c r="AT80" s="22"/>
    </row>
    <row r="81" spans="18:47" ht="21" x14ac:dyDescent="0.35">
      <c r="R81" s="51"/>
      <c r="S81" s="51">
        <v>316</v>
      </c>
      <c r="T81" s="51">
        <v>147</v>
      </c>
      <c r="U81" s="91">
        <f t="shared" si="9"/>
        <v>2.1496598639455784</v>
      </c>
      <c r="V81" s="46"/>
      <c r="W81" s="4"/>
      <c r="X81" s="4"/>
      <c r="Y81" s="4"/>
      <c r="Z81" s="4"/>
      <c r="AA81" s="46"/>
      <c r="AB81" s="22"/>
      <c r="AC81" s="22"/>
      <c r="AD81" s="22"/>
      <c r="AE81" s="22"/>
      <c r="AH81" s="51"/>
      <c r="AI81" s="51">
        <v>227</v>
      </c>
      <c r="AJ81" s="51">
        <v>79</v>
      </c>
      <c r="AK81" s="80">
        <f t="shared" si="10"/>
        <v>2.8734177215189876</v>
      </c>
      <c r="AL81" s="6"/>
      <c r="AM81" s="4">
        <v>100</v>
      </c>
      <c r="AN81" s="4">
        <v>64</v>
      </c>
      <c r="AO81" s="81">
        <f t="shared" si="12"/>
        <v>1.5625</v>
      </c>
      <c r="AP81" s="6"/>
      <c r="AQ81" s="22"/>
      <c r="AR81" s="22"/>
      <c r="AS81" s="22"/>
      <c r="AT81" s="22"/>
    </row>
    <row r="82" spans="18:47" ht="21" x14ac:dyDescent="0.35">
      <c r="R82" s="51"/>
      <c r="S82" s="51">
        <v>176</v>
      </c>
      <c r="T82" s="51">
        <v>118</v>
      </c>
      <c r="U82" s="91">
        <f t="shared" si="9"/>
        <v>1.4915254237288136</v>
      </c>
      <c r="V82" s="46"/>
      <c r="W82" s="4"/>
      <c r="X82" s="4"/>
      <c r="Y82" s="4"/>
      <c r="Z82" s="4"/>
      <c r="AA82" s="46"/>
      <c r="AB82" s="22"/>
      <c r="AC82" s="22"/>
      <c r="AD82" s="22"/>
      <c r="AE82" s="22"/>
      <c r="AH82" s="51"/>
      <c r="AI82" s="51"/>
      <c r="AJ82" s="51"/>
      <c r="AK82" s="51"/>
      <c r="AL82" s="6"/>
      <c r="AM82" s="4">
        <v>148</v>
      </c>
      <c r="AN82" s="4">
        <v>43</v>
      </c>
      <c r="AO82" s="81">
        <f t="shared" si="12"/>
        <v>3.441860465116279</v>
      </c>
      <c r="AP82" s="6"/>
      <c r="AQ82" s="22"/>
      <c r="AR82" s="22"/>
      <c r="AS82" s="22"/>
      <c r="AT82" s="22"/>
    </row>
    <row r="83" spans="18:47" ht="21" x14ac:dyDescent="0.35">
      <c r="R83" s="51"/>
      <c r="S83" s="51">
        <v>224</v>
      </c>
      <c r="T83" s="51">
        <v>105</v>
      </c>
      <c r="U83" s="91">
        <f t="shared" si="9"/>
        <v>2.1333333333333333</v>
      </c>
      <c r="V83" s="46"/>
      <c r="W83" s="4"/>
      <c r="X83" s="4"/>
      <c r="Y83" s="4"/>
      <c r="Z83" s="4"/>
      <c r="AA83" s="46"/>
      <c r="AB83" s="22"/>
      <c r="AC83" s="22"/>
      <c r="AD83" s="22"/>
      <c r="AE83" s="22"/>
      <c r="AH83" s="51"/>
      <c r="AI83" s="51"/>
      <c r="AJ83" s="51"/>
      <c r="AK83" s="51"/>
      <c r="AL83" s="6"/>
      <c r="AM83" s="4">
        <v>91</v>
      </c>
      <c r="AN83" s="4">
        <v>91</v>
      </c>
      <c r="AO83" s="81">
        <f t="shared" si="12"/>
        <v>1</v>
      </c>
      <c r="AP83" s="6"/>
      <c r="AQ83" s="22"/>
      <c r="AR83" s="22"/>
      <c r="AS83" s="22"/>
      <c r="AT83" s="22"/>
    </row>
    <row r="84" spans="18:47" ht="21" x14ac:dyDescent="0.35">
      <c r="R84" s="51"/>
      <c r="S84" s="51">
        <v>372</v>
      </c>
      <c r="T84" s="51">
        <v>123</v>
      </c>
      <c r="U84" s="91">
        <f t="shared" si="9"/>
        <v>3.024390243902439</v>
      </c>
      <c r="V84" s="46"/>
      <c r="W84" s="4"/>
      <c r="X84" s="4"/>
      <c r="Y84" s="4"/>
      <c r="Z84" s="4"/>
      <c r="AA84" s="46"/>
      <c r="AB84" s="22"/>
      <c r="AC84" s="22"/>
      <c r="AD84" s="22"/>
      <c r="AE84" s="22"/>
      <c r="AH84" s="51"/>
      <c r="AI84" s="51"/>
      <c r="AJ84" s="51"/>
      <c r="AK84" s="51"/>
      <c r="AL84" s="6"/>
      <c r="AM84" s="4">
        <v>69</v>
      </c>
      <c r="AN84" s="4">
        <v>69</v>
      </c>
      <c r="AO84" s="81">
        <f t="shared" si="12"/>
        <v>1</v>
      </c>
      <c r="AP84" s="6"/>
      <c r="AQ84" s="22"/>
      <c r="AR84" s="22"/>
      <c r="AS84" s="22"/>
      <c r="AT84" s="22"/>
    </row>
    <row r="85" spans="18:47" ht="21" x14ac:dyDescent="0.35">
      <c r="R85" s="51"/>
      <c r="S85" s="51">
        <v>294</v>
      </c>
      <c r="T85" s="51">
        <v>228</v>
      </c>
      <c r="U85" s="91">
        <f t="shared" si="9"/>
        <v>1.2894736842105263</v>
      </c>
      <c r="V85" s="46"/>
      <c r="W85" s="4"/>
      <c r="X85" s="4"/>
      <c r="Y85" s="4"/>
      <c r="Z85" s="4"/>
      <c r="AA85" s="46"/>
      <c r="AB85" s="22"/>
      <c r="AC85" s="22"/>
      <c r="AD85" s="22"/>
      <c r="AE85" s="22"/>
      <c r="AH85" s="44"/>
      <c r="AI85" s="44"/>
      <c r="AJ85" s="44"/>
      <c r="AK85" s="44"/>
      <c r="AL85" s="87"/>
      <c r="AM85" s="44"/>
      <c r="AN85" s="44"/>
      <c r="AO85" s="44"/>
      <c r="AP85" s="87"/>
      <c r="AQ85" s="87"/>
      <c r="AR85" s="44"/>
      <c r="AS85" s="44"/>
      <c r="AT85" s="44"/>
      <c r="AU85" s="44"/>
    </row>
    <row r="86" spans="18:47" ht="21" x14ac:dyDescent="0.35">
      <c r="R86" s="51"/>
      <c r="S86" s="51">
        <v>281</v>
      </c>
      <c r="T86" s="51">
        <v>99</v>
      </c>
      <c r="U86" s="91">
        <f t="shared" si="9"/>
        <v>2.8383838383838382</v>
      </c>
      <c r="V86" s="46"/>
      <c r="W86" s="4"/>
      <c r="X86" s="4"/>
      <c r="Y86" s="4"/>
      <c r="Z86" s="4"/>
      <c r="AA86" s="46"/>
      <c r="AB86" s="22"/>
      <c r="AC86" s="22"/>
      <c r="AD86" s="22"/>
      <c r="AE86" s="22"/>
      <c r="AH86" s="67" t="s">
        <v>13</v>
      </c>
      <c r="AI86" s="88">
        <f>AVERAGE(AI7:AI81)</f>
        <v>182.16</v>
      </c>
      <c r="AJ86" s="88">
        <f>AVERAGE(AJ7:AJ81)</f>
        <v>118.36</v>
      </c>
      <c r="AK86" s="89">
        <f>AVERAGE(AK7:AK81)</f>
        <v>1.5898412132024733</v>
      </c>
      <c r="AL86" s="67"/>
      <c r="AM86" s="88">
        <f>AVERAGE(AM7:AM84)</f>
        <v>100.32051282051282</v>
      </c>
      <c r="AN86" s="88">
        <f>AVERAGE(AN7:AN84)</f>
        <v>66.525641025641022</v>
      </c>
      <c r="AO86" s="89">
        <f>AVERAGE(AO29:AO84)</f>
        <v>1.5986110261107989</v>
      </c>
      <c r="AP86" s="67"/>
      <c r="AQ86" s="67"/>
      <c r="AR86" s="67"/>
      <c r="AS86" s="67"/>
      <c r="AT86" s="67"/>
      <c r="AU86" s="89">
        <f>AVERAGE(AT29:AT84)</f>
        <v>1.1741291416424178</v>
      </c>
    </row>
    <row r="87" spans="18:47" ht="21" x14ac:dyDescent="0.35">
      <c r="R87" s="51"/>
      <c r="S87" s="51">
        <v>262</v>
      </c>
      <c r="T87" s="51">
        <v>132</v>
      </c>
      <c r="U87" s="91">
        <f t="shared" si="9"/>
        <v>1.9848484848484849</v>
      </c>
      <c r="V87" s="46"/>
      <c r="W87" s="4"/>
      <c r="X87" s="4"/>
      <c r="Y87" s="4"/>
      <c r="Z87" s="4"/>
      <c r="AA87" s="46"/>
      <c r="AB87" s="22"/>
      <c r="AC87" s="22"/>
      <c r="AD87" s="22"/>
      <c r="AE87" s="22"/>
      <c r="AH87" s="67" t="s">
        <v>0</v>
      </c>
      <c r="AI87" s="88">
        <f>STDEV(AI7:AI84)</f>
        <v>106.25111001010004</v>
      </c>
      <c r="AJ87" s="88">
        <f>STDEV(AJ7:AJ84)</f>
        <v>66.10692403527338</v>
      </c>
      <c r="AK87" s="89">
        <f>STDEV(AK7:AK84)</f>
        <v>0.44470559794039166</v>
      </c>
      <c r="AL87" s="67"/>
      <c r="AM87" s="88">
        <f>STDEV(AM7:AM84)</f>
        <v>52.912447554683254</v>
      </c>
      <c r="AN87" s="88">
        <f>STDEV(AN7:AN84)</f>
        <v>31.023964075958226</v>
      </c>
      <c r="AO87" s="89">
        <f>STDEV(AO7:AO84)</f>
        <v>0.57812625055149913</v>
      </c>
      <c r="AP87" s="67"/>
      <c r="AQ87" s="67"/>
      <c r="AR87" s="67"/>
      <c r="AS87" s="67"/>
      <c r="AT87" s="67"/>
      <c r="AU87" s="89">
        <f>STDEV(AT7:AT84)</f>
        <v>0.23495779224378674</v>
      </c>
    </row>
    <row r="88" spans="18:47" ht="21" x14ac:dyDescent="0.35">
      <c r="R88" s="51"/>
      <c r="S88" s="51"/>
      <c r="T88" s="51"/>
      <c r="U88" s="51"/>
      <c r="V88" s="46"/>
      <c r="W88" s="4"/>
      <c r="X88" s="4"/>
      <c r="Y88" s="4"/>
      <c r="Z88" s="4"/>
      <c r="AA88" s="46"/>
      <c r="AB88" s="22"/>
      <c r="AC88" s="22"/>
      <c r="AD88" s="22"/>
      <c r="AE88" s="22"/>
    </row>
    <row r="89" spans="18:47" ht="21" x14ac:dyDescent="0.35">
      <c r="R89" s="51"/>
      <c r="S89" s="51"/>
      <c r="T89" s="51"/>
      <c r="U89" s="51"/>
      <c r="V89" s="46"/>
      <c r="W89" s="4"/>
      <c r="X89" s="4"/>
      <c r="Y89" s="4"/>
      <c r="Z89" s="4"/>
      <c r="AA89" s="46"/>
      <c r="AB89" s="22"/>
      <c r="AC89" s="22"/>
      <c r="AD89" s="22"/>
      <c r="AE89" s="22"/>
    </row>
    <row r="90" spans="18:47" ht="21" x14ac:dyDescent="0.35">
      <c r="R90" s="51"/>
      <c r="S90" s="51"/>
      <c r="T90" s="51"/>
      <c r="U90" s="51"/>
      <c r="V90" s="46"/>
      <c r="W90" s="4"/>
      <c r="X90" s="4"/>
      <c r="Y90" s="4"/>
      <c r="Z90" s="4"/>
      <c r="AA90" s="46"/>
      <c r="AB90" s="22"/>
      <c r="AC90" s="22"/>
      <c r="AD90" s="22"/>
      <c r="AE90" s="22"/>
    </row>
    <row r="91" spans="18:47" ht="21" x14ac:dyDescent="0.35">
      <c r="R91" s="44"/>
      <c r="S91" s="44"/>
      <c r="T91" s="44"/>
      <c r="U91" s="44"/>
      <c r="V91" s="44"/>
      <c r="W91" s="44"/>
      <c r="X91" s="44"/>
      <c r="Y91" s="44"/>
      <c r="Z91" s="44"/>
      <c r="AA91" s="44"/>
      <c r="AB91" s="44"/>
      <c r="AC91" s="44"/>
      <c r="AD91" s="44"/>
      <c r="AE91" s="44"/>
    </row>
    <row r="92" spans="18:47" ht="21" x14ac:dyDescent="0.35">
      <c r="R92" s="67" t="s">
        <v>13</v>
      </c>
      <c r="S92" s="88">
        <f>AVERAGE(S7:S87)</f>
        <v>419.80246913580248</v>
      </c>
      <c r="T92" s="88">
        <f>AVERAGE(T7:T87)</f>
        <v>181.4814814814815</v>
      </c>
      <c r="U92" s="89">
        <f>AVERAGE(U7:U87)</f>
        <v>2.4468801771159412</v>
      </c>
      <c r="V92" s="67"/>
      <c r="W92" s="67"/>
      <c r="X92" s="88">
        <f>AVERAGE(X7:X87)</f>
        <v>120.82424242424241</v>
      </c>
      <c r="Y92" s="88">
        <f>AVERAGE(Y7:Y87)</f>
        <v>43.727272727272727</v>
      </c>
      <c r="Z92" s="88">
        <f>AVERAGE(Z7:Z87)</f>
        <v>3.0120557569006232</v>
      </c>
      <c r="AA92" s="67"/>
      <c r="AB92" s="67"/>
      <c r="AC92" s="88">
        <f>AVERAGE(AC7:AC87)</f>
        <v>292.82608695652175</v>
      </c>
      <c r="AD92" s="88">
        <f>AVERAGE(AD7:AD87)</f>
        <v>143.21739130434781</v>
      </c>
      <c r="AE92" s="89">
        <f>AVERAGE(AE7:AE87)</f>
        <v>2.0702672558498221</v>
      </c>
    </row>
    <row r="93" spans="18:47" ht="21" x14ac:dyDescent="0.35">
      <c r="R93" s="67" t="s">
        <v>0</v>
      </c>
      <c r="S93" s="88">
        <f>STDEV(S7:S87)</f>
        <v>299.236629599097</v>
      </c>
      <c r="T93" s="88">
        <f>STDEV(T7:T87)</f>
        <v>135.15741850811509</v>
      </c>
      <c r="U93" s="89">
        <f>STDEV(U7:U87)</f>
        <v>0.61925621170613754</v>
      </c>
      <c r="V93" s="67"/>
      <c r="W93" s="67"/>
      <c r="X93" s="88">
        <f>STDEV(X7:X87)</f>
        <v>98.936314839089277</v>
      </c>
      <c r="Y93" s="88">
        <f>STDEV(Y7:Y87)</f>
        <v>37.46437701943735</v>
      </c>
      <c r="Z93" s="88">
        <f>STDEV(Z7:Z87)</f>
        <v>1.710087179676606</v>
      </c>
      <c r="AA93" s="67"/>
      <c r="AB93" s="67"/>
      <c r="AC93" s="88">
        <f>STDEV(AC6:AC52)</f>
        <v>218.73578611148528</v>
      </c>
      <c r="AD93" s="88">
        <f>STDEV(AD6:AD52)</f>
        <v>78.528240470173216</v>
      </c>
      <c r="AE93" s="89">
        <f>STDEV(AE7:AE87)</f>
        <v>1.0315859835522998</v>
      </c>
    </row>
    <row r="94" spans="18:47" ht="21" x14ac:dyDescent="0.35">
      <c r="R94" s="67"/>
      <c r="S94" s="86"/>
      <c r="T94" s="67"/>
      <c r="U94" s="67"/>
      <c r="V94" s="67"/>
      <c r="W94" s="67"/>
      <c r="X94" s="86"/>
      <c r="Y94" s="67"/>
      <c r="Z94" s="67"/>
      <c r="AA94" s="67"/>
      <c r="AB94" s="67"/>
      <c r="AC94" s="67"/>
      <c r="AD94" s="93"/>
      <c r="AE94" s="67"/>
    </row>
    <row r="95" spans="18:47" ht="21" x14ac:dyDescent="0.35">
      <c r="R95" s="67"/>
      <c r="S95" s="67"/>
      <c r="T95" s="67"/>
      <c r="U95" s="67"/>
      <c r="V95" s="67"/>
      <c r="W95" s="67"/>
      <c r="X95" s="67"/>
      <c r="Y95" s="67"/>
      <c r="Z95" s="67"/>
      <c r="AA95" s="67"/>
      <c r="AB95" s="67"/>
      <c r="AC95" s="67"/>
      <c r="AD95" s="67"/>
      <c r="AE95" s="67"/>
    </row>
  </sheetData>
  <mergeCells count="12">
    <mergeCell ref="AQ4:AT4"/>
    <mergeCell ref="AH3:AT3"/>
    <mergeCell ref="C4:F4"/>
    <mergeCell ref="H4:J4"/>
    <mergeCell ref="L4:O4"/>
    <mergeCell ref="C3:O3"/>
    <mergeCell ref="AB4:AE4"/>
    <mergeCell ref="R4:U4"/>
    <mergeCell ref="W4:Z4"/>
    <mergeCell ref="R3:AE3"/>
    <mergeCell ref="AH4:AK4"/>
    <mergeCell ref="AM4:AO4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6:X105"/>
  <sheetViews>
    <sheetView topLeftCell="D50" workbookViewId="0">
      <selection activeCell="D64" sqref="D64:X64"/>
    </sheetView>
  </sheetViews>
  <sheetFormatPr defaultColWidth="11" defaultRowHeight="15.75" x14ac:dyDescent="0.25"/>
  <cols>
    <col min="4" max="4" width="25" customWidth="1"/>
    <col min="5" max="5" width="17.375" customWidth="1"/>
  </cols>
  <sheetData>
    <row r="6" spans="4:24" ht="26.25" x14ac:dyDescent="0.4">
      <c r="D6" s="175" t="s">
        <v>346</v>
      </c>
      <c r="E6" s="175"/>
      <c r="F6" s="175"/>
      <c r="G6" s="175"/>
      <c r="H6" s="175"/>
      <c r="I6" s="175"/>
      <c r="J6" s="175"/>
      <c r="K6" s="175"/>
      <c r="L6" s="175"/>
      <c r="M6" s="175"/>
      <c r="N6" s="175"/>
      <c r="O6" s="175"/>
      <c r="P6" s="175"/>
      <c r="Q6" s="175"/>
      <c r="R6" s="175"/>
      <c r="S6" s="175"/>
      <c r="T6" s="175"/>
      <c r="U6" s="175"/>
      <c r="V6" s="175"/>
      <c r="W6" s="175"/>
      <c r="X6" s="175"/>
    </row>
    <row r="7" spans="4:24" ht="21" x14ac:dyDescent="0.35">
      <c r="D7" s="179" t="s">
        <v>251</v>
      </c>
      <c r="E7" s="179"/>
      <c r="F7" s="179"/>
      <c r="G7" s="179"/>
      <c r="H7" s="179"/>
      <c r="I7" s="179"/>
      <c r="J7" s="179"/>
      <c r="K7" s="179"/>
      <c r="L7" s="179"/>
      <c r="M7" s="179"/>
      <c r="N7" s="179"/>
      <c r="O7" s="179"/>
      <c r="P7" s="179"/>
      <c r="Q7" s="179"/>
      <c r="R7" s="179"/>
      <c r="S7" s="179"/>
      <c r="T7" s="179"/>
      <c r="U7" s="179"/>
      <c r="V7" s="179"/>
      <c r="W7" s="179"/>
      <c r="X7" s="179"/>
    </row>
    <row r="8" spans="4:24" ht="21" x14ac:dyDescent="0.35">
      <c r="D8" s="68"/>
      <c r="E8" s="69" t="s">
        <v>347</v>
      </c>
      <c r="F8" s="69" t="s">
        <v>348</v>
      </c>
      <c r="G8" s="69" t="s">
        <v>382</v>
      </c>
      <c r="H8" s="69" t="s">
        <v>383</v>
      </c>
      <c r="I8" s="69" t="s">
        <v>349</v>
      </c>
      <c r="J8" s="69" t="s">
        <v>350</v>
      </c>
      <c r="K8" s="69" t="s">
        <v>351</v>
      </c>
      <c r="L8" s="69" t="s">
        <v>352</v>
      </c>
      <c r="M8" s="69"/>
      <c r="N8" s="69"/>
      <c r="O8" s="68"/>
      <c r="P8" s="68"/>
      <c r="Q8" s="68"/>
      <c r="R8" s="68"/>
      <c r="S8" s="68"/>
      <c r="T8" s="68"/>
      <c r="U8" s="68"/>
      <c r="V8" s="68"/>
      <c r="W8" s="69" t="s">
        <v>13</v>
      </c>
      <c r="X8" s="69" t="s">
        <v>0</v>
      </c>
    </row>
    <row r="9" spans="4:24" ht="21" x14ac:dyDescent="0.35">
      <c r="D9" s="69" t="s">
        <v>353</v>
      </c>
      <c r="E9" s="68"/>
      <c r="F9" s="68"/>
      <c r="G9" s="68"/>
      <c r="H9" s="68"/>
      <c r="I9" s="68"/>
      <c r="J9" s="68"/>
      <c r="K9" s="68"/>
      <c r="L9" s="68"/>
      <c r="M9" s="68"/>
      <c r="N9" s="68"/>
      <c r="O9" s="68"/>
      <c r="P9" s="68"/>
      <c r="Q9" s="68"/>
      <c r="R9" s="68"/>
      <c r="S9" s="68"/>
      <c r="T9" s="68"/>
      <c r="U9" s="68"/>
      <c r="V9" s="68"/>
      <c r="W9" s="68"/>
      <c r="X9" s="68"/>
    </row>
    <row r="10" spans="4:24" ht="21" x14ac:dyDescent="0.35">
      <c r="D10" s="69">
        <v>1</v>
      </c>
      <c r="E10" s="68"/>
      <c r="F10" s="68"/>
      <c r="G10" s="68"/>
      <c r="H10" s="68"/>
      <c r="I10" s="68"/>
      <c r="J10" s="68"/>
      <c r="K10" s="68"/>
      <c r="L10" s="68"/>
      <c r="M10" s="68"/>
      <c r="N10" s="68"/>
      <c r="O10" s="68"/>
      <c r="P10" s="68"/>
      <c r="Q10" s="68"/>
      <c r="R10" s="68"/>
      <c r="S10" s="68"/>
      <c r="T10" s="68"/>
      <c r="U10" s="68"/>
      <c r="V10" s="68"/>
      <c r="W10" s="69"/>
      <c r="X10" s="69"/>
    </row>
    <row r="11" spans="4:24" ht="21" x14ac:dyDescent="0.35">
      <c r="D11" s="69">
        <v>2</v>
      </c>
      <c r="E11" s="68"/>
      <c r="F11" s="68">
        <v>11</v>
      </c>
      <c r="G11" s="68">
        <v>9</v>
      </c>
      <c r="H11" s="68">
        <v>2</v>
      </c>
      <c r="I11" s="68">
        <v>1</v>
      </c>
      <c r="J11" s="68">
        <v>3</v>
      </c>
      <c r="K11" s="68">
        <v>-1</v>
      </c>
      <c r="L11" s="68">
        <v>5</v>
      </c>
      <c r="M11" s="68"/>
      <c r="N11" s="68"/>
      <c r="O11" s="68"/>
      <c r="P11" s="68"/>
      <c r="Q11" s="68"/>
      <c r="R11" s="68"/>
      <c r="S11" s="68"/>
      <c r="T11" s="68"/>
      <c r="U11" s="68"/>
      <c r="V11" s="68"/>
      <c r="W11" s="69">
        <f>ROUND(AVERAGE(F11:U11),0)</f>
        <v>4</v>
      </c>
      <c r="X11" s="69">
        <f>ROUND(STDEV(F11:U11),0)</f>
        <v>4</v>
      </c>
    </row>
    <row r="12" spans="4:24" ht="21" x14ac:dyDescent="0.35">
      <c r="D12" s="69">
        <v>3</v>
      </c>
      <c r="E12" s="68"/>
      <c r="F12" s="68">
        <v>2</v>
      </c>
      <c r="G12" s="68">
        <v>10</v>
      </c>
      <c r="H12" s="68">
        <v>9</v>
      </c>
      <c r="I12" s="68">
        <v>5</v>
      </c>
      <c r="J12" s="68">
        <v>11</v>
      </c>
      <c r="K12" s="68">
        <v>0</v>
      </c>
      <c r="L12" s="68">
        <v>2</v>
      </c>
      <c r="M12" s="68"/>
      <c r="N12" s="68"/>
      <c r="O12" s="68"/>
      <c r="P12" s="68"/>
      <c r="Q12" s="68"/>
      <c r="R12" s="68"/>
      <c r="S12" s="68"/>
      <c r="T12" s="68"/>
      <c r="U12" s="68"/>
      <c r="V12" s="68"/>
      <c r="W12" s="69">
        <f t="shared" ref="W12:W24" si="0">ROUND(AVERAGE(F12:U12),0)</f>
        <v>6</v>
      </c>
      <c r="X12" s="69">
        <f t="shared" ref="X12:X24" si="1">ROUND(STDEV(F12:U12),0)</f>
        <v>4</v>
      </c>
    </row>
    <row r="13" spans="4:24" ht="21" x14ac:dyDescent="0.35">
      <c r="D13" s="69">
        <v>4</v>
      </c>
      <c r="E13" s="68"/>
      <c r="F13" s="68">
        <v>1</v>
      </c>
      <c r="G13" s="68">
        <v>4</v>
      </c>
      <c r="H13" s="68">
        <v>4</v>
      </c>
      <c r="I13" s="68">
        <v>0</v>
      </c>
      <c r="J13" s="68">
        <v>7</v>
      </c>
      <c r="K13" s="68">
        <v>-1</v>
      </c>
      <c r="L13" s="68">
        <v>0</v>
      </c>
      <c r="M13" s="68"/>
      <c r="N13" s="68"/>
      <c r="O13" s="68"/>
      <c r="P13" s="68"/>
      <c r="Q13" s="68"/>
      <c r="R13" s="68"/>
      <c r="S13" s="68"/>
      <c r="T13" s="68"/>
      <c r="U13" s="68"/>
      <c r="V13" s="68"/>
      <c r="W13" s="69">
        <f t="shared" si="0"/>
        <v>2</v>
      </c>
      <c r="X13" s="69">
        <f t="shared" si="1"/>
        <v>3</v>
      </c>
    </row>
    <row r="14" spans="4:24" ht="21" x14ac:dyDescent="0.35">
      <c r="D14" s="69">
        <v>5</v>
      </c>
      <c r="E14" s="68"/>
      <c r="F14" s="68">
        <v>7</v>
      </c>
      <c r="G14" s="68">
        <v>3</v>
      </c>
      <c r="H14" s="68">
        <v>3</v>
      </c>
      <c r="I14" s="68">
        <v>1</v>
      </c>
      <c r="J14" s="68">
        <v>5</v>
      </c>
      <c r="K14" s="68">
        <v>0</v>
      </c>
      <c r="L14" s="68">
        <v>-2</v>
      </c>
      <c r="M14" s="68"/>
      <c r="N14" s="68"/>
      <c r="O14" s="68"/>
      <c r="P14" s="68"/>
      <c r="Q14" s="68"/>
      <c r="R14" s="68"/>
      <c r="S14" s="68"/>
      <c r="T14" s="68"/>
      <c r="U14" s="68"/>
      <c r="V14" s="68"/>
      <c r="W14" s="69">
        <f t="shared" si="0"/>
        <v>2</v>
      </c>
      <c r="X14" s="69">
        <f t="shared" si="1"/>
        <v>3</v>
      </c>
    </row>
    <row r="15" spans="4:24" ht="21" x14ac:dyDescent="0.35">
      <c r="D15" s="69">
        <v>6</v>
      </c>
      <c r="E15" s="68"/>
      <c r="F15" s="68">
        <v>0</v>
      </c>
      <c r="G15" s="68">
        <v>-3</v>
      </c>
      <c r="H15" s="68">
        <v>2</v>
      </c>
      <c r="I15" s="68">
        <v>3</v>
      </c>
      <c r="J15" s="68">
        <v>3</v>
      </c>
      <c r="K15" s="68">
        <v>2</v>
      </c>
      <c r="L15" s="68">
        <v>0</v>
      </c>
      <c r="M15" s="68"/>
      <c r="N15" s="68"/>
      <c r="O15" s="68"/>
      <c r="P15" s="68"/>
      <c r="Q15" s="68"/>
      <c r="R15" s="68"/>
      <c r="S15" s="68"/>
      <c r="T15" s="68"/>
      <c r="U15" s="68"/>
      <c r="V15" s="68"/>
      <c r="W15" s="69">
        <f t="shared" si="0"/>
        <v>1</v>
      </c>
      <c r="X15" s="69">
        <f t="shared" si="1"/>
        <v>2</v>
      </c>
    </row>
    <row r="16" spans="4:24" ht="21" x14ac:dyDescent="0.35">
      <c r="D16" s="69">
        <v>7</v>
      </c>
      <c r="E16" s="68"/>
      <c r="F16" s="68">
        <v>0</v>
      </c>
      <c r="G16" s="68">
        <v>-3</v>
      </c>
      <c r="H16" s="68">
        <v>-5</v>
      </c>
      <c r="I16" s="68">
        <v>-3</v>
      </c>
      <c r="J16" s="68">
        <v>-3</v>
      </c>
      <c r="K16" s="68">
        <v>5</v>
      </c>
      <c r="L16" s="68">
        <v>5</v>
      </c>
      <c r="M16" s="68"/>
      <c r="N16" s="68"/>
      <c r="O16" s="68"/>
      <c r="P16" s="68"/>
      <c r="Q16" s="68"/>
      <c r="R16" s="68"/>
      <c r="S16" s="68"/>
      <c r="T16" s="68"/>
      <c r="U16" s="68"/>
      <c r="V16" s="68"/>
      <c r="W16" s="69">
        <f t="shared" si="0"/>
        <v>-1</v>
      </c>
      <c r="X16" s="69">
        <f t="shared" si="1"/>
        <v>4</v>
      </c>
    </row>
    <row r="17" spans="4:24" ht="21" x14ac:dyDescent="0.35">
      <c r="D17" s="69">
        <v>8</v>
      </c>
      <c r="E17" s="68"/>
      <c r="F17" s="68">
        <v>-6</v>
      </c>
      <c r="G17" s="68">
        <v>-15</v>
      </c>
      <c r="H17" s="68">
        <v>-10</v>
      </c>
      <c r="I17" s="68">
        <v>2</v>
      </c>
      <c r="J17" s="68">
        <v>-8</v>
      </c>
      <c r="K17" s="68">
        <v>-7</v>
      </c>
      <c r="L17" s="68">
        <v>3</v>
      </c>
      <c r="M17" s="68"/>
      <c r="N17" s="68"/>
      <c r="O17" s="68"/>
      <c r="P17" s="68"/>
      <c r="Q17" s="68"/>
      <c r="R17" s="68"/>
      <c r="S17" s="68"/>
      <c r="T17" s="68"/>
      <c r="U17" s="68"/>
      <c r="V17" s="68"/>
      <c r="W17" s="69">
        <f t="shared" si="0"/>
        <v>-6</v>
      </c>
      <c r="X17" s="69">
        <f t="shared" si="1"/>
        <v>6</v>
      </c>
    </row>
    <row r="18" spans="4:24" ht="21" x14ac:dyDescent="0.35">
      <c r="D18" s="69">
        <v>9</v>
      </c>
      <c r="E18" s="68"/>
      <c r="F18" s="68">
        <v>-21</v>
      </c>
      <c r="G18" s="68">
        <v>-28</v>
      </c>
      <c r="H18" s="68">
        <v>-12</v>
      </c>
      <c r="I18" s="68">
        <v>-26</v>
      </c>
      <c r="J18" s="68">
        <v>-18</v>
      </c>
      <c r="K18" s="68">
        <v>-24</v>
      </c>
      <c r="L18" s="68">
        <v>-29</v>
      </c>
      <c r="M18" s="68"/>
      <c r="N18" s="68"/>
      <c r="O18" s="68"/>
      <c r="P18" s="68"/>
      <c r="Q18" s="68"/>
      <c r="R18" s="68"/>
      <c r="S18" s="68"/>
      <c r="T18" s="68"/>
      <c r="U18" s="68"/>
      <c r="V18" s="68"/>
      <c r="W18" s="69">
        <f t="shared" si="0"/>
        <v>-23</v>
      </c>
      <c r="X18" s="69">
        <f t="shared" si="1"/>
        <v>6</v>
      </c>
    </row>
    <row r="19" spans="4:24" ht="21" x14ac:dyDescent="0.35">
      <c r="D19" s="69">
        <v>10</v>
      </c>
      <c r="E19" s="68"/>
      <c r="F19" s="68">
        <v>0</v>
      </c>
      <c r="G19" s="68">
        <v>0</v>
      </c>
      <c r="H19" s="68">
        <v>-2</v>
      </c>
      <c r="I19" s="68">
        <v>-6</v>
      </c>
      <c r="J19" s="68">
        <v>-2</v>
      </c>
      <c r="K19" s="68">
        <v>4</v>
      </c>
      <c r="L19" s="68">
        <v>-1</v>
      </c>
      <c r="M19" s="68"/>
      <c r="N19" s="68"/>
      <c r="O19" s="68"/>
      <c r="P19" s="68"/>
      <c r="Q19" s="68"/>
      <c r="R19" s="68"/>
      <c r="S19" s="68"/>
      <c r="T19" s="68"/>
      <c r="U19" s="68"/>
      <c r="V19" s="68"/>
      <c r="W19" s="69">
        <f t="shared" si="0"/>
        <v>-1</v>
      </c>
      <c r="X19" s="69">
        <f t="shared" si="1"/>
        <v>3</v>
      </c>
    </row>
    <row r="20" spans="4:24" ht="21" x14ac:dyDescent="0.35">
      <c r="D20" s="69">
        <v>11</v>
      </c>
      <c r="E20" s="68"/>
      <c r="F20" s="68">
        <v>-4</v>
      </c>
      <c r="G20" s="68">
        <v>0</v>
      </c>
      <c r="H20" s="68">
        <v>1</v>
      </c>
      <c r="I20" s="68">
        <v>7</v>
      </c>
      <c r="J20" s="68">
        <v>1</v>
      </c>
      <c r="K20" s="68">
        <v>0</v>
      </c>
      <c r="L20" s="68">
        <v>-5</v>
      </c>
      <c r="M20" s="68"/>
      <c r="N20" s="68"/>
      <c r="O20" s="68"/>
      <c r="P20" s="68"/>
      <c r="Q20" s="68"/>
      <c r="R20" s="68"/>
      <c r="S20" s="68"/>
      <c r="T20" s="68"/>
      <c r="U20" s="68"/>
      <c r="V20" s="68"/>
      <c r="W20" s="69">
        <f t="shared" si="0"/>
        <v>0</v>
      </c>
      <c r="X20" s="69">
        <f t="shared" si="1"/>
        <v>4</v>
      </c>
    </row>
    <row r="21" spans="4:24" ht="21" x14ac:dyDescent="0.35">
      <c r="D21" s="69">
        <v>12</v>
      </c>
      <c r="E21" s="68"/>
      <c r="F21" s="68">
        <v>2</v>
      </c>
      <c r="G21" s="68">
        <v>1</v>
      </c>
      <c r="H21" s="68">
        <v>0</v>
      </c>
      <c r="I21" s="68">
        <v>-6</v>
      </c>
      <c r="J21" s="68">
        <v>0</v>
      </c>
      <c r="K21" s="68">
        <v>-1</v>
      </c>
      <c r="L21" s="68">
        <v>1</v>
      </c>
      <c r="M21" s="68"/>
      <c r="N21" s="68"/>
      <c r="O21" s="68"/>
      <c r="P21" s="68"/>
      <c r="Q21" s="68"/>
      <c r="R21" s="68"/>
      <c r="S21" s="68"/>
      <c r="T21" s="68"/>
      <c r="U21" s="68"/>
      <c r="V21" s="68"/>
      <c r="W21" s="69">
        <f t="shared" si="0"/>
        <v>0</v>
      </c>
      <c r="X21" s="69">
        <f t="shared" si="1"/>
        <v>3</v>
      </c>
    </row>
    <row r="22" spans="4:24" ht="21" x14ac:dyDescent="0.35">
      <c r="D22" s="69">
        <v>13</v>
      </c>
      <c r="E22" s="68"/>
      <c r="F22" s="68">
        <v>0</v>
      </c>
      <c r="G22" s="68">
        <v>0</v>
      </c>
      <c r="H22" s="68">
        <v>1</v>
      </c>
      <c r="I22" s="68">
        <v>5</v>
      </c>
      <c r="J22" s="68">
        <v>-1</v>
      </c>
      <c r="K22" s="68">
        <v>-2</v>
      </c>
      <c r="L22" s="68">
        <v>3</v>
      </c>
      <c r="M22" s="68"/>
      <c r="N22" s="68"/>
      <c r="O22" s="68"/>
      <c r="P22" s="68"/>
      <c r="Q22" s="68"/>
      <c r="R22" s="68"/>
      <c r="S22" s="68"/>
      <c r="T22" s="68"/>
      <c r="U22" s="68"/>
      <c r="V22" s="68"/>
      <c r="W22" s="69">
        <f t="shared" si="0"/>
        <v>1</v>
      </c>
      <c r="X22" s="69">
        <f t="shared" si="1"/>
        <v>2</v>
      </c>
    </row>
    <row r="23" spans="4:24" ht="21" x14ac:dyDescent="0.35">
      <c r="D23" s="69">
        <v>14</v>
      </c>
      <c r="E23" s="68"/>
      <c r="F23" s="68">
        <v>1</v>
      </c>
      <c r="G23" s="68">
        <v>0</v>
      </c>
      <c r="H23" s="68">
        <v>-6</v>
      </c>
      <c r="I23" s="68">
        <v>4</v>
      </c>
      <c r="J23" s="68">
        <v>1</v>
      </c>
      <c r="K23" s="68">
        <v>-1</v>
      </c>
      <c r="L23" s="68">
        <v>1</v>
      </c>
      <c r="M23" s="68"/>
      <c r="N23" s="68"/>
      <c r="O23" s="68"/>
      <c r="P23" s="68"/>
      <c r="Q23" s="68"/>
      <c r="R23" s="68"/>
      <c r="S23" s="68"/>
      <c r="T23" s="68"/>
      <c r="U23" s="68"/>
      <c r="V23" s="68"/>
      <c r="W23" s="69">
        <f t="shared" si="0"/>
        <v>0</v>
      </c>
      <c r="X23" s="69">
        <f t="shared" si="1"/>
        <v>3</v>
      </c>
    </row>
    <row r="24" spans="4:24" ht="21" x14ac:dyDescent="0.35">
      <c r="D24" s="69">
        <v>15</v>
      </c>
      <c r="E24" s="68"/>
      <c r="F24" s="68">
        <v>0</v>
      </c>
      <c r="G24" s="68">
        <v>-4</v>
      </c>
      <c r="H24" s="68">
        <v>-1</v>
      </c>
      <c r="I24" s="68">
        <v>-4</v>
      </c>
      <c r="J24" s="68">
        <v>0</v>
      </c>
      <c r="K24" s="68">
        <v>2</v>
      </c>
      <c r="L24" s="68">
        <v>4</v>
      </c>
      <c r="M24" s="68"/>
      <c r="N24" s="68"/>
      <c r="O24" s="68"/>
      <c r="P24" s="68"/>
      <c r="Q24" s="68"/>
      <c r="R24" s="68"/>
      <c r="S24" s="68"/>
      <c r="T24" s="68"/>
      <c r="U24" s="68"/>
      <c r="V24" s="68"/>
      <c r="W24" s="69">
        <f t="shared" si="0"/>
        <v>0</v>
      </c>
      <c r="X24" s="69">
        <f t="shared" si="1"/>
        <v>3</v>
      </c>
    </row>
    <row r="25" spans="4:24" ht="21" x14ac:dyDescent="0.35">
      <c r="D25" s="46"/>
      <c r="E25" s="46"/>
      <c r="F25" s="46"/>
      <c r="G25" s="46"/>
      <c r="H25" s="46"/>
      <c r="I25" s="46"/>
      <c r="J25" s="46"/>
      <c r="K25" s="46"/>
      <c r="L25" s="46"/>
      <c r="M25" s="46"/>
      <c r="N25" s="46"/>
      <c r="O25" s="46"/>
      <c r="P25" s="46"/>
      <c r="Q25" s="46"/>
      <c r="R25" s="46"/>
      <c r="S25" s="46"/>
      <c r="T25" s="46"/>
      <c r="U25" s="46"/>
      <c r="V25" s="46"/>
      <c r="W25" s="46"/>
      <c r="X25" s="46"/>
    </row>
    <row r="26" spans="4:24" ht="21" x14ac:dyDescent="0.35">
      <c r="D26" s="180" t="s">
        <v>354</v>
      </c>
      <c r="E26" s="180"/>
      <c r="F26" s="180"/>
      <c r="G26" s="180"/>
      <c r="H26" s="180"/>
      <c r="I26" s="180"/>
      <c r="J26" s="180"/>
      <c r="K26" s="180"/>
      <c r="L26" s="180"/>
      <c r="M26" s="180"/>
      <c r="N26" s="180"/>
      <c r="O26" s="180"/>
      <c r="P26" s="180"/>
      <c r="Q26" s="180"/>
      <c r="R26" s="180"/>
      <c r="S26" s="180"/>
      <c r="T26" s="180"/>
      <c r="U26" s="180"/>
      <c r="V26" s="180"/>
      <c r="W26" s="180"/>
      <c r="X26" s="180"/>
    </row>
    <row r="27" spans="4:24" ht="21" x14ac:dyDescent="0.35">
      <c r="D27" s="71" t="s">
        <v>355</v>
      </c>
      <c r="E27" s="71" t="s">
        <v>356</v>
      </c>
      <c r="F27" s="71" t="s">
        <v>357</v>
      </c>
      <c r="G27" s="71" t="s">
        <v>384</v>
      </c>
      <c r="H27" s="71" t="s">
        <v>385</v>
      </c>
      <c r="I27" s="71" t="s">
        <v>386</v>
      </c>
      <c r="J27" s="71" t="s">
        <v>387</v>
      </c>
      <c r="K27" s="71"/>
      <c r="L27" s="71"/>
      <c r="M27" s="70"/>
      <c r="N27" s="70"/>
      <c r="O27" s="70"/>
      <c r="P27" s="70"/>
      <c r="Q27" s="70"/>
      <c r="R27" s="70"/>
      <c r="S27" s="70"/>
      <c r="T27" s="70"/>
      <c r="U27" s="70"/>
      <c r="V27" s="70"/>
      <c r="W27" s="71" t="s">
        <v>13</v>
      </c>
      <c r="X27" s="71" t="s">
        <v>0</v>
      </c>
    </row>
    <row r="28" spans="4:24" ht="21" x14ac:dyDescent="0.35">
      <c r="D28" s="71">
        <v>1</v>
      </c>
      <c r="E28" s="70"/>
      <c r="F28" s="70"/>
      <c r="G28" s="70"/>
      <c r="H28" s="70"/>
      <c r="I28" s="70"/>
      <c r="J28" s="70"/>
      <c r="K28" s="70"/>
      <c r="L28" s="70"/>
      <c r="M28" s="70"/>
      <c r="N28" s="70"/>
      <c r="O28" s="70"/>
      <c r="P28" s="70"/>
      <c r="Q28" s="70"/>
      <c r="R28" s="70"/>
      <c r="S28" s="70"/>
      <c r="T28" s="70"/>
      <c r="U28" s="70"/>
      <c r="V28" s="70"/>
      <c r="W28" s="71"/>
      <c r="X28" s="71"/>
    </row>
    <row r="29" spans="4:24" ht="21" x14ac:dyDescent="0.35">
      <c r="D29" s="71">
        <v>2</v>
      </c>
      <c r="E29" s="70"/>
      <c r="F29" s="70">
        <v>3</v>
      </c>
      <c r="G29" s="70">
        <v>5</v>
      </c>
      <c r="H29" s="70">
        <v>4</v>
      </c>
      <c r="I29" s="70">
        <v>4</v>
      </c>
      <c r="J29" s="70">
        <v>8</v>
      </c>
      <c r="K29" s="70"/>
      <c r="L29" s="70"/>
      <c r="M29" s="70"/>
      <c r="N29" s="70"/>
      <c r="O29" s="70"/>
      <c r="P29" s="70"/>
      <c r="Q29" s="70"/>
      <c r="R29" s="70"/>
      <c r="S29" s="70"/>
      <c r="T29" s="70"/>
      <c r="U29" s="70"/>
      <c r="V29" s="70"/>
      <c r="W29" s="71">
        <f>ROUND(AVERAGE(F29:U29),0)</f>
        <v>5</v>
      </c>
      <c r="X29" s="71">
        <f>ROUND(STDEV(F29:U29),0)</f>
        <v>2</v>
      </c>
    </row>
    <row r="30" spans="4:24" ht="21" x14ac:dyDescent="0.35">
      <c r="D30" s="71">
        <v>3</v>
      </c>
      <c r="E30" s="70"/>
      <c r="F30" s="70">
        <v>2</v>
      </c>
      <c r="G30" s="70">
        <v>3</v>
      </c>
      <c r="H30" s="70">
        <v>3</v>
      </c>
      <c r="I30" s="70">
        <v>6</v>
      </c>
      <c r="J30" s="70">
        <v>4</v>
      </c>
      <c r="K30" s="70"/>
      <c r="L30" s="70"/>
      <c r="M30" s="70"/>
      <c r="N30" s="70"/>
      <c r="O30" s="70"/>
      <c r="P30" s="70"/>
      <c r="Q30" s="70"/>
      <c r="R30" s="70"/>
      <c r="S30" s="70"/>
      <c r="T30" s="70"/>
      <c r="U30" s="70"/>
      <c r="V30" s="70"/>
      <c r="W30" s="71">
        <f t="shared" ref="W30:W42" si="2">ROUND(AVERAGE(F30:U30),0)</f>
        <v>4</v>
      </c>
      <c r="X30" s="71">
        <f t="shared" ref="X30:X42" si="3">ROUND(STDEV(F30:U30),0)</f>
        <v>2</v>
      </c>
    </row>
    <row r="31" spans="4:24" ht="21" x14ac:dyDescent="0.35">
      <c r="D31" s="71">
        <v>4</v>
      </c>
      <c r="E31" s="70"/>
      <c r="F31" s="70">
        <v>2</v>
      </c>
      <c r="G31" s="70">
        <v>1</v>
      </c>
      <c r="H31" s="70">
        <v>4</v>
      </c>
      <c r="I31" s="70">
        <v>6</v>
      </c>
      <c r="J31" s="70">
        <v>3</v>
      </c>
      <c r="K31" s="70"/>
      <c r="L31" s="70"/>
      <c r="M31" s="70"/>
      <c r="N31" s="70"/>
      <c r="O31" s="70"/>
      <c r="P31" s="70"/>
      <c r="Q31" s="70"/>
      <c r="R31" s="70"/>
      <c r="S31" s="70"/>
      <c r="T31" s="70"/>
      <c r="U31" s="70"/>
      <c r="V31" s="70"/>
      <c r="W31" s="71">
        <f t="shared" si="2"/>
        <v>3</v>
      </c>
      <c r="X31" s="71">
        <f t="shared" si="3"/>
        <v>2</v>
      </c>
    </row>
    <row r="32" spans="4:24" ht="21" x14ac:dyDescent="0.35">
      <c r="D32" s="71">
        <v>5</v>
      </c>
      <c r="E32" s="70"/>
      <c r="F32" s="70">
        <v>2</v>
      </c>
      <c r="G32" s="70">
        <v>2</v>
      </c>
      <c r="H32" s="70">
        <v>-1</v>
      </c>
      <c r="I32" s="70">
        <v>3</v>
      </c>
      <c r="J32" s="70">
        <v>0</v>
      </c>
      <c r="K32" s="70"/>
      <c r="L32" s="70"/>
      <c r="M32" s="70"/>
      <c r="N32" s="70"/>
      <c r="O32" s="70"/>
      <c r="P32" s="70"/>
      <c r="Q32" s="70"/>
      <c r="R32" s="70"/>
      <c r="S32" s="70"/>
      <c r="T32" s="70"/>
      <c r="U32" s="70"/>
      <c r="V32" s="70"/>
      <c r="W32" s="71">
        <f t="shared" si="2"/>
        <v>1</v>
      </c>
      <c r="X32" s="71">
        <f t="shared" si="3"/>
        <v>2</v>
      </c>
    </row>
    <row r="33" spans="4:24" ht="21" x14ac:dyDescent="0.35">
      <c r="D33" s="71">
        <v>6</v>
      </c>
      <c r="E33" s="70"/>
      <c r="F33" s="70">
        <v>2</v>
      </c>
      <c r="G33" s="70">
        <v>5</v>
      </c>
      <c r="H33" s="70">
        <v>2</v>
      </c>
      <c r="I33" s="70">
        <v>1</v>
      </c>
      <c r="J33" s="70">
        <v>-5</v>
      </c>
      <c r="K33" s="70"/>
      <c r="L33" s="70"/>
      <c r="M33" s="70"/>
      <c r="N33" s="70"/>
      <c r="O33" s="70"/>
      <c r="P33" s="70"/>
      <c r="Q33" s="70"/>
      <c r="R33" s="70"/>
      <c r="S33" s="70"/>
      <c r="T33" s="70"/>
      <c r="U33" s="70"/>
      <c r="V33" s="70"/>
      <c r="W33" s="71">
        <f t="shared" si="2"/>
        <v>1</v>
      </c>
      <c r="X33" s="71">
        <f t="shared" si="3"/>
        <v>4</v>
      </c>
    </row>
    <row r="34" spans="4:24" ht="21" x14ac:dyDescent="0.35">
      <c r="D34" s="71">
        <v>7</v>
      </c>
      <c r="E34" s="70"/>
      <c r="F34" s="70">
        <v>2</v>
      </c>
      <c r="G34" s="70">
        <v>-1</v>
      </c>
      <c r="H34" s="70">
        <v>6</v>
      </c>
      <c r="I34" s="70">
        <v>-5</v>
      </c>
      <c r="J34" s="70">
        <v>0</v>
      </c>
      <c r="K34" s="70"/>
      <c r="L34" s="70"/>
      <c r="M34" s="70"/>
      <c r="N34" s="70"/>
      <c r="O34" s="70"/>
      <c r="P34" s="70"/>
      <c r="Q34" s="70"/>
      <c r="R34" s="70"/>
      <c r="S34" s="70"/>
      <c r="T34" s="70"/>
      <c r="U34" s="70"/>
      <c r="V34" s="70"/>
      <c r="W34" s="71">
        <f t="shared" si="2"/>
        <v>0</v>
      </c>
      <c r="X34" s="71">
        <f t="shared" si="3"/>
        <v>4</v>
      </c>
    </row>
    <row r="35" spans="4:24" ht="21" x14ac:dyDescent="0.35">
      <c r="D35" s="71">
        <v>8</v>
      </c>
      <c r="E35" s="70"/>
      <c r="F35" s="70">
        <v>-5</v>
      </c>
      <c r="G35" s="70">
        <v>0</v>
      </c>
      <c r="H35" s="70">
        <v>-8</v>
      </c>
      <c r="I35" s="70">
        <v>-4</v>
      </c>
      <c r="J35" s="70">
        <v>-10</v>
      </c>
      <c r="K35" s="70"/>
      <c r="L35" s="70"/>
      <c r="M35" s="70"/>
      <c r="N35" s="70"/>
      <c r="O35" s="70"/>
      <c r="P35" s="70"/>
      <c r="Q35" s="70"/>
      <c r="R35" s="70"/>
      <c r="S35" s="70"/>
      <c r="T35" s="70"/>
      <c r="U35" s="70"/>
      <c r="V35" s="70"/>
      <c r="W35" s="71">
        <f t="shared" si="2"/>
        <v>-5</v>
      </c>
      <c r="X35" s="71">
        <f t="shared" si="3"/>
        <v>4</v>
      </c>
    </row>
    <row r="36" spans="4:24" ht="21" x14ac:dyDescent="0.35">
      <c r="D36" s="71">
        <v>9</v>
      </c>
      <c r="E36" s="70"/>
      <c r="F36" s="70">
        <v>-5</v>
      </c>
      <c r="G36" s="70">
        <v>-5</v>
      </c>
      <c r="H36" s="70">
        <v>-3</v>
      </c>
      <c r="I36" s="70">
        <v>-3</v>
      </c>
      <c r="J36" s="70">
        <v>-5</v>
      </c>
      <c r="K36" s="70"/>
      <c r="L36" s="70"/>
      <c r="M36" s="70"/>
      <c r="N36" s="70"/>
      <c r="O36" s="70"/>
      <c r="P36" s="70"/>
      <c r="Q36" s="70"/>
      <c r="R36" s="70"/>
      <c r="S36" s="70"/>
      <c r="T36" s="70"/>
      <c r="U36" s="70"/>
      <c r="V36" s="70"/>
      <c r="W36" s="71">
        <f t="shared" si="2"/>
        <v>-4</v>
      </c>
      <c r="X36" s="71">
        <f t="shared" si="3"/>
        <v>1</v>
      </c>
    </row>
    <row r="37" spans="4:24" ht="21" x14ac:dyDescent="0.35">
      <c r="D37" s="71">
        <v>10</v>
      </c>
      <c r="E37" s="70"/>
      <c r="F37" s="70">
        <v>0</v>
      </c>
      <c r="G37" s="70">
        <v>-9</v>
      </c>
      <c r="H37" s="70">
        <v>-6</v>
      </c>
      <c r="I37" s="70">
        <v>0</v>
      </c>
      <c r="J37" s="70">
        <v>0</v>
      </c>
      <c r="K37" s="70"/>
      <c r="L37" s="70"/>
      <c r="M37" s="70"/>
      <c r="N37" s="70"/>
      <c r="O37" s="70"/>
      <c r="P37" s="70"/>
      <c r="Q37" s="70"/>
      <c r="R37" s="70"/>
      <c r="S37" s="70"/>
      <c r="T37" s="70"/>
      <c r="U37" s="70"/>
      <c r="V37" s="70"/>
      <c r="W37" s="71">
        <f t="shared" si="2"/>
        <v>-3</v>
      </c>
      <c r="X37" s="71">
        <f t="shared" si="3"/>
        <v>4</v>
      </c>
    </row>
    <row r="38" spans="4:24" ht="21" x14ac:dyDescent="0.35">
      <c r="D38" s="71">
        <v>11</v>
      </c>
      <c r="E38" s="70"/>
      <c r="F38" s="70">
        <v>-1</v>
      </c>
      <c r="G38" s="70">
        <v>0</v>
      </c>
      <c r="H38" s="70">
        <v>6</v>
      </c>
      <c r="I38" s="70">
        <v>0</v>
      </c>
      <c r="J38" s="70">
        <v>0</v>
      </c>
      <c r="K38" s="70"/>
      <c r="L38" s="70"/>
      <c r="M38" s="70"/>
      <c r="N38" s="70"/>
      <c r="O38" s="70"/>
      <c r="P38" s="70"/>
      <c r="Q38" s="70"/>
      <c r="R38" s="70"/>
      <c r="S38" s="70"/>
      <c r="T38" s="70"/>
      <c r="U38" s="70"/>
      <c r="V38" s="70"/>
      <c r="W38" s="71">
        <f t="shared" si="2"/>
        <v>1</v>
      </c>
      <c r="X38" s="71">
        <f t="shared" si="3"/>
        <v>3</v>
      </c>
    </row>
    <row r="39" spans="4:24" ht="21" x14ac:dyDescent="0.35">
      <c r="D39" s="71">
        <v>12</v>
      </c>
      <c r="E39" s="70"/>
      <c r="F39" s="70">
        <v>-1</v>
      </c>
      <c r="G39" s="70">
        <v>0</v>
      </c>
      <c r="H39" s="70">
        <v>-3</v>
      </c>
      <c r="I39" s="70">
        <v>0</v>
      </c>
      <c r="J39" s="70">
        <v>0</v>
      </c>
      <c r="K39" s="70"/>
      <c r="L39" s="70"/>
      <c r="M39" s="70"/>
      <c r="N39" s="70"/>
      <c r="O39" s="70"/>
      <c r="P39" s="70"/>
      <c r="Q39" s="70"/>
      <c r="R39" s="70"/>
      <c r="S39" s="70"/>
      <c r="T39" s="70"/>
      <c r="U39" s="70"/>
      <c r="V39" s="70"/>
      <c r="W39" s="71">
        <f t="shared" si="2"/>
        <v>-1</v>
      </c>
      <c r="X39" s="71">
        <f t="shared" si="3"/>
        <v>1</v>
      </c>
    </row>
    <row r="40" spans="4:24" ht="21" x14ac:dyDescent="0.35">
      <c r="D40" s="71">
        <v>13</v>
      </c>
      <c r="E40" s="70"/>
      <c r="F40" s="70">
        <v>0</v>
      </c>
      <c r="G40" s="70">
        <v>0</v>
      </c>
      <c r="H40" s="70">
        <v>-5</v>
      </c>
      <c r="I40" s="70">
        <v>0</v>
      </c>
      <c r="J40" s="70">
        <v>-3</v>
      </c>
      <c r="K40" s="70"/>
      <c r="L40" s="70"/>
      <c r="M40" s="70"/>
      <c r="N40" s="70"/>
      <c r="O40" s="70"/>
      <c r="P40" s="70"/>
      <c r="Q40" s="70"/>
      <c r="R40" s="70"/>
      <c r="S40" s="70"/>
      <c r="T40" s="70"/>
      <c r="U40" s="70"/>
      <c r="V40" s="70"/>
      <c r="W40" s="71">
        <f t="shared" si="2"/>
        <v>-2</v>
      </c>
      <c r="X40" s="71">
        <f t="shared" si="3"/>
        <v>2</v>
      </c>
    </row>
    <row r="41" spans="4:24" ht="21" x14ac:dyDescent="0.35">
      <c r="D41" s="71">
        <v>14</v>
      </c>
      <c r="E41" s="70"/>
      <c r="F41" s="70">
        <v>0</v>
      </c>
      <c r="G41" s="70">
        <v>2</v>
      </c>
      <c r="H41" s="70">
        <v>0</v>
      </c>
      <c r="I41" s="70">
        <v>-2</v>
      </c>
      <c r="J41" s="70">
        <v>1</v>
      </c>
      <c r="K41" s="70"/>
      <c r="L41" s="70"/>
      <c r="M41" s="70"/>
      <c r="N41" s="70"/>
      <c r="O41" s="70"/>
      <c r="P41" s="70"/>
      <c r="Q41" s="70"/>
      <c r="R41" s="70"/>
      <c r="S41" s="70"/>
      <c r="T41" s="70"/>
      <c r="U41" s="70"/>
      <c r="V41" s="70"/>
      <c r="W41" s="71">
        <f t="shared" si="2"/>
        <v>0</v>
      </c>
      <c r="X41" s="71">
        <f t="shared" si="3"/>
        <v>1</v>
      </c>
    </row>
    <row r="42" spans="4:24" ht="21" x14ac:dyDescent="0.35">
      <c r="D42" s="71">
        <v>15</v>
      </c>
      <c r="E42" s="70"/>
      <c r="F42" s="70">
        <v>0</v>
      </c>
      <c r="G42" s="70">
        <v>4</v>
      </c>
      <c r="H42" s="70">
        <v>0</v>
      </c>
      <c r="I42" s="70">
        <v>-5</v>
      </c>
      <c r="J42" s="70">
        <v>0</v>
      </c>
      <c r="K42" s="70"/>
      <c r="L42" s="70"/>
      <c r="M42" s="70"/>
      <c r="N42" s="70"/>
      <c r="O42" s="70"/>
      <c r="P42" s="70"/>
      <c r="Q42" s="70"/>
      <c r="R42" s="70"/>
      <c r="S42" s="70"/>
      <c r="T42" s="70"/>
      <c r="U42" s="70"/>
      <c r="V42" s="70"/>
      <c r="W42" s="71">
        <f t="shared" si="2"/>
        <v>0</v>
      </c>
      <c r="X42" s="71">
        <f t="shared" si="3"/>
        <v>3</v>
      </c>
    </row>
    <row r="43" spans="4:24" ht="21" x14ac:dyDescent="0.35">
      <c r="D43" s="46"/>
      <c r="E43" s="46"/>
      <c r="F43" s="46"/>
      <c r="G43" s="46"/>
      <c r="H43" s="46"/>
      <c r="I43" s="46"/>
      <c r="J43" s="46"/>
      <c r="K43" s="46"/>
      <c r="L43" s="46"/>
      <c r="M43" s="46"/>
      <c r="N43" s="46"/>
      <c r="O43" s="46"/>
      <c r="P43" s="46"/>
      <c r="Q43" s="46"/>
      <c r="R43" s="46"/>
      <c r="S43" s="46"/>
      <c r="T43" s="46"/>
      <c r="U43" s="46"/>
      <c r="V43" s="46"/>
      <c r="W43" s="46"/>
      <c r="X43" s="46"/>
    </row>
    <row r="44" spans="4:24" ht="21" x14ac:dyDescent="0.35">
      <c r="D44" s="178" t="s">
        <v>43</v>
      </c>
      <c r="E44" s="178"/>
      <c r="F44" s="178"/>
      <c r="G44" s="178"/>
      <c r="H44" s="178"/>
      <c r="I44" s="178"/>
      <c r="J44" s="178"/>
      <c r="K44" s="178"/>
      <c r="L44" s="178"/>
      <c r="M44" s="178"/>
      <c r="N44" s="178"/>
      <c r="O44" s="178"/>
      <c r="P44" s="178"/>
      <c r="Q44" s="178"/>
      <c r="R44" s="178"/>
      <c r="S44" s="178"/>
      <c r="T44" s="178"/>
      <c r="U44" s="178"/>
      <c r="V44" s="178"/>
      <c r="W44" s="178"/>
      <c r="X44" s="178"/>
    </row>
    <row r="45" spans="4:24" ht="21" x14ac:dyDescent="0.35">
      <c r="D45" s="72"/>
      <c r="E45" s="73" t="s">
        <v>391</v>
      </c>
      <c r="F45" s="73" t="s">
        <v>358</v>
      </c>
      <c r="G45" s="73" t="s">
        <v>388</v>
      </c>
      <c r="H45" s="73" t="s">
        <v>389</v>
      </c>
      <c r="I45" s="73" t="s">
        <v>390</v>
      </c>
      <c r="J45" s="73" t="s">
        <v>392</v>
      </c>
      <c r="K45" s="73" t="s">
        <v>393</v>
      </c>
      <c r="L45" s="73" t="s">
        <v>394</v>
      </c>
      <c r="M45" s="73" t="s">
        <v>395</v>
      </c>
      <c r="N45" s="73" t="s">
        <v>350</v>
      </c>
      <c r="O45" s="73" t="s">
        <v>359</v>
      </c>
      <c r="P45" s="73" t="s">
        <v>396</v>
      </c>
      <c r="Q45" s="73" t="s">
        <v>351</v>
      </c>
      <c r="R45" s="73" t="s">
        <v>397</v>
      </c>
      <c r="S45" s="73" t="s">
        <v>398</v>
      </c>
      <c r="T45" s="73" t="s">
        <v>359</v>
      </c>
      <c r="U45" s="73" t="s">
        <v>352</v>
      </c>
      <c r="V45" s="73"/>
      <c r="W45" s="73" t="s">
        <v>13</v>
      </c>
      <c r="X45" s="73" t="s">
        <v>0</v>
      </c>
    </row>
    <row r="46" spans="4:24" ht="21" x14ac:dyDescent="0.35">
      <c r="D46" s="73" t="s">
        <v>355</v>
      </c>
      <c r="E46" s="72"/>
      <c r="F46" s="72"/>
      <c r="G46" s="72"/>
      <c r="H46" s="72"/>
      <c r="I46" s="72"/>
      <c r="J46" s="72"/>
      <c r="K46" s="72"/>
      <c r="L46" s="72"/>
      <c r="M46" s="72"/>
      <c r="N46" s="72"/>
      <c r="O46" s="72"/>
      <c r="P46" s="72"/>
      <c r="Q46" s="72"/>
      <c r="R46" s="72"/>
      <c r="S46" s="72"/>
      <c r="T46" s="72"/>
      <c r="U46" s="72"/>
      <c r="V46" s="72"/>
      <c r="W46" s="73"/>
      <c r="X46" s="73"/>
    </row>
    <row r="47" spans="4:24" ht="21" x14ac:dyDescent="0.35">
      <c r="D47" s="73">
        <v>1</v>
      </c>
      <c r="E47" s="72"/>
      <c r="F47" s="72"/>
      <c r="G47" s="72"/>
      <c r="H47" s="72"/>
      <c r="I47" s="72"/>
      <c r="J47" s="72"/>
      <c r="K47" s="72"/>
      <c r="L47" s="72"/>
      <c r="M47" s="72"/>
      <c r="N47" s="72"/>
      <c r="O47" s="72"/>
      <c r="P47" s="72"/>
      <c r="Q47" s="72"/>
      <c r="R47" s="72"/>
      <c r="S47" s="72"/>
      <c r="T47" s="72"/>
      <c r="U47" s="72"/>
      <c r="V47" s="72"/>
      <c r="W47" s="72"/>
      <c r="X47" s="72"/>
    </row>
    <row r="48" spans="4:24" ht="21" x14ac:dyDescent="0.35">
      <c r="D48" s="73">
        <v>2</v>
      </c>
      <c r="E48" s="72"/>
      <c r="F48" s="72">
        <v>2</v>
      </c>
      <c r="G48" s="72">
        <v>6</v>
      </c>
      <c r="H48" s="72">
        <v>4</v>
      </c>
      <c r="I48" s="72">
        <v>0</v>
      </c>
      <c r="J48" s="72">
        <v>0</v>
      </c>
      <c r="K48" s="72">
        <v>3</v>
      </c>
      <c r="L48" s="72">
        <v>3</v>
      </c>
      <c r="M48" s="72">
        <v>4</v>
      </c>
      <c r="N48" s="72">
        <v>3</v>
      </c>
      <c r="O48" s="72">
        <v>5</v>
      </c>
      <c r="P48" s="72">
        <v>4</v>
      </c>
      <c r="Q48" s="72">
        <v>3</v>
      </c>
      <c r="R48" s="72">
        <v>2</v>
      </c>
      <c r="S48" s="72">
        <v>2</v>
      </c>
      <c r="T48" s="72">
        <v>0</v>
      </c>
      <c r="U48" s="72">
        <v>0</v>
      </c>
      <c r="V48" s="72"/>
      <c r="W48" s="73">
        <f>ROUND(AVERAGE(F48:U48),0)</f>
        <v>3</v>
      </c>
      <c r="X48" s="73">
        <f>ROUND(STDEV(F48:U48),0)</f>
        <v>2</v>
      </c>
    </row>
    <row r="49" spans="4:24" ht="21" x14ac:dyDescent="0.35">
      <c r="D49" s="73">
        <v>3</v>
      </c>
      <c r="E49" s="72"/>
      <c r="F49" s="72">
        <v>9</v>
      </c>
      <c r="G49" s="72">
        <v>-4</v>
      </c>
      <c r="H49" s="72">
        <v>0</v>
      </c>
      <c r="I49" s="72">
        <v>4</v>
      </c>
      <c r="J49" s="72">
        <v>-4</v>
      </c>
      <c r="K49" s="72">
        <v>0</v>
      </c>
      <c r="L49" s="72">
        <v>15</v>
      </c>
      <c r="M49" s="72">
        <v>-2</v>
      </c>
      <c r="N49" s="72">
        <v>3</v>
      </c>
      <c r="O49" s="72">
        <v>0</v>
      </c>
      <c r="P49" s="72">
        <v>0</v>
      </c>
      <c r="Q49" s="72">
        <v>2</v>
      </c>
      <c r="R49" s="72">
        <v>2</v>
      </c>
      <c r="S49" s="72">
        <v>8</v>
      </c>
      <c r="T49" s="72">
        <v>-3</v>
      </c>
      <c r="U49" s="72">
        <v>0</v>
      </c>
      <c r="V49" s="72"/>
      <c r="W49" s="73">
        <f t="shared" ref="W49:W61" si="4">ROUND(AVERAGE(F49:U49),0)</f>
        <v>2</v>
      </c>
      <c r="X49" s="73">
        <f t="shared" ref="X49:X61" si="5">ROUND(STDEV(F49:U49),0)</f>
        <v>5</v>
      </c>
    </row>
    <row r="50" spans="4:24" ht="21" x14ac:dyDescent="0.35">
      <c r="D50" s="73">
        <v>4</v>
      </c>
      <c r="E50" s="72"/>
      <c r="F50" s="72">
        <v>-5</v>
      </c>
      <c r="G50" s="72">
        <v>-2</v>
      </c>
      <c r="H50" s="72">
        <v>1</v>
      </c>
      <c r="I50" s="72">
        <v>0</v>
      </c>
      <c r="J50" s="72">
        <v>4</v>
      </c>
      <c r="K50" s="72">
        <v>3</v>
      </c>
      <c r="L50" s="72">
        <v>3</v>
      </c>
      <c r="M50" s="72">
        <v>8</v>
      </c>
      <c r="N50" s="72">
        <v>3</v>
      </c>
      <c r="O50" s="72">
        <v>2</v>
      </c>
      <c r="P50" s="72">
        <v>3</v>
      </c>
      <c r="Q50" s="72">
        <v>3</v>
      </c>
      <c r="R50" s="72">
        <v>3</v>
      </c>
      <c r="S50" s="72">
        <v>5</v>
      </c>
      <c r="T50" s="72">
        <v>1</v>
      </c>
      <c r="U50" s="72">
        <v>8</v>
      </c>
      <c r="V50" s="72"/>
      <c r="W50" s="73">
        <f t="shared" si="4"/>
        <v>3</v>
      </c>
      <c r="X50" s="73">
        <f t="shared" si="5"/>
        <v>3</v>
      </c>
    </row>
    <row r="51" spans="4:24" ht="21" x14ac:dyDescent="0.35">
      <c r="D51" s="73">
        <v>5</v>
      </c>
      <c r="E51" s="72"/>
      <c r="F51" s="72">
        <v>3</v>
      </c>
      <c r="G51" s="72">
        <v>7</v>
      </c>
      <c r="H51" s="72">
        <v>2</v>
      </c>
      <c r="I51" s="72">
        <v>4</v>
      </c>
      <c r="J51" s="72">
        <v>4</v>
      </c>
      <c r="K51" s="72">
        <v>2</v>
      </c>
      <c r="L51" s="72">
        <v>3</v>
      </c>
      <c r="M51" s="72">
        <v>5</v>
      </c>
      <c r="N51" s="72">
        <v>-3</v>
      </c>
      <c r="O51" s="72">
        <v>6</v>
      </c>
      <c r="P51" s="72">
        <v>3</v>
      </c>
      <c r="Q51" s="72">
        <v>4</v>
      </c>
      <c r="R51" s="72">
        <v>3</v>
      </c>
      <c r="S51" s="72">
        <v>4</v>
      </c>
      <c r="T51" s="72">
        <v>6</v>
      </c>
      <c r="U51" s="72">
        <v>4</v>
      </c>
      <c r="V51" s="72"/>
      <c r="W51" s="73">
        <f t="shared" si="4"/>
        <v>4</v>
      </c>
      <c r="X51" s="73">
        <f t="shared" si="5"/>
        <v>2</v>
      </c>
    </row>
    <row r="52" spans="4:24" ht="21" x14ac:dyDescent="0.35">
      <c r="D52" s="73">
        <v>6</v>
      </c>
      <c r="E52" s="72"/>
      <c r="F52" s="72">
        <v>1</v>
      </c>
      <c r="G52" s="72">
        <v>3</v>
      </c>
      <c r="H52" s="72">
        <v>1</v>
      </c>
      <c r="I52" s="72">
        <v>2</v>
      </c>
      <c r="J52" s="72">
        <v>3</v>
      </c>
      <c r="K52" s="72">
        <v>5</v>
      </c>
      <c r="L52" s="72">
        <v>4</v>
      </c>
      <c r="M52" s="72">
        <v>-1</v>
      </c>
      <c r="N52" s="72">
        <v>-4</v>
      </c>
      <c r="O52" s="72">
        <v>2</v>
      </c>
      <c r="P52" s="72">
        <v>4</v>
      </c>
      <c r="Q52" s="72">
        <v>5</v>
      </c>
      <c r="R52" s="72">
        <v>0</v>
      </c>
      <c r="S52" s="72">
        <v>-5</v>
      </c>
      <c r="T52" s="72">
        <v>-1</v>
      </c>
      <c r="U52" s="72">
        <v>4</v>
      </c>
      <c r="V52" s="72"/>
      <c r="W52" s="73">
        <f t="shared" si="4"/>
        <v>1</v>
      </c>
      <c r="X52" s="73">
        <f t="shared" si="5"/>
        <v>3</v>
      </c>
    </row>
    <row r="53" spans="4:24" ht="21" x14ac:dyDescent="0.35">
      <c r="D53" s="73">
        <v>7</v>
      </c>
      <c r="E53" s="72"/>
      <c r="F53" s="72">
        <v>-1</v>
      </c>
      <c r="G53" s="72">
        <v>-1</v>
      </c>
      <c r="H53" s="72">
        <v>-3</v>
      </c>
      <c r="I53" s="72">
        <v>-4</v>
      </c>
      <c r="J53" s="72">
        <v>-2</v>
      </c>
      <c r="K53" s="72">
        <v>0</v>
      </c>
      <c r="L53" s="72">
        <v>-6</v>
      </c>
      <c r="M53" s="72">
        <v>-4</v>
      </c>
      <c r="N53" s="72">
        <v>0</v>
      </c>
      <c r="O53" s="72">
        <v>-2</v>
      </c>
      <c r="P53" s="72">
        <v>-2</v>
      </c>
      <c r="Q53" s="72">
        <v>-1</v>
      </c>
      <c r="R53" s="72">
        <v>-3</v>
      </c>
      <c r="S53" s="72">
        <v>1</v>
      </c>
      <c r="T53" s="72">
        <v>-2</v>
      </c>
      <c r="U53" s="72">
        <v>6</v>
      </c>
      <c r="V53" s="72"/>
      <c r="W53" s="73">
        <f t="shared" si="4"/>
        <v>-2</v>
      </c>
      <c r="X53" s="73">
        <f t="shared" si="5"/>
        <v>3</v>
      </c>
    </row>
    <row r="54" spans="4:24" ht="21" x14ac:dyDescent="0.35">
      <c r="D54" s="73">
        <v>8</v>
      </c>
      <c r="E54" s="72"/>
      <c r="F54" s="72">
        <v>0</v>
      </c>
      <c r="G54" s="72">
        <v>-1</v>
      </c>
      <c r="H54" s="72">
        <v>-2</v>
      </c>
      <c r="I54" s="72">
        <v>4</v>
      </c>
      <c r="J54" s="72">
        <v>-3</v>
      </c>
      <c r="K54" s="72">
        <v>-1</v>
      </c>
      <c r="L54" s="72">
        <v>5</v>
      </c>
      <c r="M54" s="72">
        <v>0</v>
      </c>
      <c r="N54" s="72">
        <v>0</v>
      </c>
      <c r="O54" s="72">
        <v>0</v>
      </c>
      <c r="P54" s="72">
        <v>2</v>
      </c>
      <c r="Q54" s="72">
        <v>0</v>
      </c>
      <c r="R54" s="72">
        <v>4</v>
      </c>
      <c r="S54" s="72">
        <v>-1</v>
      </c>
      <c r="T54" s="72">
        <v>-5</v>
      </c>
      <c r="U54" s="72">
        <v>-3</v>
      </c>
      <c r="V54" s="72"/>
      <c r="W54" s="73">
        <f t="shared" si="4"/>
        <v>0</v>
      </c>
      <c r="X54" s="73">
        <f t="shared" si="5"/>
        <v>3</v>
      </c>
    </row>
    <row r="55" spans="4:24" ht="21" x14ac:dyDescent="0.35">
      <c r="D55" s="73">
        <v>9</v>
      </c>
      <c r="E55" s="72"/>
      <c r="F55" s="72">
        <v>0</v>
      </c>
      <c r="G55" s="72">
        <v>-4</v>
      </c>
      <c r="H55" s="72">
        <v>-2</v>
      </c>
      <c r="I55" s="72">
        <v>-2</v>
      </c>
      <c r="J55" s="72">
        <v>4</v>
      </c>
      <c r="K55" s="72">
        <v>-1</v>
      </c>
      <c r="L55" s="72">
        <v>-6</v>
      </c>
      <c r="M55" s="72">
        <v>-2</v>
      </c>
      <c r="N55" s="72">
        <v>3</v>
      </c>
      <c r="O55" s="72">
        <v>0</v>
      </c>
      <c r="P55" s="72">
        <v>-5</v>
      </c>
      <c r="Q55" s="72">
        <v>-2</v>
      </c>
      <c r="R55" s="72">
        <v>-5</v>
      </c>
      <c r="S55" s="72">
        <v>0</v>
      </c>
      <c r="T55" s="72">
        <v>-2</v>
      </c>
      <c r="U55" s="72">
        <v>1</v>
      </c>
      <c r="V55" s="72"/>
      <c r="W55" s="73">
        <f t="shared" si="4"/>
        <v>-1</v>
      </c>
      <c r="X55" s="73">
        <f t="shared" si="5"/>
        <v>3</v>
      </c>
    </row>
    <row r="56" spans="4:24" ht="21" x14ac:dyDescent="0.35">
      <c r="D56" s="73">
        <v>10</v>
      </c>
      <c r="E56" s="72"/>
      <c r="F56" s="72">
        <v>3</v>
      </c>
      <c r="G56" s="72">
        <v>1</v>
      </c>
      <c r="H56" s="72">
        <v>1</v>
      </c>
      <c r="I56" s="72">
        <v>-4</v>
      </c>
      <c r="J56" s="72">
        <v>1</v>
      </c>
      <c r="K56" s="72">
        <v>2</v>
      </c>
      <c r="L56" s="72">
        <v>1</v>
      </c>
      <c r="M56" s="72">
        <v>2</v>
      </c>
      <c r="N56" s="72">
        <v>0</v>
      </c>
      <c r="O56" s="72">
        <v>-6</v>
      </c>
      <c r="P56" s="72">
        <v>0</v>
      </c>
      <c r="Q56" s="72">
        <v>-5</v>
      </c>
      <c r="R56" s="72">
        <v>0</v>
      </c>
      <c r="S56" s="72">
        <v>2</v>
      </c>
      <c r="T56" s="72">
        <v>0</v>
      </c>
      <c r="U56" s="72">
        <v>-5</v>
      </c>
      <c r="V56" s="72"/>
      <c r="W56" s="73">
        <f t="shared" si="4"/>
        <v>0</v>
      </c>
      <c r="X56" s="73">
        <f t="shared" si="5"/>
        <v>3</v>
      </c>
    </row>
    <row r="57" spans="4:24" ht="21" x14ac:dyDescent="0.35">
      <c r="D57" s="73">
        <v>11</v>
      </c>
      <c r="E57" s="72"/>
      <c r="F57" s="72">
        <v>1</v>
      </c>
      <c r="G57" s="72">
        <v>5</v>
      </c>
      <c r="H57" s="72">
        <v>3</v>
      </c>
      <c r="I57" s="72">
        <v>0</v>
      </c>
      <c r="J57" s="72">
        <v>4</v>
      </c>
      <c r="K57" s="72">
        <v>0</v>
      </c>
      <c r="L57" s="72">
        <v>0</v>
      </c>
      <c r="M57" s="72">
        <v>-1</v>
      </c>
      <c r="N57" s="72">
        <v>0</v>
      </c>
      <c r="O57" s="72">
        <v>0</v>
      </c>
      <c r="P57" s="72">
        <v>6</v>
      </c>
      <c r="Q57" s="72">
        <v>0</v>
      </c>
      <c r="R57" s="72">
        <v>5</v>
      </c>
      <c r="S57" s="72">
        <v>-5</v>
      </c>
      <c r="T57" s="72">
        <v>0</v>
      </c>
      <c r="U57" s="72">
        <v>5</v>
      </c>
      <c r="V57" s="72"/>
      <c r="W57" s="73">
        <f t="shared" si="4"/>
        <v>1</v>
      </c>
      <c r="X57" s="73">
        <f t="shared" si="5"/>
        <v>3</v>
      </c>
    </row>
    <row r="58" spans="4:24" ht="21" x14ac:dyDescent="0.35">
      <c r="D58" s="73">
        <v>12</v>
      </c>
      <c r="E58" s="72"/>
      <c r="F58" s="72">
        <v>-1</v>
      </c>
      <c r="G58" s="72">
        <v>0</v>
      </c>
      <c r="H58" s="72">
        <v>-1</v>
      </c>
      <c r="I58" s="72">
        <v>0</v>
      </c>
      <c r="J58" s="72">
        <v>1</v>
      </c>
      <c r="K58" s="72">
        <v>0</v>
      </c>
      <c r="L58" s="72">
        <v>-3</v>
      </c>
      <c r="M58" s="72">
        <v>2</v>
      </c>
      <c r="N58" s="72">
        <v>0</v>
      </c>
      <c r="O58" s="72">
        <v>0</v>
      </c>
      <c r="P58" s="72">
        <v>0</v>
      </c>
      <c r="Q58" s="72">
        <v>0</v>
      </c>
      <c r="R58" s="72">
        <v>-4</v>
      </c>
      <c r="S58" s="72">
        <v>0</v>
      </c>
      <c r="T58" s="72">
        <v>0</v>
      </c>
      <c r="U58" s="72">
        <v>2</v>
      </c>
      <c r="V58" s="72"/>
      <c r="W58" s="73">
        <f t="shared" si="4"/>
        <v>0</v>
      </c>
      <c r="X58" s="73">
        <f t="shared" si="5"/>
        <v>2</v>
      </c>
    </row>
    <row r="59" spans="4:24" ht="21" x14ac:dyDescent="0.35">
      <c r="D59" s="73">
        <v>13</v>
      </c>
      <c r="E59" s="72"/>
      <c r="F59" s="72">
        <v>2</v>
      </c>
      <c r="G59" s="72">
        <v>0</v>
      </c>
      <c r="H59" s="72">
        <v>0</v>
      </c>
      <c r="I59" s="72">
        <v>-2</v>
      </c>
      <c r="J59" s="72">
        <v>0</v>
      </c>
      <c r="K59" s="72">
        <v>2</v>
      </c>
      <c r="L59" s="72">
        <v>1</v>
      </c>
      <c r="M59" s="72">
        <v>-1</v>
      </c>
      <c r="N59" s="72">
        <v>0</v>
      </c>
      <c r="O59" s="72">
        <v>0</v>
      </c>
      <c r="P59" s="72">
        <v>8</v>
      </c>
      <c r="Q59" s="72">
        <v>6</v>
      </c>
      <c r="R59" s="72">
        <v>-2</v>
      </c>
      <c r="S59" s="72">
        <v>3</v>
      </c>
      <c r="T59" s="72">
        <v>-7</v>
      </c>
      <c r="U59" s="72">
        <v>0</v>
      </c>
      <c r="V59" s="72"/>
      <c r="W59" s="73">
        <f t="shared" si="4"/>
        <v>1</v>
      </c>
      <c r="X59" s="73">
        <f t="shared" si="5"/>
        <v>3</v>
      </c>
    </row>
    <row r="60" spans="4:24" ht="21" x14ac:dyDescent="0.35">
      <c r="D60" s="73">
        <v>14</v>
      </c>
      <c r="E60" s="72"/>
      <c r="F60" s="72">
        <v>0</v>
      </c>
      <c r="G60" s="72">
        <v>-2</v>
      </c>
      <c r="H60" s="72">
        <v>-1</v>
      </c>
      <c r="I60" s="72">
        <v>1</v>
      </c>
      <c r="J60" s="72">
        <v>0</v>
      </c>
      <c r="K60" s="72">
        <v>5</v>
      </c>
      <c r="L60" s="72">
        <v>0</v>
      </c>
      <c r="M60" s="72">
        <v>1</v>
      </c>
      <c r="N60" s="72">
        <v>0</v>
      </c>
      <c r="O60" s="72">
        <v>0</v>
      </c>
      <c r="P60" s="72">
        <v>-3</v>
      </c>
      <c r="Q60" s="72">
        <v>0</v>
      </c>
      <c r="R60" s="72">
        <v>0</v>
      </c>
      <c r="S60" s="72">
        <v>3</v>
      </c>
      <c r="T60" s="72">
        <v>-5</v>
      </c>
      <c r="U60" s="72">
        <v>0</v>
      </c>
      <c r="V60" s="72"/>
      <c r="W60" s="73">
        <f t="shared" si="4"/>
        <v>0</v>
      </c>
      <c r="X60" s="73">
        <f t="shared" si="5"/>
        <v>2</v>
      </c>
    </row>
    <row r="61" spans="4:24" ht="21" x14ac:dyDescent="0.35">
      <c r="D61" s="73">
        <v>15</v>
      </c>
      <c r="E61" s="72"/>
      <c r="F61" s="72">
        <v>0</v>
      </c>
      <c r="G61" s="72">
        <v>-3</v>
      </c>
      <c r="H61" s="72">
        <v>3</v>
      </c>
      <c r="I61" s="72">
        <v>1</v>
      </c>
      <c r="J61" s="72">
        <v>1</v>
      </c>
      <c r="K61" s="72">
        <v>5</v>
      </c>
      <c r="L61" s="72">
        <v>0</v>
      </c>
      <c r="M61" s="72">
        <v>0</v>
      </c>
      <c r="N61" s="72">
        <v>-4</v>
      </c>
      <c r="O61" s="72">
        <v>-3</v>
      </c>
      <c r="P61" s="72">
        <v>4</v>
      </c>
      <c r="Q61" s="72">
        <v>5</v>
      </c>
      <c r="R61" s="72">
        <v>2</v>
      </c>
      <c r="S61" s="72">
        <v>-1</v>
      </c>
      <c r="T61" s="72">
        <v>2</v>
      </c>
      <c r="U61" s="72">
        <v>-3</v>
      </c>
      <c r="V61" s="72"/>
      <c r="W61" s="73">
        <f t="shared" si="4"/>
        <v>1</v>
      </c>
      <c r="X61" s="73">
        <f t="shared" si="5"/>
        <v>3</v>
      </c>
    </row>
    <row r="62" spans="4:24" ht="21" x14ac:dyDescent="0.35">
      <c r="D62" s="6"/>
      <c r="E62" s="6"/>
      <c r="F62" s="6"/>
      <c r="G62" s="6"/>
      <c r="H62" s="6"/>
      <c r="I62" s="6"/>
      <c r="J62" s="6"/>
      <c r="K62" s="6"/>
      <c r="L62" s="6"/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</row>
    <row r="64" spans="4:24" ht="26.25" x14ac:dyDescent="0.4">
      <c r="D64" s="175" t="s">
        <v>360</v>
      </c>
      <c r="E64" s="175"/>
      <c r="F64" s="175"/>
      <c r="G64" s="175"/>
      <c r="H64" s="175"/>
      <c r="I64" s="175"/>
      <c r="J64" s="175"/>
      <c r="K64" s="175"/>
      <c r="L64" s="175"/>
      <c r="M64" s="175"/>
      <c r="N64" s="175"/>
      <c r="O64" s="175"/>
      <c r="P64" s="175"/>
      <c r="Q64" s="175"/>
      <c r="R64" s="175"/>
      <c r="S64" s="175"/>
      <c r="T64" s="175"/>
      <c r="U64" s="175"/>
      <c r="V64" s="175"/>
      <c r="W64" s="175"/>
      <c r="X64" s="175"/>
    </row>
    <row r="65" spans="4:24" ht="21" x14ac:dyDescent="0.25">
      <c r="D65" s="181" t="s">
        <v>251</v>
      </c>
      <c r="E65" s="181"/>
      <c r="F65" s="181"/>
      <c r="G65" s="181"/>
      <c r="H65" s="181"/>
      <c r="I65" s="181"/>
      <c r="J65" s="181"/>
      <c r="K65" s="181"/>
      <c r="L65" s="181"/>
      <c r="M65" s="181"/>
      <c r="N65" s="181"/>
      <c r="O65" s="181"/>
      <c r="P65" s="181"/>
      <c r="Q65" s="181"/>
      <c r="R65" s="181"/>
      <c r="S65" s="181"/>
      <c r="T65" s="181"/>
      <c r="U65" s="181"/>
      <c r="V65" s="181"/>
      <c r="W65" s="181"/>
      <c r="X65" s="181"/>
    </row>
    <row r="66" spans="4:24" ht="21" x14ac:dyDescent="0.35">
      <c r="D66" s="68"/>
      <c r="E66" s="69" t="s">
        <v>347</v>
      </c>
      <c r="F66" s="69" t="s">
        <v>348</v>
      </c>
      <c r="G66" s="69" t="s">
        <v>382</v>
      </c>
      <c r="H66" s="69" t="s">
        <v>383</v>
      </c>
      <c r="I66" s="69" t="s">
        <v>349</v>
      </c>
      <c r="J66" s="69" t="s">
        <v>350</v>
      </c>
      <c r="K66" s="69" t="s">
        <v>351</v>
      </c>
      <c r="L66" s="69" t="s">
        <v>352</v>
      </c>
      <c r="M66" s="68"/>
      <c r="N66" s="68"/>
      <c r="O66" s="68"/>
      <c r="P66" s="68"/>
      <c r="Q66" s="68"/>
      <c r="R66" s="68"/>
      <c r="S66" s="68"/>
      <c r="T66" s="68"/>
      <c r="U66" s="68"/>
      <c r="V66" s="68"/>
      <c r="W66" s="69" t="s">
        <v>13</v>
      </c>
      <c r="X66" s="69" t="s">
        <v>0</v>
      </c>
    </row>
    <row r="67" spans="4:24" ht="21" x14ac:dyDescent="0.35">
      <c r="D67" s="69" t="s">
        <v>353</v>
      </c>
      <c r="E67" s="68"/>
      <c r="F67" s="68"/>
      <c r="G67" s="68"/>
      <c r="H67" s="68"/>
      <c r="I67" s="68"/>
      <c r="J67" s="68"/>
      <c r="K67" s="68"/>
      <c r="L67" s="68"/>
      <c r="M67" s="68"/>
      <c r="N67" s="68"/>
      <c r="O67" s="68"/>
      <c r="P67" s="68"/>
      <c r="Q67" s="68"/>
      <c r="R67" s="68"/>
      <c r="S67" s="68"/>
      <c r="T67" s="68"/>
      <c r="U67" s="68"/>
      <c r="V67" s="68"/>
      <c r="W67" s="68"/>
      <c r="X67" s="68"/>
    </row>
    <row r="68" spans="4:24" ht="21" x14ac:dyDescent="0.35">
      <c r="D68" s="69">
        <v>1</v>
      </c>
      <c r="E68" s="68"/>
      <c r="F68" s="68"/>
      <c r="G68" s="68"/>
      <c r="H68" s="68"/>
      <c r="I68" s="68"/>
      <c r="J68" s="68"/>
      <c r="K68" s="68"/>
      <c r="L68" s="68"/>
      <c r="M68" s="68"/>
      <c r="N68" s="68"/>
      <c r="O68" s="68"/>
      <c r="P68" s="68"/>
      <c r="Q68" s="68"/>
      <c r="R68" s="68"/>
      <c r="S68" s="68"/>
      <c r="T68" s="68"/>
      <c r="U68" s="68"/>
      <c r="V68" s="68"/>
      <c r="W68" s="69"/>
      <c r="X68" s="69"/>
    </row>
    <row r="69" spans="4:24" ht="21" x14ac:dyDescent="0.35">
      <c r="D69" s="69">
        <v>2</v>
      </c>
      <c r="E69" s="68"/>
      <c r="F69" s="68">
        <v>0</v>
      </c>
      <c r="G69" s="68">
        <v>1</v>
      </c>
      <c r="H69" s="68">
        <v>-2</v>
      </c>
      <c r="I69" s="68">
        <v>0</v>
      </c>
      <c r="J69" s="68">
        <v>1</v>
      </c>
      <c r="K69" s="68">
        <v>-3</v>
      </c>
      <c r="L69" s="68">
        <v>2</v>
      </c>
      <c r="M69" s="68"/>
      <c r="N69" s="68"/>
      <c r="O69" s="68"/>
      <c r="P69" s="68"/>
      <c r="Q69" s="68"/>
      <c r="R69" s="68"/>
      <c r="S69" s="68"/>
      <c r="T69" s="68"/>
      <c r="U69" s="68"/>
      <c r="V69" s="68"/>
      <c r="W69" s="69">
        <f>ROUND(AVERAGE(F69:U69),0)</f>
        <v>0</v>
      </c>
      <c r="X69" s="69">
        <f>ROUND(STDEV(F69:U69),0)</f>
        <v>2</v>
      </c>
    </row>
    <row r="70" spans="4:24" ht="21" x14ac:dyDescent="0.35">
      <c r="D70" s="69">
        <v>3</v>
      </c>
      <c r="E70" s="68"/>
      <c r="F70" s="68">
        <v>0</v>
      </c>
      <c r="G70" s="68">
        <v>2</v>
      </c>
      <c r="H70" s="68">
        <v>1</v>
      </c>
      <c r="I70" s="68">
        <v>0</v>
      </c>
      <c r="J70" s="68">
        <v>0</v>
      </c>
      <c r="K70" s="68">
        <v>-4</v>
      </c>
      <c r="L70" s="68">
        <v>3</v>
      </c>
      <c r="M70" s="68"/>
      <c r="N70" s="68"/>
      <c r="O70" s="68"/>
      <c r="P70" s="68"/>
      <c r="Q70" s="68"/>
      <c r="R70" s="68"/>
      <c r="S70" s="68"/>
      <c r="T70" s="68"/>
      <c r="U70" s="68"/>
      <c r="V70" s="68"/>
      <c r="W70" s="69">
        <f t="shared" ref="W70:W77" si="6">ROUND(AVERAGE(F70:U70),0)</f>
        <v>0</v>
      </c>
      <c r="X70" s="69">
        <f t="shared" ref="X70:X77" si="7">ROUND(STDEV(F70:U70),0)</f>
        <v>2</v>
      </c>
    </row>
    <row r="71" spans="4:24" ht="21" x14ac:dyDescent="0.35">
      <c r="D71" s="69">
        <v>4</v>
      </c>
      <c r="E71" s="68"/>
      <c r="F71" s="68">
        <v>1</v>
      </c>
      <c r="G71" s="68">
        <v>0</v>
      </c>
      <c r="H71" s="68">
        <v>-1</v>
      </c>
      <c r="I71" s="68">
        <v>-1</v>
      </c>
      <c r="J71" s="68">
        <v>0</v>
      </c>
      <c r="K71" s="68">
        <v>2</v>
      </c>
      <c r="L71" s="68">
        <v>-2</v>
      </c>
      <c r="M71" s="68"/>
      <c r="N71" s="68"/>
      <c r="O71" s="68"/>
      <c r="P71" s="68"/>
      <c r="Q71" s="68"/>
      <c r="R71" s="68"/>
      <c r="S71" s="68"/>
      <c r="T71" s="68"/>
      <c r="U71" s="68"/>
      <c r="V71" s="68"/>
      <c r="W71" s="69">
        <f t="shared" si="6"/>
        <v>0</v>
      </c>
      <c r="X71" s="69">
        <f t="shared" si="7"/>
        <v>1</v>
      </c>
    </row>
    <row r="72" spans="4:24" ht="21" x14ac:dyDescent="0.35">
      <c r="D72" s="69">
        <v>5</v>
      </c>
      <c r="E72" s="68"/>
      <c r="F72" s="68">
        <v>0</v>
      </c>
      <c r="G72" s="68">
        <v>-1</v>
      </c>
      <c r="H72" s="68">
        <v>-5</v>
      </c>
      <c r="I72" s="68">
        <v>0</v>
      </c>
      <c r="J72" s="68">
        <v>-2</v>
      </c>
      <c r="K72" s="68">
        <v>2</v>
      </c>
      <c r="L72" s="68">
        <v>0</v>
      </c>
      <c r="M72" s="68"/>
      <c r="N72" s="68"/>
      <c r="O72" s="68"/>
      <c r="P72" s="68"/>
      <c r="Q72" s="68"/>
      <c r="R72" s="68"/>
      <c r="S72" s="68"/>
      <c r="T72" s="68"/>
      <c r="U72" s="68"/>
      <c r="V72" s="68"/>
      <c r="W72" s="69">
        <f t="shared" si="6"/>
        <v>-1</v>
      </c>
      <c r="X72" s="69">
        <f t="shared" si="7"/>
        <v>2</v>
      </c>
    </row>
    <row r="73" spans="4:24" ht="21" x14ac:dyDescent="0.35">
      <c r="D73" s="69">
        <v>6</v>
      </c>
      <c r="E73" s="68"/>
      <c r="F73" s="68">
        <v>0</v>
      </c>
      <c r="G73" s="68">
        <v>1</v>
      </c>
      <c r="H73" s="68">
        <v>5</v>
      </c>
      <c r="I73" s="68">
        <v>1</v>
      </c>
      <c r="J73" s="68">
        <v>1</v>
      </c>
      <c r="K73" s="68">
        <v>-1</v>
      </c>
      <c r="L73" s="68">
        <v>1</v>
      </c>
      <c r="M73" s="68"/>
      <c r="N73" s="68"/>
      <c r="O73" s="68"/>
      <c r="P73" s="68"/>
      <c r="Q73" s="68"/>
      <c r="R73" s="68"/>
      <c r="S73" s="68"/>
      <c r="T73" s="68"/>
      <c r="U73" s="68"/>
      <c r="V73" s="68"/>
      <c r="W73" s="69">
        <f t="shared" si="6"/>
        <v>1</v>
      </c>
      <c r="X73" s="69">
        <f t="shared" si="7"/>
        <v>2</v>
      </c>
    </row>
    <row r="74" spans="4:24" ht="21" x14ac:dyDescent="0.35">
      <c r="D74" s="69">
        <v>7</v>
      </c>
      <c r="E74" s="68"/>
      <c r="F74" s="68">
        <v>1</v>
      </c>
      <c r="G74" s="68">
        <v>0</v>
      </c>
      <c r="H74" s="68">
        <v>-3</v>
      </c>
      <c r="I74" s="68">
        <v>0</v>
      </c>
      <c r="J74" s="68">
        <v>0</v>
      </c>
      <c r="K74" s="68">
        <v>-2</v>
      </c>
      <c r="L74" s="68">
        <v>-1</v>
      </c>
      <c r="M74" s="68"/>
      <c r="N74" s="68"/>
      <c r="O74" s="68"/>
      <c r="P74" s="68"/>
      <c r="Q74" s="68"/>
      <c r="R74" s="68"/>
      <c r="S74" s="68"/>
      <c r="T74" s="68"/>
      <c r="U74" s="68"/>
      <c r="V74" s="68"/>
      <c r="W74" s="69">
        <f t="shared" si="6"/>
        <v>-1</v>
      </c>
      <c r="X74" s="69">
        <f t="shared" si="7"/>
        <v>1</v>
      </c>
    </row>
    <row r="75" spans="4:24" ht="21" x14ac:dyDescent="0.35">
      <c r="D75" s="69">
        <v>8</v>
      </c>
      <c r="E75" s="68"/>
      <c r="F75" s="68">
        <v>0</v>
      </c>
      <c r="G75" s="68">
        <v>-4</v>
      </c>
      <c r="H75" s="68">
        <v>1</v>
      </c>
      <c r="I75" s="68">
        <v>0</v>
      </c>
      <c r="J75" s="68">
        <v>3</v>
      </c>
      <c r="K75" s="68">
        <v>2</v>
      </c>
      <c r="L75" s="68">
        <v>-1</v>
      </c>
      <c r="M75" s="68"/>
      <c r="N75" s="68"/>
      <c r="O75" s="68"/>
      <c r="P75" s="68"/>
      <c r="Q75" s="68"/>
      <c r="R75" s="68"/>
      <c r="S75" s="68"/>
      <c r="T75" s="68"/>
      <c r="U75" s="68"/>
      <c r="V75" s="68"/>
      <c r="W75" s="69">
        <f t="shared" si="6"/>
        <v>0</v>
      </c>
      <c r="X75" s="69">
        <f t="shared" si="7"/>
        <v>2</v>
      </c>
    </row>
    <row r="76" spans="4:24" ht="21" x14ac:dyDescent="0.35">
      <c r="D76" s="69">
        <v>9</v>
      </c>
      <c r="E76" s="68"/>
      <c r="F76" s="68">
        <v>-7</v>
      </c>
      <c r="G76" s="68">
        <v>-12</v>
      </c>
      <c r="H76" s="68">
        <v>-10</v>
      </c>
      <c r="I76" s="68">
        <v>-15</v>
      </c>
      <c r="J76" s="68">
        <v>-16</v>
      </c>
      <c r="K76" s="68">
        <v>-18</v>
      </c>
      <c r="L76" s="68">
        <v>-11</v>
      </c>
      <c r="M76" s="68"/>
      <c r="N76" s="68"/>
      <c r="O76" s="68"/>
      <c r="P76" s="68"/>
      <c r="Q76" s="68"/>
      <c r="R76" s="68"/>
      <c r="S76" s="68"/>
      <c r="T76" s="68"/>
      <c r="U76" s="68"/>
      <c r="V76" s="68"/>
      <c r="W76" s="69">
        <f t="shared" si="6"/>
        <v>-13</v>
      </c>
      <c r="X76" s="69">
        <f t="shared" si="7"/>
        <v>4</v>
      </c>
    </row>
    <row r="77" spans="4:24" ht="21" x14ac:dyDescent="0.35">
      <c r="D77" s="69">
        <v>10</v>
      </c>
      <c r="E77" s="68"/>
      <c r="F77" s="68">
        <v>-6</v>
      </c>
      <c r="G77" s="68">
        <v>-1</v>
      </c>
      <c r="H77" s="68">
        <v>5</v>
      </c>
      <c r="I77" s="68">
        <v>0</v>
      </c>
      <c r="J77" s="68">
        <v>0</v>
      </c>
      <c r="K77" s="68">
        <v>15</v>
      </c>
      <c r="L77" s="68">
        <v>0</v>
      </c>
      <c r="M77" s="68"/>
      <c r="N77" s="68"/>
      <c r="O77" s="68"/>
      <c r="P77" s="68"/>
      <c r="Q77" s="68"/>
      <c r="R77" s="68"/>
      <c r="S77" s="68"/>
      <c r="T77" s="68"/>
      <c r="U77" s="68"/>
      <c r="V77" s="68"/>
      <c r="W77" s="69">
        <f t="shared" si="6"/>
        <v>2</v>
      </c>
      <c r="X77" s="69">
        <f t="shared" si="7"/>
        <v>7</v>
      </c>
    </row>
    <row r="78" spans="4:24" ht="21" x14ac:dyDescent="0.35">
      <c r="D78" s="46"/>
      <c r="E78" s="46"/>
      <c r="F78" s="46"/>
      <c r="G78" s="46"/>
      <c r="H78" s="46"/>
      <c r="I78" s="46"/>
      <c r="J78" s="46"/>
      <c r="K78" s="46"/>
      <c r="L78" s="46"/>
      <c r="M78" s="46"/>
      <c r="N78" s="46"/>
      <c r="O78" s="46"/>
      <c r="P78" s="46"/>
      <c r="Q78" s="46"/>
      <c r="R78" s="46"/>
      <c r="S78" s="46"/>
      <c r="T78" s="46"/>
      <c r="U78" s="46"/>
      <c r="V78" s="46"/>
      <c r="W78" s="46"/>
      <c r="X78" s="46"/>
    </row>
    <row r="79" spans="4:24" ht="21" x14ac:dyDescent="0.35">
      <c r="D79" s="177" t="s">
        <v>361</v>
      </c>
      <c r="E79" s="177"/>
      <c r="F79" s="177"/>
      <c r="G79" s="177"/>
      <c r="H79" s="177"/>
      <c r="I79" s="177"/>
      <c r="J79" s="177"/>
      <c r="K79" s="177"/>
      <c r="L79" s="177"/>
      <c r="M79" s="177"/>
      <c r="N79" s="177"/>
      <c r="O79" s="177"/>
      <c r="P79" s="177"/>
      <c r="Q79" s="177"/>
      <c r="R79" s="177"/>
      <c r="S79" s="177"/>
      <c r="T79" s="177"/>
      <c r="U79" s="177"/>
      <c r="V79" s="177"/>
      <c r="W79" s="177"/>
      <c r="X79" s="177"/>
    </row>
    <row r="80" spans="4:24" ht="21" x14ac:dyDescent="0.35">
      <c r="D80" s="158"/>
      <c r="E80" s="159" t="s">
        <v>347</v>
      </c>
      <c r="F80" s="159" t="s">
        <v>357</v>
      </c>
      <c r="G80" s="159" t="s">
        <v>384</v>
      </c>
      <c r="H80" s="159" t="s">
        <v>385</v>
      </c>
      <c r="I80" s="159" t="s">
        <v>386</v>
      </c>
      <c r="J80" s="159" t="s">
        <v>387</v>
      </c>
      <c r="K80" s="158"/>
      <c r="L80" s="158"/>
      <c r="M80" s="158"/>
      <c r="N80" s="158"/>
      <c r="O80" s="158"/>
      <c r="P80" s="158"/>
      <c r="Q80" s="158"/>
      <c r="R80" s="158"/>
      <c r="S80" s="158"/>
      <c r="T80" s="158"/>
      <c r="U80" s="158"/>
      <c r="V80" s="158"/>
      <c r="W80" s="159" t="s">
        <v>13</v>
      </c>
      <c r="X80" s="159" t="s">
        <v>0</v>
      </c>
    </row>
    <row r="81" spans="4:24" ht="21" x14ac:dyDescent="0.35">
      <c r="D81" s="159" t="s">
        <v>353</v>
      </c>
      <c r="E81" s="158"/>
      <c r="F81" s="158"/>
      <c r="G81" s="158"/>
      <c r="H81" s="158"/>
      <c r="I81" s="158"/>
      <c r="J81" s="158"/>
      <c r="K81" s="158"/>
      <c r="L81" s="158"/>
      <c r="M81" s="158"/>
      <c r="N81" s="158"/>
      <c r="O81" s="158"/>
      <c r="P81" s="158"/>
      <c r="Q81" s="158"/>
      <c r="R81" s="158"/>
      <c r="S81" s="158"/>
      <c r="T81" s="158"/>
      <c r="U81" s="158"/>
      <c r="V81" s="158"/>
      <c r="W81" s="159"/>
      <c r="X81" s="159"/>
    </row>
    <row r="82" spans="4:24" ht="21" x14ac:dyDescent="0.35">
      <c r="D82" s="139">
        <v>1</v>
      </c>
      <c r="E82" s="140"/>
      <c r="F82" s="140"/>
      <c r="G82" s="140"/>
      <c r="H82" s="140"/>
      <c r="I82" s="140"/>
      <c r="J82" s="140"/>
      <c r="K82" s="140"/>
      <c r="L82" s="140"/>
      <c r="M82" s="140"/>
      <c r="N82" s="140"/>
      <c r="O82" s="140"/>
      <c r="P82" s="140"/>
      <c r="Q82" s="140"/>
      <c r="R82" s="140"/>
      <c r="S82" s="140"/>
      <c r="T82" s="140"/>
      <c r="U82" s="140"/>
      <c r="V82" s="140"/>
      <c r="W82" s="139"/>
      <c r="X82" s="139"/>
    </row>
    <row r="83" spans="4:24" ht="21" x14ac:dyDescent="0.35">
      <c r="D83" s="139">
        <v>2</v>
      </c>
      <c r="E83" s="140"/>
      <c r="F83" s="140">
        <v>-1</v>
      </c>
      <c r="G83" s="140">
        <v>1</v>
      </c>
      <c r="H83" s="140">
        <v>1</v>
      </c>
      <c r="I83" s="140">
        <v>0</v>
      </c>
      <c r="J83" s="140">
        <v>0</v>
      </c>
      <c r="K83" s="140"/>
      <c r="L83" s="140"/>
      <c r="M83" s="140"/>
      <c r="N83" s="140"/>
      <c r="O83" s="140"/>
      <c r="P83" s="140"/>
      <c r="Q83" s="140"/>
      <c r="R83" s="140"/>
      <c r="S83" s="140"/>
      <c r="T83" s="140"/>
      <c r="U83" s="140"/>
      <c r="V83" s="140"/>
      <c r="W83" s="139">
        <v>0</v>
      </c>
      <c r="X83" s="139">
        <v>1</v>
      </c>
    </row>
    <row r="84" spans="4:24" ht="21" x14ac:dyDescent="0.35">
      <c r="D84" s="139">
        <v>3</v>
      </c>
      <c r="E84" s="140"/>
      <c r="F84" s="140">
        <v>0</v>
      </c>
      <c r="G84" s="140">
        <v>0</v>
      </c>
      <c r="H84" s="140">
        <v>1</v>
      </c>
      <c r="I84" s="140">
        <v>-1</v>
      </c>
      <c r="J84" s="140">
        <v>1</v>
      </c>
      <c r="K84" s="140"/>
      <c r="L84" s="140"/>
      <c r="M84" s="140"/>
      <c r="N84" s="140"/>
      <c r="O84" s="140"/>
      <c r="P84" s="140"/>
      <c r="Q84" s="140"/>
      <c r="R84" s="140"/>
      <c r="S84" s="140"/>
      <c r="T84" s="140"/>
      <c r="U84" s="140"/>
      <c r="V84" s="140"/>
      <c r="W84" s="139">
        <v>0</v>
      </c>
      <c r="X84" s="139">
        <v>1</v>
      </c>
    </row>
    <row r="85" spans="4:24" ht="21" x14ac:dyDescent="0.35">
      <c r="D85" s="139">
        <v>4</v>
      </c>
      <c r="E85" s="140"/>
      <c r="F85" s="140">
        <v>-1</v>
      </c>
      <c r="G85" s="140">
        <v>0</v>
      </c>
      <c r="H85" s="140">
        <v>-4</v>
      </c>
      <c r="I85" s="140">
        <v>2</v>
      </c>
      <c r="J85" s="140">
        <v>0</v>
      </c>
      <c r="K85" s="140"/>
      <c r="L85" s="140"/>
      <c r="M85" s="140"/>
      <c r="N85" s="140"/>
      <c r="O85" s="140"/>
      <c r="P85" s="140"/>
      <c r="Q85" s="140"/>
      <c r="R85" s="140"/>
      <c r="S85" s="140"/>
      <c r="T85" s="140"/>
      <c r="U85" s="140"/>
      <c r="V85" s="140"/>
      <c r="W85" s="139">
        <v>-1</v>
      </c>
      <c r="X85" s="139">
        <v>2</v>
      </c>
    </row>
    <row r="86" spans="4:24" ht="21" x14ac:dyDescent="0.35">
      <c r="D86" s="139">
        <v>5</v>
      </c>
      <c r="E86" s="140"/>
      <c r="F86" s="140">
        <v>-1</v>
      </c>
      <c r="G86" s="140">
        <v>0</v>
      </c>
      <c r="H86" s="140">
        <v>1</v>
      </c>
      <c r="I86" s="140">
        <v>2</v>
      </c>
      <c r="J86" s="140">
        <v>3</v>
      </c>
      <c r="K86" s="140"/>
      <c r="L86" s="140"/>
      <c r="M86" s="140"/>
      <c r="N86" s="140"/>
      <c r="O86" s="140"/>
      <c r="P86" s="140"/>
      <c r="Q86" s="140"/>
      <c r="R86" s="140"/>
      <c r="S86" s="140"/>
      <c r="T86" s="140"/>
      <c r="U86" s="140"/>
      <c r="V86" s="140"/>
      <c r="W86" s="139">
        <v>1</v>
      </c>
      <c r="X86" s="139">
        <v>2</v>
      </c>
    </row>
    <row r="87" spans="4:24" ht="21" x14ac:dyDescent="0.35">
      <c r="D87" s="139">
        <v>6</v>
      </c>
      <c r="E87" s="140"/>
      <c r="F87" s="140">
        <v>-1</v>
      </c>
      <c r="G87" s="140">
        <v>2</v>
      </c>
      <c r="H87" s="140">
        <v>1</v>
      </c>
      <c r="I87" s="140">
        <v>-2</v>
      </c>
      <c r="J87" s="140">
        <v>1</v>
      </c>
      <c r="K87" s="140"/>
      <c r="L87" s="140"/>
      <c r="M87" s="140"/>
      <c r="N87" s="140"/>
      <c r="O87" s="140"/>
      <c r="P87" s="140"/>
      <c r="Q87" s="140"/>
      <c r="R87" s="140"/>
      <c r="S87" s="140"/>
      <c r="T87" s="140"/>
      <c r="U87" s="140"/>
      <c r="V87" s="140"/>
      <c r="W87" s="139">
        <v>0</v>
      </c>
      <c r="X87" s="139">
        <v>2</v>
      </c>
    </row>
    <row r="88" spans="4:24" ht="21" x14ac:dyDescent="0.35">
      <c r="D88" s="139">
        <v>7</v>
      </c>
      <c r="E88" s="140"/>
      <c r="F88" s="140">
        <v>1</v>
      </c>
      <c r="G88" s="140">
        <v>1</v>
      </c>
      <c r="H88" s="140">
        <v>0</v>
      </c>
      <c r="I88" s="140">
        <v>0</v>
      </c>
      <c r="J88" s="140">
        <v>-1</v>
      </c>
      <c r="K88" s="140"/>
      <c r="L88" s="140"/>
      <c r="M88" s="140"/>
      <c r="N88" s="140"/>
      <c r="O88" s="140"/>
      <c r="P88" s="140"/>
      <c r="Q88" s="140"/>
      <c r="R88" s="140"/>
      <c r="S88" s="140"/>
      <c r="T88" s="140"/>
      <c r="U88" s="140"/>
      <c r="V88" s="140"/>
      <c r="W88" s="139">
        <v>0</v>
      </c>
      <c r="X88" s="139">
        <v>1</v>
      </c>
    </row>
    <row r="89" spans="4:24" ht="21" x14ac:dyDescent="0.35">
      <c r="D89" s="139">
        <v>8</v>
      </c>
      <c r="E89" s="140"/>
      <c r="F89" s="140">
        <v>0</v>
      </c>
      <c r="G89" s="140">
        <v>1</v>
      </c>
      <c r="H89" s="140">
        <v>1</v>
      </c>
      <c r="I89" s="140">
        <v>1</v>
      </c>
      <c r="J89" s="140">
        <v>-8</v>
      </c>
      <c r="K89" s="140"/>
      <c r="L89" s="140"/>
      <c r="M89" s="140"/>
      <c r="N89" s="140"/>
      <c r="O89" s="140"/>
      <c r="P89" s="140"/>
      <c r="Q89" s="140"/>
      <c r="R89" s="140"/>
      <c r="S89" s="140"/>
      <c r="T89" s="140"/>
      <c r="U89" s="140"/>
      <c r="V89" s="140"/>
      <c r="W89" s="139">
        <v>-1</v>
      </c>
      <c r="X89" s="139">
        <v>4</v>
      </c>
    </row>
    <row r="90" spans="4:24" ht="21" x14ac:dyDescent="0.35">
      <c r="D90" s="139">
        <v>9</v>
      </c>
      <c r="E90" s="140"/>
      <c r="F90" s="140">
        <v>4</v>
      </c>
      <c r="G90" s="140">
        <v>-5</v>
      </c>
      <c r="H90" s="140">
        <v>-4</v>
      </c>
      <c r="I90" s="140">
        <v>-3</v>
      </c>
      <c r="J90" s="140">
        <v>9</v>
      </c>
      <c r="K90" s="140"/>
      <c r="L90" s="140"/>
      <c r="M90" s="140"/>
      <c r="N90" s="140"/>
      <c r="O90" s="140"/>
      <c r="P90" s="140"/>
      <c r="Q90" s="140"/>
      <c r="R90" s="140"/>
      <c r="S90" s="140"/>
      <c r="T90" s="140"/>
      <c r="U90" s="140"/>
      <c r="V90" s="140"/>
      <c r="W90" s="139">
        <v>0</v>
      </c>
      <c r="X90" s="139">
        <v>6</v>
      </c>
    </row>
    <row r="91" spans="4:24" ht="21" x14ac:dyDescent="0.35">
      <c r="D91" s="139">
        <v>10</v>
      </c>
      <c r="E91" s="140"/>
      <c r="F91" s="140">
        <v>5</v>
      </c>
      <c r="G91" s="140">
        <v>2</v>
      </c>
      <c r="H91" s="140">
        <v>2</v>
      </c>
      <c r="I91" s="140">
        <v>0</v>
      </c>
      <c r="J91" s="140">
        <v>0</v>
      </c>
      <c r="K91" s="140"/>
      <c r="L91" s="140"/>
      <c r="M91" s="140"/>
      <c r="N91" s="140"/>
      <c r="O91" s="140"/>
      <c r="P91" s="140"/>
      <c r="Q91" s="140"/>
      <c r="R91" s="140"/>
      <c r="S91" s="140"/>
      <c r="T91" s="140"/>
      <c r="U91" s="140"/>
      <c r="V91" s="140"/>
      <c r="W91" s="139">
        <v>2</v>
      </c>
      <c r="X91" s="139">
        <v>2</v>
      </c>
    </row>
    <row r="92" spans="4:24" ht="21" x14ac:dyDescent="0.35">
      <c r="D92" s="46"/>
      <c r="E92" s="46"/>
      <c r="F92" s="46"/>
      <c r="G92" s="46"/>
      <c r="H92" s="46"/>
      <c r="I92" s="46"/>
      <c r="J92" s="46"/>
      <c r="K92" s="46"/>
      <c r="L92" s="46"/>
      <c r="M92" s="46"/>
      <c r="N92" s="46"/>
      <c r="O92" s="46"/>
      <c r="P92" s="46"/>
      <c r="Q92" s="46"/>
      <c r="R92" s="46"/>
      <c r="S92" s="46"/>
      <c r="T92" s="46"/>
      <c r="U92" s="46"/>
      <c r="V92" s="46"/>
      <c r="W92" s="46"/>
      <c r="X92" s="46"/>
    </row>
    <row r="93" spans="4:24" ht="21" x14ac:dyDescent="0.35">
      <c r="D93" s="178" t="s">
        <v>43</v>
      </c>
      <c r="E93" s="178"/>
      <c r="F93" s="178"/>
      <c r="G93" s="178"/>
      <c r="H93" s="178"/>
      <c r="I93" s="178"/>
      <c r="J93" s="178"/>
      <c r="K93" s="178"/>
      <c r="L93" s="178"/>
      <c r="M93" s="178"/>
      <c r="N93" s="178"/>
      <c r="O93" s="178"/>
      <c r="P93" s="178"/>
      <c r="Q93" s="178"/>
      <c r="R93" s="178"/>
      <c r="S93" s="178"/>
      <c r="T93" s="178"/>
      <c r="U93" s="178"/>
      <c r="V93" s="178"/>
      <c r="W93" s="178"/>
      <c r="X93" s="178"/>
    </row>
    <row r="94" spans="4:24" ht="21" x14ac:dyDescent="0.35">
      <c r="D94" s="72"/>
      <c r="E94" s="73" t="s">
        <v>347</v>
      </c>
      <c r="F94" s="73" t="s">
        <v>358</v>
      </c>
      <c r="G94" s="73" t="s">
        <v>388</v>
      </c>
      <c r="H94" s="73" t="s">
        <v>389</v>
      </c>
      <c r="I94" s="73" t="s">
        <v>390</v>
      </c>
      <c r="J94" s="73" t="s">
        <v>392</v>
      </c>
      <c r="K94" s="73" t="s">
        <v>393</v>
      </c>
      <c r="L94" s="73" t="s">
        <v>394</v>
      </c>
      <c r="M94" s="73" t="s">
        <v>395</v>
      </c>
      <c r="N94" s="73" t="s">
        <v>350</v>
      </c>
      <c r="O94" s="73" t="s">
        <v>359</v>
      </c>
      <c r="P94" s="73" t="s">
        <v>396</v>
      </c>
      <c r="Q94" s="73" t="s">
        <v>351</v>
      </c>
      <c r="R94" s="73" t="s">
        <v>397</v>
      </c>
      <c r="S94" s="73" t="s">
        <v>398</v>
      </c>
      <c r="T94" s="73" t="s">
        <v>359</v>
      </c>
      <c r="U94" s="73" t="s">
        <v>352</v>
      </c>
      <c r="V94" s="72"/>
      <c r="W94" s="73" t="s">
        <v>13</v>
      </c>
      <c r="X94" s="73" t="s">
        <v>0</v>
      </c>
    </row>
    <row r="95" spans="4:24" ht="21" x14ac:dyDescent="0.35">
      <c r="D95" s="73" t="s">
        <v>355</v>
      </c>
      <c r="E95" s="72"/>
      <c r="F95" s="72"/>
      <c r="G95" s="72"/>
      <c r="H95" s="72"/>
      <c r="I95" s="72"/>
      <c r="J95" s="72"/>
      <c r="K95" s="72"/>
      <c r="L95" s="72"/>
      <c r="M95" s="72"/>
      <c r="N95" s="72"/>
      <c r="O95" s="72"/>
      <c r="P95" s="72"/>
      <c r="Q95" s="72"/>
      <c r="R95" s="72"/>
      <c r="S95" s="72"/>
      <c r="T95" s="72"/>
      <c r="U95" s="72"/>
      <c r="V95" s="72"/>
      <c r="W95" s="72"/>
      <c r="X95" s="72"/>
    </row>
    <row r="96" spans="4:24" ht="21" x14ac:dyDescent="0.35">
      <c r="D96" s="73">
        <v>1</v>
      </c>
      <c r="E96" s="72"/>
      <c r="F96" s="72"/>
      <c r="G96" s="72"/>
      <c r="H96" s="72"/>
      <c r="I96" s="72"/>
      <c r="J96" s="72"/>
      <c r="K96" s="72"/>
      <c r="L96" s="72"/>
      <c r="M96" s="72"/>
      <c r="N96" s="72"/>
      <c r="O96" s="72"/>
      <c r="P96" s="72"/>
      <c r="Q96" s="72"/>
      <c r="R96" s="72"/>
      <c r="S96" s="72"/>
      <c r="T96" s="72"/>
      <c r="U96" s="72"/>
      <c r="V96" s="72"/>
      <c r="W96" s="73"/>
      <c r="X96" s="73"/>
    </row>
    <row r="97" spans="4:24" ht="21" x14ac:dyDescent="0.35">
      <c r="D97" s="73">
        <v>2</v>
      </c>
      <c r="E97" s="72"/>
      <c r="F97" s="72">
        <v>2</v>
      </c>
      <c r="G97" s="72">
        <v>-1</v>
      </c>
      <c r="H97" s="72">
        <v>-4</v>
      </c>
      <c r="I97" s="72">
        <v>0</v>
      </c>
      <c r="J97" s="72">
        <v>0</v>
      </c>
      <c r="K97" s="72">
        <v>-2</v>
      </c>
      <c r="L97" s="72">
        <v>0</v>
      </c>
      <c r="M97" s="72">
        <v>4</v>
      </c>
      <c r="N97" s="72">
        <v>0</v>
      </c>
      <c r="O97" s="72">
        <v>1</v>
      </c>
      <c r="P97" s="72">
        <v>0</v>
      </c>
      <c r="Q97" s="72">
        <v>-2</v>
      </c>
      <c r="R97" s="72">
        <v>3</v>
      </c>
      <c r="S97" s="72">
        <v>2</v>
      </c>
      <c r="T97" s="72">
        <v>1</v>
      </c>
      <c r="U97" s="72">
        <v>0</v>
      </c>
      <c r="V97" s="72"/>
      <c r="W97" s="73">
        <f>ROUND(AVERAGE(F97:U97),0)</f>
        <v>0</v>
      </c>
      <c r="X97" s="73">
        <f>ROUND(STDEV(F97:U97),0)</f>
        <v>2</v>
      </c>
    </row>
    <row r="98" spans="4:24" ht="21" x14ac:dyDescent="0.35">
      <c r="D98" s="73">
        <v>3</v>
      </c>
      <c r="E98" s="72"/>
      <c r="F98" s="72">
        <v>-2</v>
      </c>
      <c r="G98" s="72">
        <v>1</v>
      </c>
      <c r="H98" s="72">
        <v>1</v>
      </c>
      <c r="I98" s="72">
        <v>2</v>
      </c>
      <c r="J98" s="72">
        <v>-3</v>
      </c>
      <c r="K98" s="72">
        <v>0</v>
      </c>
      <c r="L98" s="72">
        <v>-3</v>
      </c>
      <c r="M98" s="72">
        <v>0</v>
      </c>
      <c r="N98" s="72">
        <v>1</v>
      </c>
      <c r="O98" s="72">
        <v>1</v>
      </c>
      <c r="P98" s="72">
        <v>4</v>
      </c>
      <c r="Q98" s="72">
        <v>-4</v>
      </c>
      <c r="R98" s="72">
        <v>0</v>
      </c>
      <c r="S98" s="72">
        <v>-1</v>
      </c>
      <c r="T98" s="72">
        <v>1</v>
      </c>
      <c r="U98" s="72">
        <v>0</v>
      </c>
      <c r="V98" s="72"/>
      <c r="W98" s="73">
        <f t="shared" ref="W98:W105" si="8">ROUND(AVERAGE(F98:U98),0)</f>
        <v>0</v>
      </c>
      <c r="X98" s="73">
        <f t="shared" ref="X98:X105" si="9">ROUND(STDEV(F98:U98),0)</f>
        <v>2</v>
      </c>
    </row>
    <row r="99" spans="4:24" ht="21" x14ac:dyDescent="0.35">
      <c r="D99" s="73">
        <v>4</v>
      </c>
      <c r="E99" s="72"/>
      <c r="F99" s="72">
        <v>-1</v>
      </c>
      <c r="G99" s="72">
        <v>0</v>
      </c>
      <c r="H99" s="72">
        <v>-3</v>
      </c>
      <c r="I99" s="72">
        <v>-3</v>
      </c>
      <c r="J99" s="72">
        <v>1</v>
      </c>
      <c r="K99" s="72">
        <v>3</v>
      </c>
      <c r="L99" s="72">
        <v>1</v>
      </c>
      <c r="M99" s="72">
        <v>-1</v>
      </c>
      <c r="N99" s="72">
        <v>-1</v>
      </c>
      <c r="O99" s="72">
        <v>-2</v>
      </c>
      <c r="P99" s="72">
        <v>-2</v>
      </c>
      <c r="Q99" s="72">
        <v>0</v>
      </c>
      <c r="R99" s="72">
        <v>1</v>
      </c>
      <c r="S99" s="72">
        <v>2</v>
      </c>
      <c r="T99" s="72">
        <v>1</v>
      </c>
      <c r="U99" s="72">
        <v>1</v>
      </c>
      <c r="V99" s="72"/>
      <c r="W99" s="73">
        <f t="shared" si="8"/>
        <v>0</v>
      </c>
      <c r="X99" s="73">
        <f t="shared" si="9"/>
        <v>2</v>
      </c>
    </row>
    <row r="100" spans="4:24" ht="21" x14ac:dyDescent="0.35">
      <c r="D100" s="73">
        <v>5</v>
      </c>
      <c r="E100" s="72"/>
      <c r="F100" s="72">
        <v>-1</v>
      </c>
      <c r="G100" s="72">
        <v>0</v>
      </c>
      <c r="H100" s="72">
        <v>0</v>
      </c>
      <c r="I100" s="72">
        <v>2</v>
      </c>
      <c r="J100" s="72">
        <v>-2</v>
      </c>
      <c r="K100" s="72">
        <v>1</v>
      </c>
      <c r="L100" s="72">
        <v>1</v>
      </c>
      <c r="M100" s="72">
        <v>0</v>
      </c>
      <c r="N100" s="72">
        <v>2</v>
      </c>
      <c r="O100" s="72">
        <v>1</v>
      </c>
      <c r="P100" s="72">
        <v>-1</v>
      </c>
      <c r="Q100" s="72">
        <v>1</v>
      </c>
      <c r="R100" s="72">
        <v>0</v>
      </c>
      <c r="S100" s="72">
        <v>-1</v>
      </c>
      <c r="T100" s="72">
        <v>1</v>
      </c>
      <c r="U100" s="72">
        <v>-2</v>
      </c>
      <c r="V100" s="72"/>
      <c r="W100" s="73">
        <f t="shared" si="8"/>
        <v>0</v>
      </c>
      <c r="X100" s="73">
        <f t="shared" si="9"/>
        <v>1</v>
      </c>
    </row>
    <row r="101" spans="4:24" ht="21" x14ac:dyDescent="0.35">
      <c r="D101" s="73">
        <v>6</v>
      </c>
      <c r="E101" s="72"/>
      <c r="F101" s="72">
        <v>3</v>
      </c>
      <c r="G101" s="72">
        <v>0</v>
      </c>
      <c r="H101" s="72">
        <v>2</v>
      </c>
      <c r="I101" s="72">
        <v>2</v>
      </c>
      <c r="J101" s="72">
        <v>-1</v>
      </c>
      <c r="K101" s="72">
        <v>1</v>
      </c>
      <c r="L101" s="72">
        <v>-2</v>
      </c>
      <c r="M101" s="72">
        <v>1</v>
      </c>
      <c r="N101" s="72">
        <v>2</v>
      </c>
      <c r="O101" s="72">
        <v>-1</v>
      </c>
      <c r="P101" s="72">
        <v>1</v>
      </c>
      <c r="Q101" s="72">
        <v>4</v>
      </c>
      <c r="R101" s="72">
        <v>-1</v>
      </c>
      <c r="S101" s="72">
        <v>2</v>
      </c>
      <c r="T101" s="72">
        <v>1</v>
      </c>
      <c r="U101" s="72">
        <v>0</v>
      </c>
      <c r="V101" s="72"/>
      <c r="W101" s="73">
        <f t="shared" si="8"/>
        <v>1</v>
      </c>
      <c r="X101" s="73">
        <f t="shared" si="9"/>
        <v>2</v>
      </c>
    </row>
    <row r="102" spans="4:24" ht="21" x14ac:dyDescent="0.35">
      <c r="D102" s="73">
        <v>7</v>
      </c>
      <c r="E102" s="72"/>
      <c r="F102" s="72">
        <v>2</v>
      </c>
      <c r="G102" s="72">
        <v>2</v>
      </c>
      <c r="H102" s="72">
        <v>1</v>
      </c>
      <c r="I102" s="72">
        <v>1</v>
      </c>
      <c r="J102" s="72">
        <v>17</v>
      </c>
      <c r="K102" s="72">
        <v>8</v>
      </c>
      <c r="L102" s="72">
        <v>3</v>
      </c>
      <c r="M102" s="72">
        <v>2</v>
      </c>
      <c r="N102" s="72">
        <v>2</v>
      </c>
      <c r="O102" s="72">
        <v>-1</v>
      </c>
      <c r="P102" s="72">
        <v>1</v>
      </c>
      <c r="Q102" s="72">
        <v>-2</v>
      </c>
      <c r="R102" s="72">
        <v>4</v>
      </c>
      <c r="S102" s="72">
        <v>0</v>
      </c>
      <c r="T102" s="72">
        <v>-2</v>
      </c>
      <c r="U102" s="72">
        <v>3</v>
      </c>
      <c r="V102" s="72"/>
      <c r="W102" s="73">
        <f t="shared" si="8"/>
        <v>3</v>
      </c>
      <c r="X102" s="73">
        <f t="shared" si="9"/>
        <v>5</v>
      </c>
    </row>
    <row r="103" spans="4:24" ht="21" x14ac:dyDescent="0.35">
      <c r="D103" s="73">
        <v>8</v>
      </c>
      <c r="E103" s="72"/>
      <c r="F103" s="72">
        <v>14</v>
      </c>
      <c r="G103" s="72">
        <v>-1</v>
      </c>
      <c r="H103" s="72">
        <v>0</v>
      </c>
      <c r="I103" s="72">
        <v>8</v>
      </c>
      <c r="J103" s="72">
        <v>12</v>
      </c>
      <c r="K103" s="72">
        <v>-5</v>
      </c>
      <c r="L103" s="72">
        <v>-2</v>
      </c>
      <c r="M103" s="72">
        <v>1</v>
      </c>
      <c r="N103" s="72">
        <v>13</v>
      </c>
      <c r="O103" s="72">
        <v>1</v>
      </c>
      <c r="P103" s="72">
        <v>16</v>
      </c>
      <c r="Q103" s="72">
        <v>10</v>
      </c>
      <c r="R103" s="72">
        <v>-1</v>
      </c>
      <c r="S103" s="72">
        <v>1</v>
      </c>
      <c r="T103" s="72">
        <v>2</v>
      </c>
      <c r="U103" s="72">
        <v>6</v>
      </c>
      <c r="V103" s="72"/>
      <c r="W103" s="73">
        <f t="shared" si="8"/>
        <v>5</v>
      </c>
      <c r="X103" s="73">
        <f t="shared" si="9"/>
        <v>7</v>
      </c>
    </row>
    <row r="104" spans="4:24" ht="21" x14ac:dyDescent="0.35">
      <c r="D104" s="73">
        <v>9</v>
      </c>
      <c r="E104" s="72"/>
      <c r="F104" s="72">
        <v>3</v>
      </c>
      <c r="G104" s="72">
        <v>6</v>
      </c>
      <c r="H104" s="72">
        <v>6</v>
      </c>
      <c r="I104" s="72">
        <v>6</v>
      </c>
      <c r="J104" s="72">
        <v>-1</v>
      </c>
      <c r="K104" s="72">
        <v>15</v>
      </c>
      <c r="L104" s="72">
        <v>7</v>
      </c>
      <c r="M104" s="72">
        <v>-2</v>
      </c>
      <c r="N104" s="72">
        <v>1</v>
      </c>
      <c r="O104" s="72">
        <v>5</v>
      </c>
      <c r="P104" s="72">
        <v>4</v>
      </c>
      <c r="Q104" s="72">
        <v>6</v>
      </c>
      <c r="R104" s="72">
        <v>6</v>
      </c>
      <c r="S104" s="72">
        <v>11</v>
      </c>
      <c r="T104" s="72">
        <v>2</v>
      </c>
      <c r="U104" s="72">
        <v>10</v>
      </c>
      <c r="V104" s="72"/>
      <c r="W104" s="73">
        <f t="shared" si="8"/>
        <v>5</v>
      </c>
      <c r="X104" s="73">
        <f t="shared" si="9"/>
        <v>4</v>
      </c>
    </row>
    <row r="105" spans="4:24" ht="21" x14ac:dyDescent="0.35">
      <c r="D105" s="73">
        <v>10</v>
      </c>
      <c r="E105" s="72"/>
      <c r="F105" s="72">
        <v>1</v>
      </c>
      <c r="G105" s="72">
        <v>7</v>
      </c>
      <c r="H105" s="72">
        <v>0</v>
      </c>
      <c r="I105" s="72">
        <v>0</v>
      </c>
      <c r="J105" s="72">
        <v>0</v>
      </c>
      <c r="K105" s="72">
        <v>3</v>
      </c>
      <c r="L105" s="72">
        <v>5</v>
      </c>
      <c r="M105" s="72">
        <v>9</v>
      </c>
      <c r="N105" s="72">
        <v>0</v>
      </c>
      <c r="O105" s="72">
        <v>5</v>
      </c>
      <c r="P105" s="72">
        <v>-10</v>
      </c>
      <c r="Q105" s="72">
        <v>0</v>
      </c>
      <c r="R105" s="72">
        <v>4</v>
      </c>
      <c r="S105" s="72">
        <v>5</v>
      </c>
      <c r="T105" s="72">
        <v>2</v>
      </c>
      <c r="U105" s="72">
        <v>14</v>
      </c>
      <c r="V105" s="72"/>
      <c r="W105" s="73">
        <f t="shared" si="8"/>
        <v>3</v>
      </c>
      <c r="X105" s="73">
        <f t="shared" si="9"/>
        <v>5</v>
      </c>
    </row>
  </sheetData>
  <mergeCells count="8">
    <mergeCell ref="D79:X79"/>
    <mergeCell ref="D93:X93"/>
    <mergeCell ref="D6:X6"/>
    <mergeCell ref="D7:X7"/>
    <mergeCell ref="D26:X26"/>
    <mergeCell ref="D44:X44"/>
    <mergeCell ref="D64:X64"/>
    <mergeCell ref="D65:X65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T101"/>
  <sheetViews>
    <sheetView topLeftCell="G1" workbookViewId="0">
      <selection activeCell="L15" sqref="L15"/>
    </sheetView>
  </sheetViews>
  <sheetFormatPr defaultColWidth="11" defaultRowHeight="15.75" x14ac:dyDescent="0.25"/>
  <cols>
    <col min="3" max="3" width="24.875" customWidth="1"/>
    <col min="4" max="4" width="23.625" customWidth="1"/>
    <col min="5" max="5" width="19.375" customWidth="1"/>
    <col min="6" max="6" width="18.375" customWidth="1"/>
    <col min="7" max="7" width="15.125" customWidth="1"/>
    <col min="8" max="8" width="19.375" customWidth="1"/>
    <col min="9" max="9" width="15.625" customWidth="1"/>
    <col min="10" max="10" width="17.375" customWidth="1"/>
    <col min="11" max="11" width="20.375" customWidth="1"/>
    <col min="12" max="12" width="28.875" customWidth="1"/>
    <col min="13" max="13" width="18.125" customWidth="1"/>
    <col min="14" max="14" width="28" customWidth="1"/>
    <col min="15" max="15" width="14.125" customWidth="1"/>
    <col min="16" max="16" width="17" customWidth="1"/>
    <col min="17" max="17" width="14.625" customWidth="1"/>
    <col min="18" max="18" width="15.5" customWidth="1"/>
    <col min="19" max="19" width="17.125" customWidth="1"/>
    <col min="20" max="20" width="16.5" customWidth="1"/>
  </cols>
  <sheetData>
    <row r="1" spans="3:20" x14ac:dyDescent="0.25">
      <c r="C1" s="182" t="s">
        <v>1</v>
      </c>
      <c r="D1" s="182"/>
      <c r="E1" s="182"/>
      <c r="F1" s="182"/>
      <c r="G1" s="182"/>
      <c r="H1" s="182"/>
      <c r="I1" s="182"/>
      <c r="J1" s="182"/>
      <c r="M1" s="182" t="s">
        <v>341</v>
      </c>
      <c r="N1" s="182"/>
      <c r="O1" s="182"/>
      <c r="P1" s="182"/>
      <c r="Q1" s="182"/>
      <c r="R1" s="182"/>
      <c r="S1" s="182"/>
      <c r="T1" s="182"/>
    </row>
    <row r="2" spans="3:20" x14ac:dyDescent="0.25">
      <c r="C2" s="182"/>
      <c r="D2" s="182"/>
      <c r="E2" s="182"/>
      <c r="F2" s="182"/>
      <c r="G2" s="182"/>
      <c r="H2" s="182"/>
      <c r="I2" s="182"/>
      <c r="J2" s="182"/>
      <c r="M2" s="182"/>
      <c r="N2" s="182"/>
      <c r="O2" s="182"/>
      <c r="P2" s="182"/>
      <c r="Q2" s="182"/>
      <c r="R2" s="182"/>
      <c r="S2" s="182"/>
      <c r="T2" s="182"/>
    </row>
    <row r="3" spans="3:20" ht="63" x14ac:dyDescent="0.35">
      <c r="C3" s="133"/>
      <c r="D3" s="53" t="s">
        <v>337</v>
      </c>
      <c r="E3" s="53" t="s">
        <v>40</v>
      </c>
      <c r="F3" s="53" t="s">
        <v>399</v>
      </c>
      <c r="G3" s="53" t="s">
        <v>362</v>
      </c>
      <c r="H3" s="53" t="s">
        <v>338</v>
      </c>
      <c r="I3" s="53" t="s">
        <v>339</v>
      </c>
      <c r="J3" s="53" t="s">
        <v>244</v>
      </c>
      <c r="M3" s="2"/>
      <c r="N3" s="2"/>
      <c r="O3" s="61" t="s">
        <v>263</v>
      </c>
      <c r="P3" s="75" t="s">
        <v>400</v>
      </c>
      <c r="Q3" s="61" t="s">
        <v>249</v>
      </c>
      <c r="R3" s="61" t="s">
        <v>340</v>
      </c>
      <c r="S3" s="61" t="s">
        <v>250</v>
      </c>
      <c r="T3" s="61" t="s">
        <v>245</v>
      </c>
    </row>
    <row r="4" spans="3:20" ht="21" x14ac:dyDescent="0.35">
      <c r="C4" s="51"/>
      <c r="D4" s="51"/>
      <c r="E4" s="51"/>
      <c r="F4" s="51"/>
      <c r="G4" s="51"/>
      <c r="H4" s="51"/>
      <c r="I4" s="51"/>
      <c r="J4" s="51"/>
      <c r="M4" s="30" t="s">
        <v>147</v>
      </c>
      <c r="N4" s="56" t="s">
        <v>148</v>
      </c>
      <c r="O4" s="64">
        <v>80.290000000000006</v>
      </c>
      <c r="P4" s="4">
        <v>249</v>
      </c>
      <c r="Q4" s="64">
        <v>157.94</v>
      </c>
      <c r="R4" s="4">
        <v>-0.39939999999999998</v>
      </c>
      <c r="S4" s="4">
        <v>-4.65E-2</v>
      </c>
      <c r="T4" s="63">
        <v>-7.4013394000000003</v>
      </c>
    </row>
    <row r="5" spans="3:20" ht="21" x14ac:dyDescent="0.35">
      <c r="C5" s="50" t="s">
        <v>44</v>
      </c>
      <c r="D5" s="51" t="s">
        <v>45</v>
      </c>
      <c r="E5" s="51">
        <v>81</v>
      </c>
      <c r="F5" s="77">
        <v>292</v>
      </c>
      <c r="G5" s="51">
        <v>138</v>
      </c>
      <c r="H5" s="51">
        <v>-0.23960000000000001</v>
      </c>
      <c r="I5" s="51">
        <v>-4.7600000000000003E-2</v>
      </c>
      <c r="J5" s="51">
        <v>-8.3231999999999999</v>
      </c>
      <c r="M5" s="2"/>
      <c r="N5" s="56" t="s">
        <v>149</v>
      </c>
      <c r="O5" s="64">
        <v>73.61</v>
      </c>
      <c r="P5" s="4">
        <v>261</v>
      </c>
      <c r="Q5" s="64">
        <v>163.84</v>
      </c>
      <c r="R5" s="4">
        <v>-0.24740000000000001</v>
      </c>
      <c r="S5" s="4">
        <v>-1.46E-2</v>
      </c>
      <c r="T5" s="4">
        <v>-4.3794000000000004</v>
      </c>
    </row>
    <row r="6" spans="3:20" ht="21" x14ac:dyDescent="0.35">
      <c r="C6" s="51"/>
      <c r="D6" s="51" t="s">
        <v>46</v>
      </c>
      <c r="E6" s="51">
        <v>113</v>
      </c>
      <c r="F6" s="77">
        <v>268</v>
      </c>
      <c r="G6" s="51">
        <v>131</v>
      </c>
      <c r="H6" s="51">
        <v>-0.69059999999999999</v>
      </c>
      <c r="I6" s="51">
        <v>-2.9600000000000001E-2</v>
      </c>
      <c r="J6" s="51">
        <v>-28.3215</v>
      </c>
      <c r="M6" s="2"/>
      <c r="N6" s="56" t="s">
        <v>150</v>
      </c>
      <c r="O6" s="64">
        <v>72.180000000000007</v>
      </c>
      <c r="P6" s="4">
        <v>280</v>
      </c>
      <c r="Q6" s="64">
        <v>165.57</v>
      </c>
      <c r="R6" s="4">
        <v>-0.75819999999999999</v>
      </c>
      <c r="S6" s="4">
        <v>-0.1062</v>
      </c>
      <c r="T6" s="4">
        <v>-7.5677000000000003</v>
      </c>
    </row>
    <row r="7" spans="3:20" ht="21" x14ac:dyDescent="0.35">
      <c r="C7" s="51"/>
      <c r="D7" s="51" t="s">
        <v>47</v>
      </c>
      <c r="E7" s="51">
        <v>89</v>
      </c>
      <c r="F7" s="51">
        <v>275</v>
      </c>
      <c r="G7" s="51">
        <v>131</v>
      </c>
      <c r="H7" s="51">
        <v>-0.62280000000000002</v>
      </c>
      <c r="I7" s="51">
        <v>-7.9000000000000001E-2</v>
      </c>
      <c r="J7" s="51">
        <v>-9.6110000000000007</v>
      </c>
      <c r="M7" s="2"/>
      <c r="N7" s="56" t="s">
        <v>151</v>
      </c>
      <c r="O7" s="64">
        <v>72.5</v>
      </c>
      <c r="P7" s="4">
        <v>211</v>
      </c>
      <c r="Q7" s="64">
        <v>162.55000000000001</v>
      </c>
      <c r="R7" s="4">
        <v>-0.14149999999999999</v>
      </c>
      <c r="S7" s="4">
        <v>-3.9899999999999998E-2</v>
      </c>
      <c r="T7" s="4">
        <v>-2.4622000000000002</v>
      </c>
    </row>
    <row r="8" spans="3:20" ht="21" x14ac:dyDescent="0.35">
      <c r="C8" s="51"/>
      <c r="D8" s="51" t="s">
        <v>48</v>
      </c>
      <c r="E8" s="51">
        <v>72</v>
      </c>
      <c r="F8" s="77">
        <v>226</v>
      </c>
      <c r="G8" s="51">
        <v>146</v>
      </c>
      <c r="H8" s="51">
        <v>-0.44369999999999998</v>
      </c>
      <c r="I8" s="51">
        <v>-5.8099999999999999E-2</v>
      </c>
      <c r="J8" s="51">
        <v>-8.8375000000000004</v>
      </c>
      <c r="M8" s="2"/>
      <c r="N8" s="56" t="s">
        <v>152</v>
      </c>
      <c r="O8" s="64">
        <v>86.88</v>
      </c>
      <c r="P8" s="4">
        <v>150</v>
      </c>
      <c r="Q8" s="64">
        <v>130.33000000000001</v>
      </c>
      <c r="R8" s="4">
        <v>-0.82940000000000003</v>
      </c>
      <c r="S8" s="4">
        <v>-9.5699999999999993E-2</v>
      </c>
      <c r="T8" s="4">
        <v>-7.7087000000000003</v>
      </c>
    </row>
    <row r="9" spans="3:20" ht="21" x14ac:dyDescent="0.35">
      <c r="C9" s="51"/>
      <c r="D9" s="51" t="s">
        <v>49</v>
      </c>
      <c r="E9" s="51">
        <v>80</v>
      </c>
      <c r="F9" s="77">
        <v>306</v>
      </c>
      <c r="G9" s="51">
        <v>150</v>
      </c>
      <c r="H9" s="51">
        <v>-0.20519999999999999</v>
      </c>
      <c r="I9" s="51">
        <v>-5.4899999999999997E-2</v>
      </c>
      <c r="J9" s="51">
        <v>-4.9004000000000003</v>
      </c>
      <c r="M9" s="2"/>
      <c r="N9" s="56" t="s">
        <v>153</v>
      </c>
      <c r="O9" s="64">
        <v>62.41</v>
      </c>
      <c r="P9" s="4">
        <v>170</v>
      </c>
      <c r="Q9" s="64">
        <v>147.91</v>
      </c>
      <c r="R9" s="4">
        <v>-0.1421</v>
      </c>
      <c r="S9" s="4">
        <v>-2.2700000000000001E-2</v>
      </c>
      <c r="T9" s="4">
        <v>-4.1967999999999996</v>
      </c>
    </row>
    <row r="10" spans="3:20" ht="21" x14ac:dyDescent="0.35">
      <c r="C10" s="51"/>
      <c r="D10" s="51" t="s">
        <v>50</v>
      </c>
      <c r="E10" s="51">
        <v>75</v>
      </c>
      <c r="F10" s="77">
        <v>92</v>
      </c>
      <c r="G10" s="51">
        <v>139</v>
      </c>
      <c r="H10" s="51">
        <v>-9.9000000000000008E-3</v>
      </c>
      <c r="I10" s="51">
        <v>-1.5100000000000001E-2</v>
      </c>
      <c r="J10" s="51">
        <v>-2.3725999999999998</v>
      </c>
      <c r="M10" s="2"/>
      <c r="N10" s="56" t="s">
        <v>154</v>
      </c>
      <c r="O10" s="64">
        <v>82.18</v>
      </c>
      <c r="P10" s="4">
        <v>232</v>
      </c>
      <c r="Q10" s="64">
        <v>155.94</v>
      </c>
      <c r="R10" s="4">
        <v>-0.35920000000000002</v>
      </c>
      <c r="S10" s="4">
        <v>-5.8700000000000002E-2</v>
      </c>
      <c r="T10" s="4">
        <v>-7.0042999999999997</v>
      </c>
    </row>
    <row r="11" spans="3:20" ht="21" x14ac:dyDescent="0.35">
      <c r="C11" s="51"/>
      <c r="D11" s="51" t="s">
        <v>51</v>
      </c>
      <c r="E11" s="51">
        <v>114</v>
      </c>
      <c r="F11" s="77">
        <v>235</v>
      </c>
      <c r="G11" s="51">
        <v>141</v>
      </c>
      <c r="H11" s="51">
        <v>-0.23599999999999999</v>
      </c>
      <c r="I11" s="51">
        <v>-2.7699999999999999E-2</v>
      </c>
      <c r="J11" s="51">
        <v>-8.6432000000000002</v>
      </c>
      <c r="M11" s="2"/>
      <c r="N11" s="56" t="s">
        <v>155</v>
      </c>
      <c r="O11" s="64">
        <v>70.44</v>
      </c>
      <c r="P11" s="4">
        <v>271</v>
      </c>
      <c r="Q11" s="64">
        <v>149.19</v>
      </c>
      <c r="R11" s="4">
        <v>-0.21959999999999999</v>
      </c>
      <c r="S11" s="4">
        <v>-4.4200000000000003E-2</v>
      </c>
      <c r="T11" s="4">
        <v>-6.2443</v>
      </c>
    </row>
    <row r="12" spans="3:20" ht="21" x14ac:dyDescent="0.35">
      <c r="C12" s="51"/>
      <c r="D12" s="51" t="s">
        <v>52</v>
      </c>
      <c r="E12" s="51">
        <v>101</v>
      </c>
      <c r="F12" s="77">
        <v>345</v>
      </c>
      <c r="G12" s="51">
        <v>108</v>
      </c>
      <c r="H12" s="51">
        <v>-0.32450000000000001</v>
      </c>
      <c r="I12" s="51">
        <v>-1.4500000000000001E-2</v>
      </c>
      <c r="J12" s="51">
        <v>-11.331200000000001</v>
      </c>
      <c r="M12" s="2"/>
      <c r="N12" s="56" t="s">
        <v>156</v>
      </c>
      <c r="O12" s="64">
        <v>85.44</v>
      </c>
      <c r="P12" s="4">
        <v>216</v>
      </c>
      <c r="Q12" s="64">
        <v>153.22999999999999</v>
      </c>
      <c r="R12" s="4">
        <v>-0.46949999999999997</v>
      </c>
      <c r="S12" s="4">
        <v>-5.1299999999999998E-2</v>
      </c>
      <c r="T12" s="4">
        <v>-9.9054000000000002</v>
      </c>
    </row>
    <row r="13" spans="3:20" ht="21" x14ac:dyDescent="0.35">
      <c r="C13" s="51"/>
      <c r="D13" s="51" t="s">
        <v>53</v>
      </c>
      <c r="E13" s="51">
        <v>78</v>
      </c>
      <c r="F13" s="77">
        <v>238</v>
      </c>
      <c r="G13" s="51">
        <v>142</v>
      </c>
      <c r="H13" s="51">
        <v>-9.8199999999999996E-2</v>
      </c>
      <c r="I13" s="51">
        <v>-2.1999999999999999E-2</v>
      </c>
      <c r="J13" s="51">
        <v>-4.8045</v>
      </c>
      <c r="M13" s="2"/>
      <c r="N13" s="56" t="s">
        <v>157</v>
      </c>
      <c r="O13" s="64">
        <v>86.37</v>
      </c>
      <c r="P13" s="4">
        <v>241</v>
      </c>
      <c r="Q13" s="64">
        <v>142.4</v>
      </c>
      <c r="R13" s="4">
        <v>-0.1048</v>
      </c>
      <c r="S13" s="4">
        <v>-5.5999999999999999E-3</v>
      </c>
      <c r="T13" s="4">
        <v>-6.9051999999999998</v>
      </c>
    </row>
    <row r="14" spans="3:20" ht="21" x14ac:dyDescent="0.35">
      <c r="C14" s="51"/>
      <c r="D14" s="51" t="s">
        <v>54</v>
      </c>
      <c r="E14" s="51">
        <v>73</v>
      </c>
      <c r="F14" s="77">
        <v>309</v>
      </c>
      <c r="G14" s="51">
        <v>147</v>
      </c>
      <c r="H14" s="51">
        <v>-0.40589999999999998</v>
      </c>
      <c r="I14" s="51">
        <v>-0.10580000000000001</v>
      </c>
      <c r="J14" s="51">
        <v>-4.9019000000000004</v>
      </c>
      <c r="M14" s="2"/>
      <c r="N14" s="56" t="s">
        <v>158</v>
      </c>
      <c r="O14" s="64">
        <v>88</v>
      </c>
      <c r="P14" s="4">
        <v>240</v>
      </c>
      <c r="Q14" s="64">
        <v>143</v>
      </c>
      <c r="R14" s="4">
        <v>-0.21970000000000001</v>
      </c>
      <c r="S14" s="4">
        <v>-6.7000000000000002E-3</v>
      </c>
      <c r="T14" s="4">
        <v>-6.5744999999999996</v>
      </c>
    </row>
    <row r="15" spans="3:20" ht="21" x14ac:dyDescent="0.35">
      <c r="C15" s="51"/>
      <c r="D15" s="51" t="s">
        <v>55</v>
      </c>
      <c r="E15" s="51">
        <v>69</v>
      </c>
      <c r="F15" s="77">
        <v>292</v>
      </c>
      <c r="G15" s="51">
        <v>147</v>
      </c>
      <c r="H15" s="51">
        <v>-0.53310000000000002</v>
      </c>
      <c r="I15" s="51">
        <v>-7.0599999999999996E-2</v>
      </c>
      <c r="J15" s="51">
        <v>-8.7804000000000002</v>
      </c>
      <c r="M15" s="2"/>
      <c r="N15" s="56" t="s">
        <v>159</v>
      </c>
      <c r="O15" s="64">
        <v>87.77</v>
      </c>
      <c r="P15" s="4">
        <v>274</v>
      </c>
      <c r="Q15" s="64">
        <v>149.94999999999999</v>
      </c>
      <c r="R15" s="4">
        <v>-0.4506</v>
      </c>
      <c r="S15" s="4">
        <v>-6.6500000000000004E-2</v>
      </c>
      <c r="T15" s="4">
        <v>-8.5881000000000007</v>
      </c>
    </row>
    <row r="16" spans="3:20" ht="21" x14ac:dyDescent="0.35">
      <c r="C16" s="51"/>
      <c r="D16" s="51" t="s">
        <v>56</v>
      </c>
      <c r="E16" s="51">
        <v>95</v>
      </c>
      <c r="F16" s="77">
        <v>244</v>
      </c>
      <c r="G16" s="51">
        <v>131</v>
      </c>
      <c r="H16" s="51">
        <v>-0.5927</v>
      </c>
      <c r="I16" s="51">
        <v>-0.1041</v>
      </c>
      <c r="J16" s="51">
        <v>-7.7906000000000004</v>
      </c>
      <c r="M16" s="2"/>
      <c r="N16" s="56" t="s">
        <v>160</v>
      </c>
      <c r="O16" s="64">
        <v>66.52</v>
      </c>
      <c r="P16" s="4">
        <v>255</v>
      </c>
      <c r="Q16" s="64">
        <v>153.02000000000001</v>
      </c>
      <c r="R16" s="4">
        <v>-0.33789999999999998</v>
      </c>
      <c r="S16" s="4">
        <v>-6.0699999999999997E-2</v>
      </c>
      <c r="T16" s="4">
        <v>-7.1695000000000002</v>
      </c>
    </row>
    <row r="17" spans="3:20" ht="21" x14ac:dyDescent="0.35">
      <c r="C17" s="51"/>
      <c r="D17" s="51" t="s">
        <v>57</v>
      </c>
      <c r="E17" s="51">
        <v>69</v>
      </c>
      <c r="F17" s="77">
        <v>298</v>
      </c>
      <c r="G17" s="51">
        <v>132</v>
      </c>
      <c r="H17" s="51">
        <v>-0.7843</v>
      </c>
      <c r="I17" s="51">
        <v>-8.7800000000000003E-2</v>
      </c>
      <c r="J17" s="51">
        <v>-8.5828000000000007</v>
      </c>
      <c r="M17" s="2"/>
      <c r="N17" s="56" t="s">
        <v>161</v>
      </c>
      <c r="O17" s="64">
        <v>64.22</v>
      </c>
      <c r="P17" s="4">
        <v>300</v>
      </c>
      <c r="Q17" s="64">
        <v>160.29</v>
      </c>
      <c r="R17" s="4">
        <v>-0.14399999999999999</v>
      </c>
      <c r="S17" s="4">
        <v>-4.4699999999999997E-2</v>
      </c>
      <c r="T17" s="4">
        <v>-2.4843999999999999</v>
      </c>
    </row>
    <row r="18" spans="3:20" ht="21" x14ac:dyDescent="0.35">
      <c r="C18" s="51"/>
      <c r="D18" s="51" t="s">
        <v>58</v>
      </c>
      <c r="E18" s="51">
        <v>103</v>
      </c>
      <c r="F18" s="77">
        <v>305</v>
      </c>
      <c r="G18" s="51">
        <v>116</v>
      </c>
      <c r="H18" s="51">
        <v>-0.90400000000000003</v>
      </c>
      <c r="I18" s="51">
        <v>-0.15179999999999999</v>
      </c>
      <c r="J18" s="51">
        <v>-6.8964999999999996</v>
      </c>
      <c r="M18" s="2"/>
      <c r="N18" s="56" t="s">
        <v>162</v>
      </c>
      <c r="O18" s="64">
        <v>63.88</v>
      </c>
      <c r="P18" s="4">
        <v>123</v>
      </c>
      <c r="Q18" s="64">
        <v>168.81</v>
      </c>
      <c r="R18" s="4">
        <v>-0.1007</v>
      </c>
      <c r="S18" s="4">
        <v>-1.29E-2</v>
      </c>
      <c r="T18" s="4">
        <v>-2.7311000000000001</v>
      </c>
    </row>
    <row r="19" spans="3:20" ht="21" x14ac:dyDescent="0.35">
      <c r="C19" s="51"/>
      <c r="D19" s="51" t="s">
        <v>59</v>
      </c>
      <c r="E19" s="51">
        <v>92</v>
      </c>
      <c r="F19" s="77">
        <v>298</v>
      </c>
      <c r="G19" s="51">
        <v>138</v>
      </c>
      <c r="H19" s="51">
        <v>-0.73029999999999995</v>
      </c>
      <c r="I19" s="51">
        <v>-8.77E-2</v>
      </c>
      <c r="J19" s="51">
        <v>-9.4994999999999994</v>
      </c>
      <c r="M19" s="2"/>
      <c r="N19" s="56" t="s">
        <v>163</v>
      </c>
      <c r="O19" s="64">
        <v>93.62</v>
      </c>
      <c r="P19" s="4">
        <v>248</v>
      </c>
      <c r="Q19" s="64">
        <v>143.1</v>
      </c>
      <c r="R19" s="4">
        <v>-0.20119999999999999</v>
      </c>
      <c r="S19" s="4">
        <v>-8.8999999999999999E-3</v>
      </c>
      <c r="T19" s="4">
        <v>-8.8732000000000006</v>
      </c>
    </row>
    <row r="20" spans="3:20" ht="21" x14ac:dyDescent="0.35">
      <c r="C20" s="51"/>
      <c r="D20" s="51" t="s">
        <v>60</v>
      </c>
      <c r="E20" s="51">
        <v>79</v>
      </c>
      <c r="F20" s="77">
        <v>308</v>
      </c>
      <c r="G20" s="51">
        <v>143</v>
      </c>
      <c r="H20" s="51">
        <v>-0.7994</v>
      </c>
      <c r="I20" s="51">
        <v>-8.7300000000000003E-2</v>
      </c>
      <c r="J20" s="51">
        <v>-9.9976000000000003</v>
      </c>
      <c r="M20" s="2"/>
      <c r="N20" s="56" t="s">
        <v>164</v>
      </c>
      <c r="O20" s="64">
        <v>82.86</v>
      </c>
      <c r="P20" s="4">
        <v>205</v>
      </c>
      <c r="Q20" s="64">
        <v>152.01</v>
      </c>
      <c r="R20" s="4">
        <v>-8.4599999999999995E-2</v>
      </c>
      <c r="S20" s="4">
        <v>-1.78E-2</v>
      </c>
      <c r="T20" s="4">
        <v>-3.3675000000000002</v>
      </c>
    </row>
    <row r="21" spans="3:20" ht="21" x14ac:dyDescent="0.35">
      <c r="C21" s="51"/>
      <c r="D21" s="51" t="s">
        <v>61</v>
      </c>
      <c r="E21" s="51">
        <v>83</v>
      </c>
      <c r="F21" s="77">
        <v>182</v>
      </c>
      <c r="G21" s="51">
        <v>144</v>
      </c>
      <c r="H21" s="51">
        <v>-0.36659999999999998</v>
      </c>
      <c r="I21" s="51">
        <v>-7.7799999999999994E-2</v>
      </c>
      <c r="J21" s="51">
        <v>-6.5964999999999998</v>
      </c>
      <c r="M21" s="2"/>
      <c r="N21" s="56" t="s">
        <v>165</v>
      </c>
      <c r="O21" s="64">
        <v>76.97</v>
      </c>
      <c r="P21" s="4">
        <v>292</v>
      </c>
      <c r="Q21" s="64">
        <v>150.22</v>
      </c>
      <c r="R21" s="4">
        <v>-0.16370000000000001</v>
      </c>
      <c r="S21" s="4">
        <v>-3.2099999999999997E-2</v>
      </c>
      <c r="T21" s="4">
        <v>-4.5815000000000001</v>
      </c>
    </row>
    <row r="22" spans="3:20" ht="21" x14ac:dyDescent="0.35">
      <c r="C22" s="51"/>
      <c r="D22" s="51" t="s">
        <v>62</v>
      </c>
      <c r="E22" s="51">
        <v>80</v>
      </c>
      <c r="F22" s="77">
        <v>211</v>
      </c>
      <c r="G22" s="51">
        <v>145</v>
      </c>
      <c r="H22" s="51">
        <v>-0.74029999999999996</v>
      </c>
      <c r="I22" s="51">
        <v>-8.2299999999999998E-2</v>
      </c>
      <c r="J22" s="51">
        <v>-8.7680000000000007</v>
      </c>
      <c r="M22" s="2"/>
      <c r="N22" s="56" t="s">
        <v>166</v>
      </c>
      <c r="O22" s="64">
        <v>93.13</v>
      </c>
      <c r="P22" s="4">
        <v>202</v>
      </c>
      <c r="Q22" s="64">
        <v>144.85</v>
      </c>
      <c r="R22" s="4">
        <v>-0.52659999999999996</v>
      </c>
      <c r="S22" s="4">
        <v>-8.6900000000000005E-2</v>
      </c>
      <c r="T22" s="4">
        <v>-6.6920000000000002</v>
      </c>
    </row>
    <row r="23" spans="3:20" ht="21" x14ac:dyDescent="0.35">
      <c r="C23" s="51"/>
      <c r="D23" s="51" t="s">
        <v>63</v>
      </c>
      <c r="E23" s="51">
        <v>100</v>
      </c>
      <c r="F23" s="77">
        <v>270</v>
      </c>
      <c r="G23" s="51">
        <v>136</v>
      </c>
      <c r="H23" s="51">
        <v>5.5899999999999998E-2</v>
      </c>
      <c r="I23" s="51">
        <v>5.8200000000000002E-2</v>
      </c>
      <c r="J23" s="51">
        <v>-7.6786000000000003</v>
      </c>
      <c r="M23" s="2"/>
      <c r="N23" s="56" t="s">
        <v>167</v>
      </c>
      <c r="O23" s="64">
        <v>89.88</v>
      </c>
      <c r="P23" s="4">
        <v>279</v>
      </c>
      <c r="Q23" s="64">
        <v>152.66</v>
      </c>
      <c r="R23" s="4">
        <v>-0.2034</v>
      </c>
      <c r="S23" s="4">
        <v>-4.3400000000000001E-2</v>
      </c>
      <c r="T23" s="4">
        <v>-4.5507999999999997</v>
      </c>
    </row>
    <row r="24" spans="3:20" ht="21" x14ac:dyDescent="0.35">
      <c r="C24" s="51"/>
      <c r="D24" s="51" t="s">
        <v>64</v>
      </c>
      <c r="E24" s="51">
        <v>90</v>
      </c>
      <c r="F24" s="77">
        <v>212</v>
      </c>
      <c r="G24" s="51">
        <v>137</v>
      </c>
      <c r="H24" s="51">
        <v>-0.69969999999999999</v>
      </c>
      <c r="I24" s="51">
        <v>-7.1800000000000003E-2</v>
      </c>
      <c r="J24" s="51">
        <v>-9.8788</v>
      </c>
      <c r="M24" s="2"/>
      <c r="N24" s="56" t="s">
        <v>168</v>
      </c>
      <c r="O24" s="64">
        <v>78.650000000000006</v>
      </c>
      <c r="P24" s="4">
        <v>179</v>
      </c>
      <c r="Q24" s="64">
        <v>150.69</v>
      </c>
      <c r="R24" s="4">
        <v>-0.20749999999999999</v>
      </c>
      <c r="S24" s="4">
        <v>-4.6699999999999998E-2</v>
      </c>
      <c r="T24" s="4">
        <v>-4.5227000000000004</v>
      </c>
    </row>
    <row r="25" spans="3:20" ht="21" x14ac:dyDescent="0.35">
      <c r="C25" s="51"/>
      <c r="D25" s="51" t="s">
        <v>65</v>
      </c>
      <c r="E25" s="51">
        <v>76</v>
      </c>
      <c r="F25" s="77">
        <v>227</v>
      </c>
      <c r="G25" s="51">
        <v>138</v>
      </c>
      <c r="H25" s="51">
        <v>0.17829999999999999</v>
      </c>
      <c r="I25" s="51">
        <v>4.0800000000000003E-2</v>
      </c>
      <c r="J25" s="51">
        <v>-5.6916000000000002</v>
      </c>
      <c r="M25" s="2"/>
      <c r="N25" s="56" t="s">
        <v>169</v>
      </c>
      <c r="O25" s="64">
        <v>70.56</v>
      </c>
      <c r="P25" s="4">
        <v>211</v>
      </c>
      <c r="Q25" s="64">
        <v>153.36000000000001</v>
      </c>
      <c r="R25" s="4">
        <v>-0.14949999999999999</v>
      </c>
      <c r="S25" s="4">
        <v>-4.19E-2</v>
      </c>
      <c r="T25" s="4">
        <v>-4.3526999999999996</v>
      </c>
    </row>
    <row r="26" spans="3:20" ht="21" x14ac:dyDescent="0.35">
      <c r="C26" s="51"/>
      <c r="D26" s="51" t="s">
        <v>66</v>
      </c>
      <c r="E26" s="51">
        <v>82</v>
      </c>
      <c r="F26" s="77">
        <v>218</v>
      </c>
      <c r="G26" s="51">
        <v>121</v>
      </c>
      <c r="H26" s="51">
        <v>-0.55189999999999995</v>
      </c>
      <c r="I26" s="51">
        <v>-7.0000000000000007E-2</v>
      </c>
      <c r="J26" s="51">
        <v>-10.7593</v>
      </c>
      <c r="M26" s="57" t="s">
        <v>170</v>
      </c>
      <c r="N26" s="58" t="s">
        <v>171</v>
      </c>
      <c r="O26" s="65">
        <v>66.06</v>
      </c>
      <c r="P26" s="59">
        <v>100</v>
      </c>
      <c r="Q26" s="65">
        <v>174.81</v>
      </c>
      <c r="R26" s="59">
        <v>5.1799999999999999E-2</v>
      </c>
      <c r="S26" s="59">
        <v>1.9800000000000002E-2</v>
      </c>
      <c r="T26" s="59">
        <v>-0.8528</v>
      </c>
    </row>
    <row r="27" spans="3:20" ht="21" x14ac:dyDescent="0.35">
      <c r="C27" s="51"/>
      <c r="D27" s="51" t="s">
        <v>67</v>
      </c>
      <c r="E27" s="51">
        <v>102</v>
      </c>
      <c r="F27" s="77">
        <v>287</v>
      </c>
      <c r="G27" s="51">
        <v>131</v>
      </c>
      <c r="H27" s="51">
        <v>-0.34889999999999999</v>
      </c>
      <c r="I27" s="51">
        <v>-5.0099999999999999E-2</v>
      </c>
      <c r="J27" s="51">
        <v>-9.1668000000000003</v>
      </c>
      <c r="M27" s="54"/>
      <c r="N27" s="58" t="s">
        <v>172</v>
      </c>
      <c r="O27" s="65">
        <v>62.59</v>
      </c>
      <c r="P27" s="59">
        <v>186</v>
      </c>
      <c r="Q27" s="65">
        <v>163.95</v>
      </c>
      <c r="R27" s="59">
        <v>-9.9599999999999994E-2</v>
      </c>
      <c r="S27" s="59">
        <v>-2.5999999999999999E-2</v>
      </c>
      <c r="T27" s="59">
        <v>-2.0867</v>
      </c>
    </row>
    <row r="28" spans="3:20" ht="21" x14ac:dyDescent="0.35">
      <c r="C28" s="51"/>
      <c r="D28" s="51" t="s">
        <v>68</v>
      </c>
      <c r="E28" s="51">
        <v>65</v>
      </c>
      <c r="F28" s="77">
        <v>254</v>
      </c>
      <c r="G28" s="51">
        <v>151</v>
      </c>
      <c r="H28" s="51">
        <v>-0.63139999999999996</v>
      </c>
      <c r="I28" s="51">
        <v>-6.3E-2</v>
      </c>
      <c r="J28" s="51">
        <v>-9.8481000000000005</v>
      </c>
      <c r="M28" s="54"/>
      <c r="N28" s="58" t="s">
        <v>173</v>
      </c>
      <c r="O28" s="65">
        <v>72.22</v>
      </c>
      <c r="P28" s="59">
        <v>159</v>
      </c>
      <c r="Q28" s="65">
        <v>167.64</v>
      </c>
      <c r="R28" s="59">
        <v>-5.3699999999999998E-2</v>
      </c>
      <c r="S28" s="59">
        <v>-4.1999999999999997E-3</v>
      </c>
      <c r="T28" s="59">
        <v>-2.1105999999999998</v>
      </c>
    </row>
    <row r="29" spans="3:20" ht="21" x14ac:dyDescent="0.35">
      <c r="C29" s="51"/>
      <c r="D29" s="51" t="s">
        <v>69</v>
      </c>
      <c r="E29" s="51">
        <v>78</v>
      </c>
      <c r="F29" s="77">
        <v>348</v>
      </c>
      <c r="G29" s="51">
        <v>147</v>
      </c>
      <c r="H29" s="51">
        <v>-1.0854999999999999</v>
      </c>
      <c r="I29" s="51">
        <v>-0.14710000000000001</v>
      </c>
      <c r="J29" s="51">
        <v>-4.5195999999999996</v>
      </c>
      <c r="M29" s="54"/>
      <c r="N29" s="58" t="s">
        <v>174</v>
      </c>
      <c r="O29" s="65">
        <v>47.09</v>
      </c>
      <c r="P29" s="59">
        <v>181</v>
      </c>
      <c r="Q29" s="65">
        <v>175.58</v>
      </c>
      <c r="R29" s="59">
        <v>-8.43E-2</v>
      </c>
      <c r="S29" s="59">
        <v>-9.7000000000000003E-3</v>
      </c>
      <c r="T29" s="59">
        <v>-2.3456999999999999</v>
      </c>
    </row>
    <row r="30" spans="3:20" ht="21" x14ac:dyDescent="0.35">
      <c r="C30" s="51"/>
      <c r="D30" s="51" t="s">
        <v>70</v>
      </c>
      <c r="E30" s="51">
        <v>75</v>
      </c>
      <c r="F30" s="77">
        <v>292</v>
      </c>
      <c r="G30" s="51">
        <v>146</v>
      </c>
      <c r="H30" s="51">
        <v>-0.29160000000000003</v>
      </c>
      <c r="I30" s="51">
        <v>-5.5800000000000002E-2</v>
      </c>
      <c r="J30" s="51">
        <v>-9.4974000000000007</v>
      </c>
      <c r="M30" s="54"/>
      <c r="N30" s="58" t="s">
        <v>175</v>
      </c>
      <c r="O30" s="65">
        <v>57.18</v>
      </c>
      <c r="P30" s="59">
        <v>196</v>
      </c>
      <c r="Q30" s="65">
        <v>177.56</v>
      </c>
      <c r="R30" s="59">
        <v>6.4399999999999999E-2</v>
      </c>
      <c r="S30" s="59">
        <v>3.0499999999999999E-2</v>
      </c>
      <c r="T30" s="59">
        <v>0.50770000000000004</v>
      </c>
    </row>
    <row r="31" spans="3:20" ht="21" x14ac:dyDescent="0.35">
      <c r="C31" s="51"/>
      <c r="D31" s="51" t="s">
        <v>71</v>
      </c>
      <c r="E31" s="51">
        <v>78</v>
      </c>
      <c r="F31" s="77">
        <v>176</v>
      </c>
      <c r="G31" s="51">
        <v>148</v>
      </c>
      <c r="H31" s="51">
        <v>-9.8500000000000004E-2</v>
      </c>
      <c r="I31" s="51">
        <v>-1.6899999999999998E-2</v>
      </c>
      <c r="J31" s="51">
        <v>-5.5399000000000003</v>
      </c>
      <c r="M31" s="54"/>
      <c r="N31" s="58" t="s">
        <v>176</v>
      </c>
      <c r="O31" s="65">
        <v>68.709999999999994</v>
      </c>
      <c r="P31" s="59">
        <v>139</v>
      </c>
      <c r="Q31" s="65">
        <v>167.39</v>
      </c>
      <c r="R31" s="59">
        <v>0.1588</v>
      </c>
      <c r="S31" s="59">
        <v>3.8699999999999998E-2</v>
      </c>
      <c r="T31" s="59">
        <v>-1.3794999999999999</v>
      </c>
    </row>
    <row r="32" spans="3:20" ht="21" x14ac:dyDescent="0.35">
      <c r="C32" s="51"/>
      <c r="D32" s="51" t="s">
        <v>72</v>
      </c>
      <c r="E32" s="51">
        <v>89</v>
      </c>
      <c r="F32" s="77">
        <v>282</v>
      </c>
      <c r="G32" s="51">
        <v>138</v>
      </c>
      <c r="H32" s="51">
        <v>-0.99150000000000005</v>
      </c>
      <c r="I32" s="51">
        <v>-9.8100000000000007E-2</v>
      </c>
      <c r="J32" s="51">
        <v>-5.6253000000000002</v>
      </c>
      <c r="M32" s="54"/>
      <c r="N32" s="58" t="s">
        <v>177</v>
      </c>
      <c r="O32" s="65">
        <v>56.46</v>
      </c>
      <c r="P32" s="59">
        <v>115</v>
      </c>
      <c r="Q32" s="65">
        <v>180.13</v>
      </c>
      <c r="R32" s="59">
        <v>-0.1048</v>
      </c>
      <c r="S32" s="59">
        <v>-0.02</v>
      </c>
      <c r="T32" s="59">
        <v>-1.212</v>
      </c>
    </row>
    <row r="33" spans="3:20" ht="21" x14ac:dyDescent="0.35">
      <c r="C33" s="52" t="s">
        <v>73</v>
      </c>
      <c r="D33" s="25" t="s">
        <v>74</v>
      </c>
      <c r="E33" s="25">
        <v>57</v>
      </c>
      <c r="F33" s="78">
        <v>267</v>
      </c>
      <c r="G33" s="25">
        <v>150</v>
      </c>
      <c r="H33" s="25">
        <v>-8.4699999999999998E-2</v>
      </c>
      <c r="I33" s="25">
        <v>-5.6399999999999999E-2</v>
      </c>
      <c r="J33" s="25">
        <v>-2.8477000000000001</v>
      </c>
      <c r="M33" s="54"/>
      <c r="N33" s="58" t="s">
        <v>178</v>
      </c>
      <c r="O33" s="65">
        <v>64.55</v>
      </c>
      <c r="P33" s="59">
        <v>157</v>
      </c>
      <c r="Q33" s="65">
        <v>169.09</v>
      </c>
      <c r="R33" s="59">
        <v>-0.17319999999999999</v>
      </c>
      <c r="S33" s="59">
        <v>-3.4299999999999997E-2</v>
      </c>
      <c r="T33" s="59">
        <v>-2.4563000000000001</v>
      </c>
    </row>
    <row r="34" spans="3:20" ht="21" x14ac:dyDescent="0.35">
      <c r="C34" s="25"/>
      <c r="D34" s="25" t="s">
        <v>75</v>
      </c>
      <c r="E34" s="25">
        <v>72</v>
      </c>
      <c r="F34" s="78">
        <v>292</v>
      </c>
      <c r="G34" s="25">
        <v>150</v>
      </c>
      <c r="H34" s="25">
        <v>-0.21060000000000001</v>
      </c>
      <c r="I34" s="25">
        <v>-6.25E-2</v>
      </c>
      <c r="J34" s="25">
        <v>-4.1063000000000001</v>
      </c>
      <c r="M34" s="54"/>
      <c r="N34" s="58" t="s">
        <v>179</v>
      </c>
      <c r="O34" s="65">
        <v>76.12</v>
      </c>
      <c r="P34" s="59">
        <v>176</v>
      </c>
      <c r="Q34" s="65">
        <v>162.66999999999999</v>
      </c>
      <c r="R34" s="59">
        <v>-7.1800000000000003E-2</v>
      </c>
      <c r="S34" s="59">
        <v>-1.2999999999999999E-2</v>
      </c>
      <c r="T34" s="59">
        <v>-1.0044999999999999</v>
      </c>
    </row>
    <row r="35" spans="3:20" ht="21" x14ac:dyDescent="0.35">
      <c r="C35" s="25"/>
      <c r="D35" s="25" t="s">
        <v>76</v>
      </c>
      <c r="E35" s="25">
        <v>62</v>
      </c>
      <c r="F35" s="78">
        <v>148</v>
      </c>
      <c r="G35" s="25">
        <v>165</v>
      </c>
      <c r="H35" s="25">
        <v>-0.1893</v>
      </c>
      <c r="I35" s="25">
        <v>-8.9200000000000002E-2</v>
      </c>
      <c r="J35" s="25">
        <v>-1.8675999999999999</v>
      </c>
      <c r="M35" s="54"/>
      <c r="N35" s="58" t="s">
        <v>180</v>
      </c>
      <c r="O35" s="65">
        <v>69.87</v>
      </c>
      <c r="P35" s="59">
        <v>184</v>
      </c>
      <c r="Q35" s="65">
        <v>165.52</v>
      </c>
      <c r="R35" s="59">
        <v>-0.23319999999999999</v>
      </c>
      <c r="S35" s="59">
        <v>-4.3799999999999999E-2</v>
      </c>
      <c r="T35" s="59">
        <v>-3.3456999999999999</v>
      </c>
    </row>
    <row r="36" spans="3:20" ht="21" x14ac:dyDescent="0.35">
      <c r="C36" s="25"/>
      <c r="D36" s="25" t="s">
        <v>77</v>
      </c>
      <c r="E36" s="25">
        <v>61</v>
      </c>
      <c r="F36" s="78">
        <v>180</v>
      </c>
      <c r="G36" s="25">
        <v>165</v>
      </c>
      <c r="H36" s="25">
        <v>-0.6956</v>
      </c>
      <c r="I36" s="25">
        <v>-8.1799999999999998E-2</v>
      </c>
      <c r="J36" s="25">
        <v>-7.4207000000000001</v>
      </c>
      <c r="M36" s="54"/>
      <c r="N36" s="58" t="s">
        <v>181</v>
      </c>
      <c r="O36" s="65">
        <v>48.3</v>
      </c>
      <c r="P36" s="59">
        <v>124</v>
      </c>
      <c r="Q36" s="65">
        <v>169.41</v>
      </c>
      <c r="R36" s="59">
        <v>-0.25540000000000002</v>
      </c>
      <c r="S36" s="59">
        <v>-4.9500000000000002E-2</v>
      </c>
      <c r="T36" s="59">
        <v>-4.3109000000000002</v>
      </c>
    </row>
    <row r="37" spans="3:20" ht="21" x14ac:dyDescent="0.35">
      <c r="C37" s="25"/>
      <c r="D37" s="25" t="s">
        <v>78</v>
      </c>
      <c r="E37" s="25">
        <v>71</v>
      </c>
      <c r="F37" s="78">
        <v>149</v>
      </c>
      <c r="G37" s="25">
        <v>165</v>
      </c>
      <c r="H37" s="25">
        <v>-5.5599999999999997E-2</v>
      </c>
      <c r="I37" s="25">
        <v>-2.5000000000000001E-3</v>
      </c>
      <c r="J37" s="25">
        <v>-3.4813999999999998</v>
      </c>
      <c r="M37" s="54"/>
      <c r="N37" s="58" t="s">
        <v>182</v>
      </c>
      <c r="O37" s="65">
        <v>48.77</v>
      </c>
      <c r="P37" s="59">
        <v>149</v>
      </c>
      <c r="Q37" s="65">
        <v>172.19</v>
      </c>
      <c r="R37" s="59">
        <v>-8.4500000000000006E-2</v>
      </c>
      <c r="S37" s="59">
        <v>-2.0799999999999999E-2</v>
      </c>
      <c r="T37" s="59">
        <v>-2.9638</v>
      </c>
    </row>
    <row r="38" spans="3:20" ht="21" x14ac:dyDescent="0.35">
      <c r="C38" s="25"/>
      <c r="D38" s="25" t="s">
        <v>79</v>
      </c>
      <c r="E38" s="25">
        <v>70</v>
      </c>
      <c r="F38" s="78">
        <v>221</v>
      </c>
      <c r="G38" s="25">
        <v>154</v>
      </c>
      <c r="H38" s="25">
        <v>-0.2329</v>
      </c>
      <c r="I38" s="25">
        <v>-7.3599999999999999E-2</v>
      </c>
      <c r="J38" s="25">
        <v>-3.2402000000000002</v>
      </c>
      <c r="M38" s="54"/>
      <c r="N38" s="58" t="s">
        <v>183</v>
      </c>
      <c r="O38" s="65">
        <v>58.31</v>
      </c>
      <c r="P38" s="59">
        <v>178</v>
      </c>
      <c r="Q38" s="65">
        <v>173.08</v>
      </c>
      <c r="R38" s="59">
        <v>-7.8600000000000003E-2</v>
      </c>
      <c r="S38" s="59">
        <v>-1.9400000000000001E-2</v>
      </c>
      <c r="T38" s="59">
        <v>-2.0209000000000001</v>
      </c>
    </row>
    <row r="39" spans="3:20" ht="21" x14ac:dyDescent="0.35">
      <c r="C39" s="25"/>
      <c r="D39" s="25" t="s">
        <v>80</v>
      </c>
      <c r="E39" s="25">
        <v>69</v>
      </c>
      <c r="F39" s="78">
        <v>51</v>
      </c>
      <c r="G39" s="25">
        <v>160</v>
      </c>
      <c r="H39" s="25">
        <v>2.23E-2</v>
      </c>
      <c r="I39" s="25">
        <v>4.4999999999999997E-3</v>
      </c>
      <c r="J39" s="25">
        <v>-3.3420000000000001</v>
      </c>
      <c r="M39" s="54"/>
      <c r="N39" s="58" t="s">
        <v>184</v>
      </c>
      <c r="O39" s="65">
        <v>61.45</v>
      </c>
      <c r="P39" s="59">
        <v>222</v>
      </c>
      <c r="Q39" s="65">
        <v>167.73</v>
      </c>
      <c r="R39" s="59">
        <v>-0.24399999999999999</v>
      </c>
      <c r="S39" s="59">
        <v>-3.61E-2</v>
      </c>
      <c r="T39" s="59">
        <v>-3.6417000000000002</v>
      </c>
    </row>
    <row r="40" spans="3:20" ht="21" x14ac:dyDescent="0.35">
      <c r="C40" s="25"/>
      <c r="D40" s="25" t="s">
        <v>81</v>
      </c>
      <c r="E40" s="25">
        <v>58</v>
      </c>
      <c r="F40" s="78">
        <v>304</v>
      </c>
      <c r="G40" s="25">
        <v>175</v>
      </c>
      <c r="H40" s="25">
        <v>-0.1305</v>
      </c>
      <c r="I40" s="25">
        <v>-3.1899999999999998E-2</v>
      </c>
      <c r="J40" s="25">
        <v>-1.8624000000000001</v>
      </c>
      <c r="M40" s="54"/>
      <c r="N40" s="58" t="s">
        <v>185</v>
      </c>
      <c r="O40" s="65">
        <v>47.89</v>
      </c>
      <c r="P40" s="59">
        <v>138</v>
      </c>
      <c r="Q40" s="65">
        <v>174.54</v>
      </c>
      <c r="R40" s="59">
        <v>-0.1171</v>
      </c>
      <c r="S40" s="59">
        <v>2.0999999999999999E-3</v>
      </c>
      <c r="T40" s="59">
        <v>-2.6956000000000002</v>
      </c>
    </row>
    <row r="41" spans="3:20" ht="21" x14ac:dyDescent="0.35">
      <c r="C41" s="25"/>
      <c r="D41" s="25" t="s">
        <v>82</v>
      </c>
      <c r="E41" s="25">
        <v>60</v>
      </c>
      <c r="F41" s="78">
        <v>195</v>
      </c>
      <c r="G41" s="25">
        <v>174</v>
      </c>
      <c r="H41" s="25">
        <v>-0.20799999999999999</v>
      </c>
      <c r="I41" s="25">
        <v>-4.1599999999999998E-2</v>
      </c>
      <c r="J41" s="25">
        <v>-3.0952999999999999</v>
      </c>
      <c r="M41" s="54"/>
      <c r="N41" s="58" t="s">
        <v>186</v>
      </c>
      <c r="O41" s="65">
        <v>63.65</v>
      </c>
      <c r="P41" s="59">
        <v>220</v>
      </c>
      <c r="Q41" s="65">
        <v>173.53</v>
      </c>
      <c r="R41" s="59">
        <v>-8.8499999999999995E-2</v>
      </c>
      <c r="S41" s="59">
        <v>-2.52E-2</v>
      </c>
      <c r="T41" s="59">
        <v>-1.9612000000000001</v>
      </c>
    </row>
    <row r="42" spans="3:20" ht="21" x14ac:dyDescent="0.35">
      <c r="C42" s="25"/>
      <c r="D42" s="25" t="s">
        <v>83</v>
      </c>
      <c r="E42" s="25">
        <v>50</v>
      </c>
      <c r="F42" s="78">
        <v>248</v>
      </c>
      <c r="G42" s="25">
        <v>170</v>
      </c>
      <c r="H42" s="25">
        <v>-0.16339999999999999</v>
      </c>
      <c r="I42" s="25">
        <v>-3.4799999999999998E-2</v>
      </c>
      <c r="J42" s="25">
        <v>-1.4505999999999999</v>
      </c>
      <c r="M42" s="54"/>
      <c r="N42" s="58" t="s">
        <v>187</v>
      </c>
      <c r="O42" s="65">
        <v>58.13</v>
      </c>
      <c r="P42" s="59">
        <v>201</v>
      </c>
      <c r="Q42" s="65">
        <v>172.02</v>
      </c>
      <c r="R42" s="59">
        <v>-0.13850000000000001</v>
      </c>
      <c r="S42" s="59">
        <v>-3.27E-2</v>
      </c>
      <c r="T42" s="59">
        <v>-2.0653999999999999</v>
      </c>
    </row>
    <row r="43" spans="3:20" ht="21" x14ac:dyDescent="0.35">
      <c r="C43" s="25"/>
      <c r="D43" s="25" t="s">
        <v>84</v>
      </c>
      <c r="E43" s="25">
        <v>56</v>
      </c>
      <c r="F43" s="78">
        <v>138</v>
      </c>
      <c r="G43" s="25">
        <v>167</v>
      </c>
      <c r="H43" s="25">
        <v>-7.3099999999999998E-2</v>
      </c>
      <c r="I43" s="25">
        <v>-5.8999999999999999E-3</v>
      </c>
      <c r="J43" s="25">
        <v>-2.0905999999999998</v>
      </c>
      <c r="M43" s="54"/>
      <c r="N43" s="58" t="s">
        <v>188</v>
      </c>
      <c r="O43" s="65">
        <v>59.38</v>
      </c>
      <c r="P43" s="59">
        <v>239</v>
      </c>
      <c r="Q43" s="65">
        <v>171.03</v>
      </c>
      <c r="R43" s="59">
        <v>-7.8E-2</v>
      </c>
      <c r="S43" s="59">
        <v>3.7000000000000002E-3</v>
      </c>
      <c r="T43" s="59">
        <v>-3.7690999999999999</v>
      </c>
    </row>
    <row r="44" spans="3:20" ht="21" x14ac:dyDescent="0.35">
      <c r="C44" s="25"/>
      <c r="D44" s="25" t="s">
        <v>85</v>
      </c>
      <c r="E44" s="25">
        <v>45</v>
      </c>
      <c r="F44" s="78">
        <v>102</v>
      </c>
      <c r="G44" s="25">
        <v>169</v>
      </c>
      <c r="H44" s="25">
        <v>-0.22120000000000001</v>
      </c>
      <c r="I44" s="25">
        <v>-3.3700000000000001E-2</v>
      </c>
      <c r="J44" s="25">
        <v>-5.6890000000000001</v>
      </c>
      <c r="M44" s="54"/>
      <c r="N44" s="58" t="s">
        <v>189</v>
      </c>
      <c r="O44" s="65">
        <v>59.86</v>
      </c>
      <c r="P44" s="59">
        <v>131</v>
      </c>
      <c r="Q44" s="65">
        <v>172</v>
      </c>
      <c r="R44" s="59">
        <v>-9.5200000000000007E-2</v>
      </c>
      <c r="S44" s="59">
        <v>-1.12E-2</v>
      </c>
      <c r="T44" s="59">
        <v>-3.0914000000000001</v>
      </c>
    </row>
    <row r="45" spans="3:20" ht="21" x14ac:dyDescent="0.35">
      <c r="C45" s="25"/>
      <c r="D45" s="25" t="s">
        <v>86</v>
      </c>
      <c r="E45" s="25">
        <v>63</v>
      </c>
      <c r="F45" s="78">
        <v>196</v>
      </c>
      <c r="G45" s="25">
        <v>172</v>
      </c>
      <c r="H45" s="25">
        <v>-4.4900000000000002E-2</v>
      </c>
      <c r="I45" s="25">
        <v>1.0800000000000001E-2</v>
      </c>
      <c r="J45" s="25">
        <v>-3.5108000000000001</v>
      </c>
      <c r="M45" s="54"/>
      <c r="N45" s="58" t="s">
        <v>190</v>
      </c>
      <c r="O45" s="65">
        <v>61.82</v>
      </c>
      <c r="P45" s="59">
        <v>185</v>
      </c>
      <c r="Q45" s="65">
        <v>171.69</v>
      </c>
      <c r="R45" s="59">
        <v>-7.2900000000000006E-2</v>
      </c>
      <c r="S45" s="59">
        <v>-1.21E-2</v>
      </c>
      <c r="T45" s="59">
        <v>-2.94</v>
      </c>
    </row>
    <row r="46" spans="3:20" ht="21" x14ac:dyDescent="0.35">
      <c r="C46" s="25"/>
      <c r="D46" s="25" t="s">
        <v>87</v>
      </c>
      <c r="E46" s="25">
        <v>62</v>
      </c>
      <c r="F46" s="78">
        <v>110</v>
      </c>
      <c r="G46" s="25">
        <v>152</v>
      </c>
      <c r="H46" s="25">
        <v>-0.36070000000000002</v>
      </c>
      <c r="I46" s="25">
        <v>-6.7599999999999993E-2</v>
      </c>
      <c r="J46" s="25">
        <v>-6.3049999999999997</v>
      </c>
      <c r="M46" s="54"/>
      <c r="N46" s="58" t="s">
        <v>191</v>
      </c>
      <c r="O46" s="65">
        <v>61.35</v>
      </c>
      <c r="P46" s="59">
        <v>207</v>
      </c>
      <c r="Q46" s="65">
        <v>167.6</v>
      </c>
      <c r="R46" s="59">
        <v>-0.22289999999999999</v>
      </c>
      <c r="S46" s="59">
        <v>-4.7300000000000002E-2</v>
      </c>
      <c r="T46" s="59">
        <v>-3.7919</v>
      </c>
    </row>
    <row r="47" spans="3:20" ht="21" x14ac:dyDescent="0.35">
      <c r="C47" s="25"/>
      <c r="D47" s="25" t="s">
        <v>88</v>
      </c>
      <c r="E47" s="25">
        <v>65</v>
      </c>
      <c r="F47" s="78">
        <v>243</v>
      </c>
      <c r="G47" s="25">
        <v>168</v>
      </c>
      <c r="H47" s="25">
        <v>-0.14219999999999999</v>
      </c>
      <c r="I47" s="25">
        <v>-9.7999999999999997E-3</v>
      </c>
      <c r="J47" s="25">
        <v>-5.8606999999999996</v>
      </c>
      <c r="M47" s="54"/>
      <c r="N47" s="58" t="s">
        <v>192</v>
      </c>
      <c r="O47" s="65">
        <v>53.9</v>
      </c>
      <c r="P47" s="59">
        <v>180</v>
      </c>
      <c r="Q47" s="65">
        <v>161.13</v>
      </c>
      <c r="R47" s="59">
        <v>-2.5000000000000001E-3</v>
      </c>
      <c r="S47" s="59">
        <v>8.9999999999999998E-4</v>
      </c>
      <c r="T47" s="59">
        <v>1.0618000000000001</v>
      </c>
    </row>
    <row r="48" spans="3:20" ht="21" x14ac:dyDescent="0.35">
      <c r="C48" s="25"/>
      <c r="D48" s="25" t="s">
        <v>89</v>
      </c>
      <c r="E48" s="25">
        <v>68</v>
      </c>
      <c r="F48" s="78">
        <v>217</v>
      </c>
      <c r="G48" s="25">
        <v>158</v>
      </c>
      <c r="H48" s="25">
        <v>-0.15160000000000001</v>
      </c>
      <c r="I48" s="25">
        <v>-3.0700000000000002E-2</v>
      </c>
      <c r="J48" s="25">
        <v>-3.8134000000000001</v>
      </c>
      <c r="M48" s="54"/>
      <c r="N48" s="58" t="s">
        <v>193</v>
      </c>
      <c r="O48" s="65">
        <v>52.55</v>
      </c>
      <c r="P48" s="59">
        <v>125</v>
      </c>
      <c r="Q48" s="65">
        <v>177.19</v>
      </c>
      <c r="R48" s="59">
        <v>-0.123</v>
      </c>
      <c r="S48" s="59">
        <v>-2.6499999999999999E-2</v>
      </c>
      <c r="T48" s="59">
        <v>-2.8668999999999998</v>
      </c>
    </row>
    <row r="49" spans="3:20" ht="21" x14ac:dyDescent="0.35">
      <c r="C49" s="25"/>
      <c r="D49" s="25" t="s">
        <v>90</v>
      </c>
      <c r="E49" s="25">
        <v>68</v>
      </c>
      <c r="F49" s="78">
        <v>175</v>
      </c>
      <c r="G49" s="25">
        <v>147</v>
      </c>
      <c r="H49" s="25">
        <v>-0.11219999999999999</v>
      </c>
      <c r="I49" s="25">
        <v>-2.5000000000000001E-2</v>
      </c>
      <c r="J49" s="25">
        <v>-6.3075999999999999</v>
      </c>
      <c r="M49" s="54"/>
      <c r="N49" s="58" t="s">
        <v>194</v>
      </c>
      <c r="O49" s="65">
        <v>71.94</v>
      </c>
      <c r="P49" s="59">
        <v>224</v>
      </c>
      <c r="Q49" s="65">
        <v>160.91999999999999</v>
      </c>
      <c r="R49" s="59">
        <v>-9.2399999999999996E-2</v>
      </c>
      <c r="S49" s="59">
        <v>-4.41E-2</v>
      </c>
      <c r="T49" s="59">
        <v>-1.0178</v>
      </c>
    </row>
    <row r="50" spans="3:20" ht="21" x14ac:dyDescent="0.35">
      <c r="C50" s="25"/>
      <c r="D50" s="25" t="s">
        <v>91</v>
      </c>
      <c r="E50" s="25">
        <v>67</v>
      </c>
      <c r="F50" s="78">
        <v>157</v>
      </c>
      <c r="G50" s="25">
        <v>159</v>
      </c>
      <c r="H50" s="25">
        <v>-0.1754</v>
      </c>
      <c r="I50" s="25">
        <v>-5.16E-2</v>
      </c>
      <c r="J50" s="25">
        <v>-2.8153999999999999</v>
      </c>
      <c r="M50" s="54"/>
      <c r="N50" s="58" t="s">
        <v>195</v>
      </c>
      <c r="O50" s="65">
        <v>59.9</v>
      </c>
      <c r="P50" s="59">
        <v>178</v>
      </c>
      <c r="Q50" s="65">
        <v>171.2</v>
      </c>
      <c r="R50" s="59">
        <v>-0.1338</v>
      </c>
      <c r="S50" s="59">
        <v>-3.8800000000000001E-2</v>
      </c>
      <c r="T50" s="59">
        <v>-1.9379</v>
      </c>
    </row>
    <row r="51" spans="3:20" ht="21" x14ac:dyDescent="0.35">
      <c r="C51" s="25"/>
      <c r="D51" s="25" t="s">
        <v>92</v>
      </c>
      <c r="E51" s="25">
        <v>54</v>
      </c>
      <c r="F51" s="78">
        <v>235</v>
      </c>
      <c r="G51" s="25">
        <v>163</v>
      </c>
      <c r="H51" s="25">
        <v>-3.1E-2</v>
      </c>
      <c r="I51" s="25">
        <v>4.0000000000000002E-4</v>
      </c>
      <c r="J51" s="25">
        <v>-2.0495000000000001</v>
      </c>
      <c r="M51" s="54"/>
      <c r="N51" s="58" t="s">
        <v>196</v>
      </c>
      <c r="O51" s="65">
        <v>59.25</v>
      </c>
      <c r="P51" s="59">
        <v>126</v>
      </c>
      <c r="Q51" s="65">
        <v>169.39</v>
      </c>
      <c r="R51" s="59">
        <v>-4.3900000000000002E-2</v>
      </c>
      <c r="S51" s="59">
        <v>-1.03E-2</v>
      </c>
      <c r="T51" s="59">
        <v>-2.3187000000000002</v>
      </c>
    </row>
    <row r="52" spans="3:20" ht="21" x14ac:dyDescent="0.35">
      <c r="C52" s="25"/>
      <c r="D52" s="25" t="s">
        <v>93</v>
      </c>
      <c r="E52" s="25">
        <v>62</v>
      </c>
      <c r="F52" s="78">
        <v>150</v>
      </c>
      <c r="G52" s="25">
        <v>167</v>
      </c>
      <c r="H52" s="25">
        <v>-0.1497</v>
      </c>
      <c r="I52" s="25">
        <v>-4.7600000000000003E-2</v>
      </c>
      <c r="J52" s="25">
        <v>-1.6631</v>
      </c>
      <c r="M52" s="54"/>
      <c r="N52" s="58" t="s">
        <v>197</v>
      </c>
      <c r="O52" s="65">
        <v>68.05</v>
      </c>
      <c r="P52" s="59">
        <v>170</v>
      </c>
      <c r="Q52" s="65">
        <v>163.95</v>
      </c>
      <c r="R52" s="59">
        <v>0.13689999999999999</v>
      </c>
      <c r="S52" s="59">
        <v>3.7699999999999997E-2</v>
      </c>
      <c r="T52" s="59">
        <v>-0.63390000000000002</v>
      </c>
    </row>
    <row r="53" spans="3:20" ht="21" x14ac:dyDescent="0.35">
      <c r="C53" s="25"/>
      <c r="D53" s="25" t="s">
        <v>94</v>
      </c>
      <c r="E53" s="25">
        <v>65</v>
      </c>
      <c r="F53" s="78">
        <v>153</v>
      </c>
      <c r="G53" s="25">
        <v>148</v>
      </c>
      <c r="H53" s="25">
        <v>-0.1845</v>
      </c>
      <c r="I53" s="25">
        <v>-3.9600000000000003E-2</v>
      </c>
      <c r="J53" s="25">
        <v>-2.0068000000000001</v>
      </c>
      <c r="M53" s="54"/>
      <c r="N53" s="58" t="s">
        <v>198</v>
      </c>
      <c r="O53" s="65">
        <v>63.03</v>
      </c>
      <c r="P53" s="59">
        <v>168</v>
      </c>
      <c r="Q53" s="65">
        <v>162.01</v>
      </c>
      <c r="R53" s="59">
        <v>-0.1769</v>
      </c>
      <c r="S53" s="59">
        <v>-2.0400000000000001E-2</v>
      </c>
      <c r="T53" s="59">
        <v>-1.4319999999999999</v>
      </c>
    </row>
    <row r="54" spans="3:20" ht="21" x14ac:dyDescent="0.35">
      <c r="C54" s="25"/>
      <c r="D54" s="25" t="s">
        <v>95</v>
      </c>
      <c r="E54" s="25">
        <v>70</v>
      </c>
      <c r="F54" s="78">
        <v>110</v>
      </c>
      <c r="G54" s="25">
        <v>154</v>
      </c>
      <c r="H54" s="25">
        <v>-8.5099999999999995E-2</v>
      </c>
      <c r="I54" s="25">
        <v>-1.5699999999999999E-2</v>
      </c>
      <c r="J54" s="25">
        <v>4.5338000000000003</v>
      </c>
      <c r="M54" s="54"/>
      <c r="N54" s="58" t="s">
        <v>199</v>
      </c>
      <c r="O54" s="65">
        <v>59.63</v>
      </c>
      <c r="P54" s="59">
        <v>218</v>
      </c>
      <c r="Q54" s="65">
        <v>167.94</v>
      </c>
      <c r="R54" s="59">
        <v>0.32369999999999999</v>
      </c>
      <c r="S54" s="59">
        <v>4.4999999999999998E-2</v>
      </c>
      <c r="T54" s="59">
        <v>0.70109999999999995</v>
      </c>
    </row>
    <row r="55" spans="3:20" ht="21" x14ac:dyDescent="0.35">
      <c r="C55" s="25"/>
      <c r="D55" s="25" t="s">
        <v>96</v>
      </c>
      <c r="E55" s="25">
        <v>73</v>
      </c>
      <c r="F55" s="78">
        <v>112</v>
      </c>
      <c r="G55" s="25">
        <v>147</v>
      </c>
      <c r="H55" s="25">
        <v>7.8200000000000006E-2</v>
      </c>
      <c r="I55" s="25">
        <v>3.0700000000000002E-2</v>
      </c>
      <c r="J55" s="25">
        <v>-4.9779999999999998</v>
      </c>
      <c r="M55" s="2"/>
      <c r="N55" s="56" t="s">
        <v>200</v>
      </c>
      <c r="O55" s="64">
        <v>74.94</v>
      </c>
      <c r="P55" s="4">
        <v>218</v>
      </c>
      <c r="Q55" s="64">
        <v>172.02</v>
      </c>
      <c r="R55" s="4">
        <v>-3.7999999999999999E-2</v>
      </c>
      <c r="S55" s="4">
        <v>1.1299999999999999E-2</v>
      </c>
      <c r="T55" s="4">
        <v>-6.0799000000000003</v>
      </c>
    </row>
    <row r="56" spans="3:20" ht="21" x14ac:dyDescent="0.35">
      <c r="C56" s="25"/>
      <c r="D56" s="25" t="s">
        <v>97</v>
      </c>
      <c r="E56" s="25">
        <v>75</v>
      </c>
      <c r="F56" s="78">
        <v>149</v>
      </c>
      <c r="G56" s="25">
        <v>147</v>
      </c>
      <c r="H56" s="25">
        <v>-0.14560000000000001</v>
      </c>
      <c r="I56" s="25">
        <v>-2.41E-2</v>
      </c>
      <c r="J56" s="25">
        <v>-6.63</v>
      </c>
      <c r="M56" s="30" t="s">
        <v>201</v>
      </c>
      <c r="N56" s="56" t="s">
        <v>202</v>
      </c>
      <c r="O56" s="64">
        <v>60.46</v>
      </c>
      <c r="P56" s="4">
        <v>145</v>
      </c>
      <c r="Q56" s="64">
        <v>173.5</v>
      </c>
      <c r="R56" s="4">
        <v>-3.0700000000000002E-2</v>
      </c>
      <c r="S56" s="4">
        <v>-8.5000000000000006E-3</v>
      </c>
      <c r="T56" s="4">
        <v>-0.75380000000000003</v>
      </c>
    </row>
    <row r="57" spans="3:20" ht="21" x14ac:dyDescent="0.35">
      <c r="C57" s="25"/>
      <c r="D57" s="25" t="s">
        <v>98</v>
      </c>
      <c r="E57" s="25">
        <v>70</v>
      </c>
      <c r="F57" s="78">
        <v>286</v>
      </c>
      <c r="G57" s="25">
        <v>157</v>
      </c>
      <c r="H57" s="25">
        <v>9.35E-2</v>
      </c>
      <c r="I57" s="25">
        <v>1.18E-2</v>
      </c>
      <c r="J57" s="25">
        <v>-2.1675</v>
      </c>
      <c r="M57" s="2"/>
      <c r="N57" s="56" t="s">
        <v>203</v>
      </c>
      <c r="O57" s="64">
        <v>65.39</v>
      </c>
      <c r="P57" s="4">
        <v>70</v>
      </c>
      <c r="Q57" s="64">
        <v>179.48</v>
      </c>
      <c r="R57" s="4">
        <v>-2.3599999999999999E-2</v>
      </c>
      <c r="S57" s="4">
        <v>-1E-3</v>
      </c>
      <c r="T57" s="4">
        <v>-0.23230000000000001</v>
      </c>
    </row>
    <row r="58" spans="3:20" ht="21" x14ac:dyDescent="0.35">
      <c r="C58" s="25"/>
      <c r="D58" s="25" t="s">
        <v>99</v>
      </c>
      <c r="E58" s="25">
        <v>70</v>
      </c>
      <c r="F58" s="78">
        <v>202</v>
      </c>
      <c r="G58" s="25">
        <v>136</v>
      </c>
      <c r="H58" s="25">
        <v>-0.15759999999999999</v>
      </c>
      <c r="I58" s="25">
        <v>-3.0200000000000001E-2</v>
      </c>
      <c r="J58" s="25">
        <v>-4.1310000000000002</v>
      </c>
      <c r="M58" s="2"/>
      <c r="N58" s="56" t="s">
        <v>204</v>
      </c>
      <c r="O58" s="64">
        <v>55.69</v>
      </c>
      <c r="P58" s="4">
        <v>104</v>
      </c>
      <c r="Q58" s="64">
        <v>176.69</v>
      </c>
      <c r="R58" s="4">
        <v>-2.5700000000000001E-2</v>
      </c>
      <c r="S58" s="4">
        <v>-4.1000000000000003E-3</v>
      </c>
      <c r="T58" s="4">
        <v>0.1133</v>
      </c>
    </row>
    <row r="59" spans="3:20" ht="21" x14ac:dyDescent="0.35">
      <c r="C59" s="25"/>
      <c r="D59" s="25" t="s">
        <v>100</v>
      </c>
      <c r="E59" s="25">
        <v>65</v>
      </c>
      <c r="F59" s="78">
        <v>296</v>
      </c>
      <c r="G59" s="25">
        <v>152</v>
      </c>
      <c r="H59" s="25">
        <v>2.64E-2</v>
      </c>
      <c r="I59" s="25">
        <v>1.3899999999999999E-2</v>
      </c>
      <c r="J59" s="25">
        <v>-6.4893999999999998</v>
      </c>
      <c r="M59" s="2"/>
      <c r="N59" s="56" t="s">
        <v>205</v>
      </c>
      <c r="O59" s="64">
        <v>66.209999999999994</v>
      </c>
      <c r="P59" s="4">
        <v>177</v>
      </c>
      <c r="Q59" s="64">
        <v>165.5</v>
      </c>
      <c r="R59" s="4">
        <v>-1.72E-2</v>
      </c>
      <c r="S59" s="4">
        <v>2.7000000000000001E-3</v>
      </c>
      <c r="T59" s="4">
        <v>-0.96319999999999995</v>
      </c>
    </row>
    <row r="60" spans="3:20" ht="21" x14ac:dyDescent="0.35">
      <c r="C60" s="25"/>
      <c r="D60" s="25" t="s">
        <v>101</v>
      </c>
      <c r="E60" s="25">
        <v>68</v>
      </c>
      <c r="F60" s="78">
        <v>265</v>
      </c>
      <c r="G60" s="25">
        <v>160</v>
      </c>
      <c r="H60" s="25">
        <v>-0.1431</v>
      </c>
      <c r="I60" s="25">
        <v>-2.63E-2</v>
      </c>
      <c r="J60" s="25">
        <v>-5.62</v>
      </c>
      <c r="M60" s="2"/>
      <c r="N60" s="56" t="s">
        <v>206</v>
      </c>
      <c r="O60" s="64">
        <v>41.28</v>
      </c>
      <c r="P60" s="4">
        <v>77</v>
      </c>
      <c r="Q60" s="64">
        <v>184.62</v>
      </c>
      <c r="R60" s="4">
        <v>-3.0300000000000001E-2</v>
      </c>
      <c r="S60" s="4">
        <v>-6.3E-3</v>
      </c>
      <c r="T60" s="4">
        <v>-2.0992000000000002</v>
      </c>
    </row>
    <row r="61" spans="3:20" ht="21" x14ac:dyDescent="0.35">
      <c r="C61" s="25"/>
      <c r="D61" s="25" t="s">
        <v>102</v>
      </c>
      <c r="E61" s="25">
        <v>64</v>
      </c>
      <c r="F61" s="25">
        <v>270</v>
      </c>
      <c r="G61" s="25">
        <v>148</v>
      </c>
      <c r="H61" s="25">
        <v>-4.4900000000000002E-2</v>
      </c>
      <c r="I61" s="25">
        <v>1.49E-2</v>
      </c>
      <c r="J61" s="25">
        <v>-1.1693</v>
      </c>
      <c r="M61" s="2"/>
      <c r="N61" s="56" t="s">
        <v>207</v>
      </c>
      <c r="O61" s="64">
        <v>51.9</v>
      </c>
      <c r="P61" s="4">
        <v>83</v>
      </c>
      <c r="Q61" s="64">
        <v>177.41</v>
      </c>
      <c r="R61" s="4">
        <v>3.9699999999999999E-2</v>
      </c>
      <c r="S61" s="4">
        <v>2.3599999999999999E-2</v>
      </c>
      <c r="T61" s="4">
        <v>0.30909999999999999</v>
      </c>
    </row>
    <row r="62" spans="3:20" ht="21" x14ac:dyDescent="0.35">
      <c r="C62" s="25"/>
      <c r="D62" s="25" t="s">
        <v>103</v>
      </c>
      <c r="E62" s="25">
        <v>71</v>
      </c>
      <c r="F62" s="25">
        <v>280</v>
      </c>
      <c r="G62" s="25">
        <v>162</v>
      </c>
      <c r="H62" s="25">
        <v>-0.2051</v>
      </c>
      <c r="I62" s="25">
        <v>-0.1134</v>
      </c>
      <c r="J62" s="25">
        <v>-0.42849999999999999</v>
      </c>
      <c r="M62" s="2"/>
      <c r="N62" s="56" t="s">
        <v>208</v>
      </c>
      <c r="O62" s="64">
        <v>57.92</v>
      </c>
      <c r="P62" s="4">
        <v>197</v>
      </c>
      <c r="Q62" s="64">
        <v>175.05</v>
      </c>
      <c r="R62" s="4">
        <v>-9.2999999999999992E-3</v>
      </c>
      <c r="S62" s="4">
        <v>-3.8999999999999998E-3</v>
      </c>
      <c r="T62" s="4">
        <v>-0.46479999999999999</v>
      </c>
    </row>
    <row r="63" spans="3:20" ht="21" x14ac:dyDescent="0.35">
      <c r="C63" s="50" t="s">
        <v>43</v>
      </c>
      <c r="D63" s="51" t="s">
        <v>104</v>
      </c>
      <c r="E63" s="51">
        <v>52</v>
      </c>
      <c r="F63" s="77">
        <v>297</v>
      </c>
      <c r="G63" s="51">
        <v>178</v>
      </c>
      <c r="H63" s="51">
        <v>-1.52E-2</v>
      </c>
      <c r="I63" s="51">
        <v>-5.7999999999999996E-3</v>
      </c>
      <c r="J63" s="51">
        <v>-0.54569999999999996</v>
      </c>
      <c r="M63" s="2"/>
      <c r="N63" s="56" t="s">
        <v>209</v>
      </c>
      <c r="O63" s="64">
        <v>56.67</v>
      </c>
      <c r="P63" s="4">
        <v>78</v>
      </c>
      <c r="Q63" s="64">
        <v>178.69</v>
      </c>
      <c r="R63" s="4">
        <v>1.6199999999999999E-2</v>
      </c>
      <c r="S63" s="4">
        <v>3.0999999999999999E-3</v>
      </c>
      <c r="T63" s="4">
        <v>0.4753</v>
      </c>
    </row>
    <row r="64" spans="3:20" ht="21" x14ac:dyDescent="0.35">
      <c r="C64" s="51"/>
      <c r="D64" s="51" t="s">
        <v>105</v>
      </c>
      <c r="E64" s="51">
        <v>52</v>
      </c>
      <c r="F64" s="77">
        <v>119</v>
      </c>
      <c r="G64" s="51">
        <v>178</v>
      </c>
      <c r="H64" s="51">
        <v>-4.5400000000000003E-2</v>
      </c>
      <c r="I64" s="51">
        <v>-1.5599999999999999E-2</v>
      </c>
      <c r="J64" s="51">
        <v>-0.94099999999999995</v>
      </c>
      <c r="M64" s="2"/>
      <c r="N64" s="56" t="s">
        <v>210</v>
      </c>
      <c r="O64" s="64">
        <v>55.44</v>
      </c>
      <c r="P64" s="4">
        <v>138</v>
      </c>
      <c r="Q64" s="64">
        <v>168.5</v>
      </c>
      <c r="R64" s="4">
        <v>2.18E-2</v>
      </c>
      <c r="S64" s="4">
        <v>1.24E-2</v>
      </c>
      <c r="T64" s="4">
        <v>-0.95</v>
      </c>
    </row>
    <row r="65" spans="3:20" ht="21" x14ac:dyDescent="0.35">
      <c r="C65" s="51"/>
      <c r="D65" s="51" t="s">
        <v>106</v>
      </c>
      <c r="E65" s="51">
        <v>49</v>
      </c>
      <c r="F65" s="77">
        <v>131</v>
      </c>
      <c r="G65" s="51">
        <v>177</v>
      </c>
      <c r="H65" s="51">
        <v>-4.8399999999999999E-2</v>
      </c>
      <c r="I65" s="51">
        <v>-1.2699999999999999E-2</v>
      </c>
      <c r="J65" s="51">
        <v>-1.4077999999999999</v>
      </c>
      <c r="M65" s="2"/>
      <c r="N65" s="56" t="s">
        <v>211</v>
      </c>
      <c r="O65" s="64">
        <v>51.99</v>
      </c>
      <c r="P65" s="4">
        <v>162</v>
      </c>
      <c r="Q65" s="64">
        <v>175.76</v>
      </c>
      <c r="R65" s="4">
        <v>3.5099999999999999E-2</v>
      </c>
      <c r="S65" s="4">
        <v>9.9000000000000008E-3</v>
      </c>
      <c r="T65" s="4">
        <v>0.19</v>
      </c>
    </row>
    <row r="66" spans="3:20" ht="21" x14ac:dyDescent="0.35">
      <c r="C66" s="51"/>
      <c r="D66" s="51" t="s">
        <v>107</v>
      </c>
      <c r="E66" s="51">
        <v>59</v>
      </c>
      <c r="F66" s="77">
        <v>143</v>
      </c>
      <c r="G66" s="51">
        <v>177</v>
      </c>
      <c r="H66" s="51">
        <v>-1.54E-2</v>
      </c>
      <c r="I66" s="51">
        <v>-4.7000000000000002E-3</v>
      </c>
      <c r="J66" s="51">
        <v>-0.74609999999999999</v>
      </c>
      <c r="M66" s="2"/>
      <c r="N66" s="56" t="s">
        <v>212</v>
      </c>
      <c r="O66" s="64">
        <v>61.52</v>
      </c>
      <c r="P66" s="4">
        <v>226</v>
      </c>
      <c r="Q66" s="64">
        <v>184.91</v>
      </c>
      <c r="R66" s="4">
        <v>-6.4799999999999996E-2</v>
      </c>
      <c r="S66" s="4">
        <v>-5.0000000000000001E-4</v>
      </c>
      <c r="T66" s="4">
        <v>0.73860000000000003</v>
      </c>
    </row>
    <row r="67" spans="3:20" ht="21" x14ac:dyDescent="0.35">
      <c r="C67" s="51"/>
      <c r="D67" s="51" t="s">
        <v>108</v>
      </c>
      <c r="E67" s="51">
        <v>57</v>
      </c>
      <c r="F67" s="77">
        <v>191</v>
      </c>
      <c r="G67" s="51">
        <v>179</v>
      </c>
      <c r="H67" s="51">
        <v>2.41E-2</v>
      </c>
      <c r="I67" s="51">
        <v>2.47E-2</v>
      </c>
      <c r="J67" s="51">
        <v>-0.4536</v>
      </c>
      <c r="M67" s="2"/>
      <c r="N67" s="56" t="s">
        <v>213</v>
      </c>
      <c r="O67" s="64">
        <v>53.61</v>
      </c>
      <c r="P67" s="4">
        <v>182</v>
      </c>
      <c r="Q67" s="64">
        <v>180.18</v>
      </c>
      <c r="R67" s="4">
        <v>3.5299999999999998E-2</v>
      </c>
      <c r="S67" s="4">
        <v>1.2500000000000001E-2</v>
      </c>
      <c r="T67" s="4">
        <v>0.3367</v>
      </c>
    </row>
    <row r="68" spans="3:20" ht="21" x14ac:dyDescent="0.35">
      <c r="C68" s="51"/>
      <c r="D68" s="51" t="s">
        <v>109</v>
      </c>
      <c r="E68" s="51">
        <v>55</v>
      </c>
      <c r="F68" s="77">
        <v>82</v>
      </c>
      <c r="G68" s="51">
        <v>178</v>
      </c>
      <c r="H68" s="51">
        <v>-6.0900000000000003E-2</v>
      </c>
      <c r="I68" s="51">
        <v>-6.8999999999999999E-3</v>
      </c>
      <c r="J68" s="51">
        <v>-2.0179999999999998</v>
      </c>
      <c r="M68" s="2"/>
      <c r="N68" s="56" t="s">
        <v>214</v>
      </c>
      <c r="O68" s="64">
        <v>57.92</v>
      </c>
      <c r="P68" s="4">
        <v>208</v>
      </c>
      <c r="Q68" s="64">
        <v>182.67</v>
      </c>
      <c r="R68" s="4">
        <v>-0.129</v>
      </c>
      <c r="S68" s="4">
        <v>-1.6E-2</v>
      </c>
      <c r="T68" s="4">
        <v>-2.3677000000000001</v>
      </c>
    </row>
    <row r="69" spans="3:20" ht="21" x14ac:dyDescent="0.35">
      <c r="C69" s="51"/>
      <c r="D69" s="51" t="s">
        <v>110</v>
      </c>
      <c r="E69" s="51">
        <v>50</v>
      </c>
      <c r="F69" s="77">
        <v>216</v>
      </c>
      <c r="G69" s="51">
        <v>177</v>
      </c>
      <c r="H69" s="51">
        <v>-5.2499999999999998E-2</v>
      </c>
      <c r="I69" s="51">
        <v>-1.17E-2</v>
      </c>
      <c r="J69" s="51">
        <v>-1.2415</v>
      </c>
      <c r="M69" s="2"/>
      <c r="N69" s="56" t="s">
        <v>215</v>
      </c>
      <c r="O69" s="64">
        <v>68.86</v>
      </c>
      <c r="P69" s="4">
        <v>143</v>
      </c>
      <c r="Q69" s="64">
        <v>179.84</v>
      </c>
      <c r="R69" s="4">
        <v>-3.0700000000000002E-2</v>
      </c>
      <c r="S69" s="4">
        <v>-1.5E-3</v>
      </c>
      <c r="T69" s="4">
        <v>-0.49859999999999999</v>
      </c>
    </row>
    <row r="70" spans="3:20" ht="21" x14ac:dyDescent="0.35">
      <c r="C70" s="51"/>
      <c r="D70" s="51" t="s">
        <v>111</v>
      </c>
      <c r="E70" s="51">
        <v>58</v>
      </c>
      <c r="F70" s="77">
        <v>49</v>
      </c>
      <c r="G70" s="51">
        <v>177</v>
      </c>
      <c r="H70" s="51">
        <v>3.9100000000000003E-2</v>
      </c>
      <c r="I70" s="51">
        <v>6.4000000000000003E-3</v>
      </c>
      <c r="J70" s="51">
        <v>-2.2029999999999998</v>
      </c>
      <c r="M70" s="2"/>
      <c r="N70" s="56" t="s">
        <v>216</v>
      </c>
      <c r="O70" s="64">
        <v>45.92</v>
      </c>
      <c r="P70" s="4">
        <v>81</v>
      </c>
      <c r="Q70" s="66">
        <v>177</v>
      </c>
      <c r="R70" s="4">
        <v>3.5200000000000002E-2</v>
      </c>
      <c r="S70" s="4">
        <v>7.9000000000000008E-3</v>
      </c>
      <c r="T70" s="4">
        <v>-0.30659999999999998</v>
      </c>
    </row>
    <row r="71" spans="3:20" ht="21" x14ac:dyDescent="0.35">
      <c r="C71" s="51"/>
      <c r="D71" s="51" t="s">
        <v>112</v>
      </c>
      <c r="E71" s="51">
        <v>62</v>
      </c>
      <c r="F71" s="77">
        <v>110</v>
      </c>
      <c r="G71" s="51">
        <v>179</v>
      </c>
      <c r="H71" s="51">
        <v>-5.3E-3</v>
      </c>
      <c r="I71" s="51">
        <v>-2E-3</v>
      </c>
      <c r="J71" s="51">
        <v>-0.3775</v>
      </c>
      <c r="M71" s="2"/>
      <c r="N71" s="56" t="s">
        <v>217</v>
      </c>
      <c r="O71" s="64">
        <v>59.03</v>
      </c>
      <c r="P71" s="4">
        <v>143</v>
      </c>
      <c r="Q71" s="64">
        <v>173.13</v>
      </c>
      <c r="R71" s="4">
        <v>-7.4099999999999999E-2</v>
      </c>
      <c r="S71" s="4">
        <v>-1.2800000000000001E-2</v>
      </c>
      <c r="T71" s="4">
        <v>-0.82320000000000004</v>
      </c>
    </row>
    <row r="72" spans="3:20" ht="21" x14ac:dyDescent="0.35">
      <c r="C72" s="51"/>
      <c r="D72" s="51" t="s">
        <v>113</v>
      </c>
      <c r="E72" s="51">
        <v>54</v>
      </c>
      <c r="F72" s="77">
        <v>194</v>
      </c>
      <c r="G72" s="51">
        <v>180</v>
      </c>
      <c r="H72" s="51">
        <v>-8.6999999999999994E-3</v>
      </c>
      <c r="I72" s="51">
        <v>-1.2999999999999999E-3</v>
      </c>
      <c r="J72" s="51">
        <v>-1.395</v>
      </c>
      <c r="M72" s="2"/>
      <c r="N72" s="56" t="s">
        <v>218</v>
      </c>
      <c r="O72" s="64">
        <v>56.35</v>
      </c>
      <c r="P72" s="4">
        <v>97</v>
      </c>
      <c r="Q72" s="64">
        <v>179.66</v>
      </c>
      <c r="R72" s="4">
        <v>-2.3E-2</v>
      </c>
      <c r="S72" s="4">
        <v>-4.0000000000000002E-4</v>
      </c>
      <c r="T72" s="4">
        <v>0.66269999999999996</v>
      </c>
    </row>
    <row r="73" spans="3:20" ht="21" x14ac:dyDescent="0.35">
      <c r="C73" s="51"/>
      <c r="D73" s="51" t="s">
        <v>114</v>
      </c>
      <c r="E73" s="51">
        <v>53</v>
      </c>
      <c r="F73" s="77">
        <v>151</v>
      </c>
      <c r="G73" s="51">
        <v>180</v>
      </c>
      <c r="H73" s="51">
        <v>2.0000000000000001E-4</v>
      </c>
      <c r="I73" s="51">
        <v>-2.9999999999999997E-4</v>
      </c>
      <c r="J73" s="51">
        <v>-0.55369999999999997</v>
      </c>
      <c r="M73" s="2"/>
      <c r="N73" s="56" t="s">
        <v>219</v>
      </c>
      <c r="O73" s="64">
        <v>60.55</v>
      </c>
      <c r="P73" s="4">
        <v>192</v>
      </c>
      <c r="Q73" s="64">
        <v>174.84</v>
      </c>
      <c r="R73" s="4">
        <v>-5.1499999999999997E-2</v>
      </c>
      <c r="S73" s="4">
        <v>-4.8999999999999998E-3</v>
      </c>
      <c r="T73" s="4">
        <v>-3.61E-2</v>
      </c>
    </row>
    <row r="74" spans="3:20" ht="21" x14ac:dyDescent="0.35">
      <c r="C74" s="51"/>
      <c r="D74" s="51" t="s">
        <v>115</v>
      </c>
      <c r="E74" s="51">
        <v>58</v>
      </c>
      <c r="F74" s="77">
        <v>185</v>
      </c>
      <c r="G74" s="51">
        <v>178</v>
      </c>
      <c r="H74" s="51">
        <v>1.06E-2</v>
      </c>
      <c r="I74" s="51">
        <v>4.0000000000000002E-4</v>
      </c>
      <c r="J74" s="51">
        <v>-0.2429</v>
      </c>
      <c r="M74" s="2"/>
      <c r="N74" s="56" t="s">
        <v>220</v>
      </c>
      <c r="O74" s="64">
        <v>53.85</v>
      </c>
      <c r="P74" s="4">
        <v>155</v>
      </c>
      <c r="Q74" s="64">
        <v>176.91</v>
      </c>
      <c r="R74" s="4">
        <v>-5.0500000000000003E-2</v>
      </c>
      <c r="S74" s="4">
        <v>2.9999999999999997E-4</v>
      </c>
      <c r="T74" s="4">
        <v>0.1822</v>
      </c>
    </row>
    <row r="75" spans="3:20" ht="21" x14ac:dyDescent="0.35">
      <c r="C75" s="51"/>
      <c r="D75" s="51" t="s">
        <v>116</v>
      </c>
      <c r="E75" s="51">
        <v>55</v>
      </c>
      <c r="F75" s="77">
        <v>125</v>
      </c>
      <c r="G75" s="51">
        <v>177</v>
      </c>
      <c r="H75" s="51">
        <v>-1.0999999999999999E-2</v>
      </c>
      <c r="I75" s="51">
        <v>-5.0000000000000001E-4</v>
      </c>
      <c r="J75" s="51">
        <v>-0.85209999999999997</v>
      </c>
      <c r="M75" s="2"/>
      <c r="N75" s="56" t="s">
        <v>221</v>
      </c>
      <c r="O75" s="64">
        <v>40.15</v>
      </c>
      <c r="P75" s="4">
        <v>119</v>
      </c>
      <c r="Q75" s="64">
        <v>178.25</v>
      </c>
      <c r="R75" s="4">
        <v>-2.1899999999999999E-2</v>
      </c>
      <c r="S75" s="4">
        <v>-4.3E-3</v>
      </c>
      <c r="T75" s="4">
        <v>0.1195</v>
      </c>
    </row>
    <row r="76" spans="3:20" ht="21" x14ac:dyDescent="0.35">
      <c r="C76" s="51"/>
      <c r="D76" s="51" t="s">
        <v>117</v>
      </c>
      <c r="E76" s="51">
        <v>48</v>
      </c>
      <c r="F76" s="77">
        <v>128</v>
      </c>
      <c r="G76" s="51">
        <v>179</v>
      </c>
      <c r="H76" s="51">
        <v>1.9900000000000001E-2</v>
      </c>
      <c r="I76" s="51">
        <v>3.3E-3</v>
      </c>
      <c r="J76" s="51">
        <v>-0.23330000000000001</v>
      </c>
      <c r="M76" s="2"/>
      <c r="N76" s="56" t="s">
        <v>222</v>
      </c>
      <c r="O76" s="64">
        <v>55.28</v>
      </c>
      <c r="P76" s="4">
        <v>144</v>
      </c>
      <c r="Q76" s="64">
        <v>170.52</v>
      </c>
      <c r="R76" s="4">
        <v>8.0000000000000002E-3</v>
      </c>
      <c r="S76" s="4">
        <v>6.9999999999999999E-4</v>
      </c>
      <c r="T76" s="4">
        <v>0.15870000000000001</v>
      </c>
    </row>
    <row r="77" spans="3:20" ht="21" x14ac:dyDescent="0.35">
      <c r="C77" s="51"/>
      <c r="D77" s="51" t="s">
        <v>118</v>
      </c>
      <c r="E77" s="51">
        <v>53</v>
      </c>
      <c r="F77" s="77">
        <v>220</v>
      </c>
      <c r="G77" s="51">
        <v>178</v>
      </c>
      <c r="H77" s="51">
        <v>2.3099999999999999E-2</v>
      </c>
      <c r="I77" s="51">
        <v>5.8999999999999999E-3</v>
      </c>
      <c r="J77" s="51">
        <v>-1.7382</v>
      </c>
      <c r="M77" s="2"/>
      <c r="N77" s="56" t="s">
        <v>223</v>
      </c>
      <c r="O77" s="64">
        <v>51.45</v>
      </c>
      <c r="P77" s="4">
        <v>117</v>
      </c>
      <c r="Q77" s="64">
        <v>180.04</v>
      </c>
      <c r="R77" s="4">
        <v>-0.1082</v>
      </c>
      <c r="S77" s="4">
        <v>-3.1800000000000002E-2</v>
      </c>
      <c r="T77" s="4">
        <v>0.2545</v>
      </c>
    </row>
    <row r="78" spans="3:20" ht="18.95" customHeight="1" x14ac:dyDescent="0.35">
      <c r="C78" s="51"/>
      <c r="D78" s="51" t="s">
        <v>119</v>
      </c>
      <c r="E78" s="51">
        <v>47</v>
      </c>
      <c r="F78" s="77">
        <v>174</v>
      </c>
      <c r="G78" s="51">
        <v>180</v>
      </c>
      <c r="H78" s="51">
        <v>-3.1300000000000001E-2</v>
      </c>
      <c r="I78" s="51">
        <v>3.0000000000000001E-3</v>
      </c>
      <c r="J78" s="51">
        <v>-0.4718</v>
      </c>
      <c r="M78" s="57" t="s">
        <v>224</v>
      </c>
      <c r="N78" s="60" t="s">
        <v>225</v>
      </c>
      <c r="O78" s="65">
        <v>51.34</v>
      </c>
      <c r="P78" s="58">
        <v>88</v>
      </c>
      <c r="Q78" s="65">
        <v>190.7</v>
      </c>
      <c r="R78" s="59">
        <v>0.30880000000000002</v>
      </c>
      <c r="S78" s="59">
        <v>0.1469</v>
      </c>
      <c r="T78" s="59">
        <v>0.61480000000000001</v>
      </c>
    </row>
    <row r="79" spans="3:20" ht="21" customHeight="1" x14ac:dyDescent="0.35">
      <c r="C79" s="51"/>
      <c r="D79" s="51" t="s">
        <v>120</v>
      </c>
      <c r="E79" s="51">
        <v>57</v>
      </c>
      <c r="F79" s="77">
        <v>206</v>
      </c>
      <c r="G79" s="51">
        <v>179</v>
      </c>
      <c r="H79" s="51">
        <v>7.6E-3</v>
      </c>
      <c r="I79" s="51">
        <v>1.9800000000000002E-2</v>
      </c>
      <c r="J79" s="51">
        <v>-0.67390000000000005</v>
      </c>
      <c r="M79" s="54"/>
      <c r="N79" s="60" t="s">
        <v>226</v>
      </c>
      <c r="O79" s="65">
        <v>62.31</v>
      </c>
      <c r="P79" s="58">
        <v>126</v>
      </c>
      <c r="Q79" s="65">
        <v>187.72</v>
      </c>
      <c r="R79" s="59">
        <v>-0.62250000000000005</v>
      </c>
      <c r="S79" s="59">
        <v>-0.1226</v>
      </c>
      <c r="T79" s="59">
        <v>-1.8293999999999999</v>
      </c>
    </row>
    <row r="80" spans="3:20" ht="23.1" customHeight="1" x14ac:dyDescent="0.35">
      <c r="C80" s="51"/>
      <c r="D80" s="51" t="s">
        <v>121</v>
      </c>
      <c r="E80" s="51">
        <v>57</v>
      </c>
      <c r="F80" s="77">
        <v>90</v>
      </c>
      <c r="G80" s="51">
        <v>177</v>
      </c>
      <c r="H80" s="51">
        <v>-5.2999999999999999E-2</v>
      </c>
      <c r="I80" s="51">
        <v>-1.32E-2</v>
      </c>
      <c r="J80" s="51">
        <v>-1.4790000000000001</v>
      </c>
      <c r="M80" s="54"/>
      <c r="N80" s="60" t="s">
        <v>227</v>
      </c>
      <c r="O80" s="65">
        <v>44.47</v>
      </c>
      <c r="P80" s="58">
        <v>187</v>
      </c>
      <c r="Q80" s="65">
        <v>188.16</v>
      </c>
      <c r="R80" s="59">
        <v>0.1469</v>
      </c>
      <c r="S80" s="59">
        <v>2.69E-2</v>
      </c>
      <c r="T80" s="59">
        <v>1.3082</v>
      </c>
    </row>
    <row r="81" spans="3:20" ht="18" customHeight="1" x14ac:dyDescent="0.35">
      <c r="C81" s="51"/>
      <c r="D81" s="51" t="s">
        <v>122</v>
      </c>
      <c r="E81" s="51">
        <v>52</v>
      </c>
      <c r="F81" s="77">
        <v>183</v>
      </c>
      <c r="G81" s="51">
        <v>178</v>
      </c>
      <c r="H81" s="51">
        <v>0.1011</v>
      </c>
      <c r="I81" s="51">
        <v>-2.06E-2</v>
      </c>
      <c r="J81" s="51">
        <v>-0.30780000000000002</v>
      </c>
      <c r="M81" s="54"/>
      <c r="N81" s="60" t="s">
        <v>228</v>
      </c>
      <c r="O81" s="65">
        <v>33.979999999999997</v>
      </c>
      <c r="P81" s="58">
        <v>78</v>
      </c>
      <c r="Q81" s="65">
        <v>190.66</v>
      </c>
      <c r="R81" s="59">
        <v>0.1072</v>
      </c>
      <c r="S81" s="59">
        <v>4.3200000000000002E-2</v>
      </c>
      <c r="T81" s="59">
        <v>0.95189999999999997</v>
      </c>
    </row>
    <row r="82" spans="3:20" ht="18.95" customHeight="1" x14ac:dyDescent="0.35">
      <c r="C82" s="51"/>
      <c r="D82" s="51" t="s">
        <v>123</v>
      </c>
      <c r="E82" s="51">
        <v>57</v>
      </c>
      <c r="F82" s="77">
        <v>107</v>
      </c>
      <c r="G82" s="51">
        <v>180</v>
      </c>
      <c r="H82" s="51">
        <v>-1.38E-2</v>
      </c>
      <c r="I82" s="51">
        <v>-2.8999999999999998E-3</v>
      </c>
      <c r="J82" s="51">
        <v>-1.3734</v>
      </c>
      <c r="M82" s="54"/>
      <c r="N82" s="60" t="s">
        <v>229</v>
      </c>
      <c r="O82" s="65">
        <v>40.64</v>
      </c>
      <c r="P82" s="58">
        <v>100</v>
      </c>
      <c r="Q82" s="65">
        <v>198.52</v>
      </c>
      <c r="R82" s="59">
        <v>0.13969999999999999</v>
      </c>
      <c r="S82" s="59">
        <v>3.8699999999999998E-2</v>
      </c>
      <c r="T82" s="59">
        <v>2.9704999999999999</v>
      </c>
    </row>
    <row r="83" spans="3:20" ht="21" customHeight="1" x14ac:dyDescent="0.35">
      <c r="C83" s="51"/>
      <c r="D83" s="51" t="s">
        <v>124</v>
      </c>
      <c r="E83" s="51">
        <v>65</v>
      </c>
      <c r="F83" s="77">
        <v>99</v>
      </c>
      <c r="G83" s="51">
        <v>180</v>
      </c>
      <c r="H83" s="51">
        <v>1.34E-2</v>
      </c>
      <c r="I83" s="51">
        <v>3.5000000000000001E-3</v>
      </c>
      <c r="J83" s="51">
        <v>-0.31879999999999997</v>
      </c>
      <c r="M83" s="54"/>
      <c r="N83" s="60" t="s">
        <v>230</v>
      </c>
      <c r="O83" s="65">
        <v>40.65</v>
      </c>
      <c r="P83" s="58">
        <v>29</v>
      </c>
      <c r="Q83" s="65">
        <v>201.56</v>
      </c>
      <c r="R83" s="59">
        <v>-0.1303</v>
      </c>
      <c r="S83" s="59">
        <v>-0.05</v>
      </c>
      <c r="T83" s="59">
        <v>2.0667</v>
      </c>
    </row>
    <row r="84" spans="3:20" ht="21.95" customHeight="1" x14ac:dyDescent="0.35">
      <c r="C84" s="51"/>
      <c r="D84" s="51" t="s">
        <v>125</v>
      </c>
      <c r="E84" s="51">
        <v>55</v>
      </c>
      <c r="F84" s="77">
        <v>223</v>
      </c>
      <c r="G84" s="51">
        <v>177</v>
      </c>
      <c r="H84" s="51">
        <v>-4.3900000000000002E-2</v>
      </c>
      <c r="I84" s="51">
        <v>-9.4000000000000004E-3</v>
      </c>
      <c r="J84" s="51">
        <v>-1.5845</v>
      </c>
      <c r="M84" s="54"/>
      <c r="N84" s="60" t="s">
        <v>231</v>
      </c>
      <c r="O84" s="65">
        <v>50.11</v>
      </c>
      <c r="P84" s="58">
        <v>57</v>
      </c>
      <c r="Q84" s="65">
        <v>204.64</v>
      </c>
      <c r="R84" s="59">
        <v>0.16839999999999999</v>
      </c>
      <c r="S84" s="59">
        <v>6.8699999999999997E-2</v>
      </c>
      <c r="T84" s="59">
        <v>2.5907</v>
      </c>
    </row>
    <row r="85" spans="3:20" ht="21.95" customHeight="1" x14ac:dyDescent="0.35">
      <c r="C85" s="51"/>
      <c r="D85" s="51" t="s">
        <v>126</v>
      </c>
      <c r="E85" s="51">
        <v>58</v>
      </c>
      <c r="F85" s="77">
        <v>103</v>
      </c>
      <c r="G85" s="51">
        <v>177</v>
      </c>
      <c r="H85" s="51">
        <v>2.47E-2</v>
      </c>
      <c r="I85" s="51">
        <v>1.38E-2</v>
      </c>
      <c r="J85" s="51">
        <v>-0.72840000000000005</v>
      </c>
      <c r="M85" s="54"/>
      <c r="N85" s="60" t="s">
        <v>232</v>
      </c>
      <c r="O85" s="65">
        <v>46.5</v>
      </c>
      <c r="P85" s="58">
        <v>116</v>
      </c>
      <c r="Q85" s="65">
        <v>192.06</v>
      </c>
      <c r="R85" s="59">
        <v>-0.17269999999999999</v>
      </c>
      <c r="S85" s="59">
        <v>-2.5600000000000001E-2</v>
      </c>
      <c r="T85" s="59">
        <v>-0.2452</v>
      </c>
    </row>
    <row r="86" spans="3:20" ht="20.100000000000001" customHeight="1" x14ac:dyDescent="0.35">
      <c r="C86" s="51"/>
      <c r="D86" s="51" t="s">
        <v>127</v>
      </c>
      <c r="E86" s="51">
        <v>52</v>
      </c>
      <c r="F86" s="77">
        <v>78</v>
      </c>
      <c r="G86" s="51">
        <v>180</v>
      </c>
      <c r="H86" s="51">
        <v>8.3999999999999995E-3</v>
      </c>
      <c r="I86" s="51">
        <v>6.7000000000000002E-3</v>
      </c>
      <c r="J86" s="51">
        <v>-0.22639999999999999</v>
      </c>
      <c r="M86" s="54"/>
      <c r="N86" s="60" t="s">
        <v>233</v>
      </c>
      <c r="O86" s="59">
        <v>42</v>
      </c>
      <c r="P86" s="59">
        <v>53</v>
      </c>
      <c r="Q86" s="65">
        <v>232.44</v>
      </c>
      <c r="R86" s="59">
        <v>-7.2099999999999997E-2</v>
      </c>
      <c r="S86" s="59">
        <v>-9.9000000000000008E-3</v>
      </c>
      <c r="T86" s="59">
        <v>6.4622000000000002</v>
      </c>
    </row>
    <row r="87" spans="3:20" ht="21" customHeight="1" x14ac:dyDescent="0.35">
      <c r="C87" s="51"/>
      <c r="D87" s="51" t="s">
        <v>128</v>
      </c>
      <c r="E87" s="51">
        <v>70</v>
      </c>
      <c r="F87" s="77">
        <v>110</v>
      </c>
      <c r="G87" s="51">
        <v>178</v>
      </c>
      <c r="H87" s="51">
        <v>-2.1399999999999999E-2</v>
      </c>
      <c r="I87" s="51">
        <v>-1.6500000000000001E-2</v>
      </c>
      <c r="J87" s="51">
        <v>-0.29659999999999997</v>
      </c>
      <c r="M87" s="54"/>
      <c r="N87" s="60" t="s">
        <v>234</v>
      </c>
      <c r="O87" s="65">
        <v>39.26</v>
      </c>
      <c r="P87" s="58">
        <v>60</v>
      </c>
      <c r="Q87" s="65">
        <v>191.81</v>
      </c>
      <c r="R87" s="59">
        <v>0.10970000000000001</v>
      </c>
      <c r="S87" s="59">
        <v>1.5800000000000002E-2</v>
      </c>
      <c r="T87" s="59">
        <v>1.7423999999999999</v>
      </c>
    </row>
    <row r="88" spans="3:20" ht="21" customHeight="1" x14ac:dyDescent="0.35">
      <c r="C88" s="52" t="s">
        <v>129</v>
      </c>
      <c r="D88" s="25" t="s">
        <v>130</v>
      </c>
      <c r="E88" s="25">
        <v>45</v>
      </c>
      <c r="F88" s="78">
        <v>0</v>
      </c>
      <c r="G88" s="25">
        <v>181</v>
      </c>
      <c r="H88" s="25">
        <v>0.1212</v>
      </c>
      <c r="I88" s="25">
        <v>5.8099999999999999E-2</v>
      </c>
      <c r="J88" s="25">
        <v>0.54969999999999997</v>
      </c>
      <c r="M88" s="54"/>
      <c r="N88" s="60" t="s">
        <v>235</v>
      </c>
      <c r="O88" s="65">
        <v>44.56</v>
      </c>
      <c r="P88" s="58">
        <v>62</v>
      </c>
      <c r="Q88" s="65">
        <v>198.88</v>
      </c>
      <c r="R88" s="59">
        <v>0.2102</v>
      </c>
      <c r="S88" s="59">
        <v>2.76E-2</v>
      </c>
      <c r="T88" s="59">
        <v>5.6432000000000002</v>
      </c>
    </row>
    <row r="89" spans="3:20" ht="21" customHeight="1" x14ac:dyDescent="0.35">
      <c r="C89" s="25"/>
      <c r="D89" s="25" t="s">
        <v>131</v>
      </c>
      <c r="E89" s="25">
        <v>38</v>
      </c>
      <c r="F89" s="78">
        <v>0</v>
      </c>
      <c r="G89" s="25">
        <v>203</v>
      </c>
      <c r="H89" s="25">
        <v>5.1400000000000001E-2</v>
      </c>
      <c r="I89" s="25">
        <v>9.9000000000000008E-3</v>
      </c>
      <c r="J89" s="25">
        <v>3.7602000000000002</v>
      </c>
      <c r="M89" s="54"/>
      <c r="N89" s="60" t="s">
        <v>236</v>
      </c>
      <c r="O89" s="65">
        <v>64.400000000000006</v>
      </c>
      <c r="P89" s="58">
        <v>85</v>
      </c>
      <c r="Q89" s="65">
        <v>184.64</v>
      </c>
      <c r="R89" s="59">
        <v>6.1400000000000003E-2</v>
      </c>
      <c r="S89" s="59">
        <v>1.83E-2</v>
      </c>
      <c r="T89" s="59">
        <v>0.18229999999999999</v>
      </c>
    </row>
    <row r="90" spans="3:20" ht="18.95" customHeight="1" x14ac:dyDescent="0.35">
      <c r="C90" s="25"/>
      <c r="D90" s="25" t="s">
        <v>132</v>
      </c>
      <c r="E90" s="25">
        <v>45</v>
      </c>
      <c r="F90" s="78">
        <v>0</v>
      </c>
      <c r="G90" s="25">
        <v>177</v>
      </c>
      <c r="H90" s="25">
        <v>8.8700000000000001E-2</v>
      </c>
      <c r="I90" s="25">
        <v>1.2E-2</v>
      </c>
      <c r="J90" s="25">
        <v>0.77590000000000003</v>
      </c>
      <c r="M90" s="54"/>
      <c r="N90" s="60" t="s">
        <v>237</v>
      </c>
      <c r="O90" s="65">
        <v>39.35</v>
      </c>
      <c r="P90" s="58">
        <v>84</v>
      </c>
      <c r="Q90" s="65">
        <v>183.24</v>
      </c>
      <c r="R90" s="59">
        <v>0.20100000000000001</v>
      </c>
      <c r="S90" s="59">
        <v>2.6599999999999999E-2</v>
      </c>
      <c r="T90" s="59">
        <v>1.8621000000000001</v>
      </c>
    </row>
    <row r="91" spans="3:20" ht="21" customHeight="1" x14ac:dyDescent="0.35">
      <c r="C91" s="25"/>
      <c r="D91" s="25" t="s">
        <v>133</v>
      </c>
      <c r="E91" s="25">
        <v>51</v>
      </c>
      <c r="F91" s="78">
        <v>86</v>
      </c>
      <c r="G91" s="25">
        <v>185</v>
      </c>
      <c r="H91" s="25">
        <v>0.2361</v>
      </c>
      <c r="I91" s="25">
        <v>5.5899999999999998E-2</v>
      </c>
      <c r="J91" s="25">
        <v>2.5638000000000001</v>
      </c>
      <c r="M91" s="54"/>
      <c r="N91" s="60" t="s">
        <v>238</v>
      </c>
      <c r="O91" s="65">
        <v>60.22</v>
      </c>
      <c r="P91" s="58">
        <v>159</v>
      </c>
      <c r="Q91" s="65">
        <v>181.16</v>
      </c>
      <c r="R91" s="59">
        <v>0.1696</v>
      </c>
      <c r="S91" s="59">
        <v>4.0800000000000003E-2</v>
      </c>
      <c r="T91" s="59">
        <v>0.57089999999999996</v>
      </c>
    </row>
    <row r="92" spans="3:20" ht="21" customHeight="1" x14ac:dyDescent="0.35">
      <c r="C92" s="25"/>
      <c r="D92" s="25" t="s">
        <v>134</v>
      </c>
      <c r="E92" s="25">
        <v>50</v>
      </c>
      <c r="F92" s="78">
        <v>58</v>
      </c>
      <c r="G92" s="25">
        <v>180</v>
      </c>
      <c r="H92" s="25">
        <v>0.1203</v>
      </c>
      <c r="I92" s="25">
        <v>2.1000000000000001E-2</v>
      </c>
      <c r="J92" s="25">
        <v>1.1237999999999999</v>
      </c>
      <c r="M92" s="54"/>
      <c r="N92" s="60" t="s">
        <v>239</v>
      </c>
      <c r="O92" s="65">
        <v>59.23</v>
      </c>
      <c r="P92" s="58">
        <v>133</v>
      </c>
      <c r="Q92" s="65">
        <v>184.57</v>
      </c>
      <c r="R92" s="59">
        <v>0.30120000000000002</v>
      </c>
      <c r="S92" s="59">
        <v>4.9700000000000001E-2</v>
      </c>
      <c r="T92" s="59">
        <v>2.7509999999999999</v>
      </c>
    </row>
    <row r="93" spans="3:20" ht="20.100000000000001" customHeight="1" x14ac:dyDescent="0.35">
      <c r="C93" s="25"/>
      <c r="D93" s="25" t="s">
        <v>135</v>
      </c>
      <c r="E93" s="25">
        <v>41</v>
      </c>
      <c r="F93" s="78">
        <v>74</v>
      </c>
      <c r="G93" s="25">
        <v>182</v>
      </c>
      <c r="H93" s="25">
        <v>0.12709999999999999</v>
      </c>
      <c r="I93" s="25">
        <v>2.18E-2</v>
      </c>
      <c r="J93" s="25">
        <v>1.1314</v>
      </c>
      <c r="M93" s="54"/>
      <c r="N93" s="60" t="s">
        <v>240</v>
      </c>
      <c r="O93" s="65">
        <v>53.03</v>
      </c>
      <c r="P93" s="58">
        <v>101</v>
      </c>
      <c r="Q93" s="65">
        <v>179.15</v>
      </c>
      <c r="R93" s="59">
        <v>2.7199999999999998E-2</v>
      </c>
      <c r="S93" s="59">
        <v>1.1599999999999999E-2</v>
      </c>
      <c r="T93" s="59">
        <v>-0.3826</v>
      </c>
    </row>
    <row r="94" spans="3:20" ht="24" customHeight="1" x14ac:dyDescent="0.35">
      <c r="C94" s="25"/>
      <c r="D94" s="25" t="s">
        <v>136</v>
      </c>
      <c r="E94" s="25">
        <v>46</v>
      </c>
      <c r="F94" s="78">
        <v>37</v>
      </c>
      <c r="G94" s="25">
        <v>178</v>
      </c>
      <c r="H94" s="25">
        <v>0.1033</v>
      </c>
      <c r="I94" s="25">
        <v>1.1299999999999999E-2</v>
      </c>
      <c r="J94" s="25">
        <v>1.2042999999999999</v>
      </c>
      <c r="M94" s="54"/>
      <c r="N94" s="60" t="s">
        <v>241</v>
      </c>
      <c r="O94" s="65">
        <v>56.18</v>
      </c>
      <c r="P94" s="58">
        <v>83</v>
      </c>
      <c r="Q94" s="65">
        <v>187.71</v>
      </c>
      <c r="R94" s="59">
        <v>8.2000000000000007E-3</v>
      </c>
      <c r="S94" s="59">
        <v>-1.7899999999999999E-2</v>
      </c>
      <c r="T94" s="59">
        <v>2.3982000000000001</v>
      </c>
    </row>
    <row r="95" spans="3:20" ht="21" x14ac:dyDescent="0.35">
      <c r="C95" s="25"/>
      <c r="D95" s="25" t="s">
        <v>137</v>
      </c>
      <c r="E95" s="25">
        <v>49</v>
      </c>
      <c r="F95" s="78">
        <v>36</v>
      </c>
      <c r="G95" s="25">
        <v>170</v>
      </c>
      <c r="H95" s="25">
        <v>0.11409999999999999</v>
      </c>
      <c r="I95" s="25">
        <v>3.6200000000000003E-2</v>
      </c>
      <c r="J95" s="25">
        <v>-0.66020000000000001</v>
      </c>
    </row>
    <row r="96" spans="3:20" ht="21" x14ac:dyDescent="0.35">
      <c r="C96" s="25"/>
      <c r="D96" s="25" t="s">
        <v>138</v>
      </c>
      <c r="E96" s="25">
        <v>46</v>
      </c>
      <c r="F96" s="78">
        <v>63</v>
      </c>
      <c r="G96" s="25">
        <v>166</v>
      </c>
      <c r="H96" s="25">
        <v>0.16839999999999999</v>
      </c>
      <c r="I96" s="25">
        <v>3.1699999999999999E-2</v>
      </c>
      <c r="J96" s="25">
        <v>-0.97299999999999998</v>
      </c>
    </row>
    <row r="97" spans="3:10" ht="21" x14ac:dyDescent="0.35">
      <c r="C97" s="25"/>
      <c r="D97" s="25" t="s">
        <v>139</v>
      </c>
      <c r="E97" s="25">
        <v>68</v>
      </c>
      <c r="F97" s="78">
        <v>133</v>
      </c>
      <c r="G97" s="25">
        <v>169</v>
      </c>
      <c r="H97" s="25">
        <v>0.17879999999999999</v>
      </c>
      <c r="I97" s="25">
        <v>4.1399999999999999E-2</v>
      </c>
      <c r="J97" s="25">
        <v>-0.85660000000000003</v>
      </c>
    </row>
    <row r="98" spans="3:10" ht="21" x14ac:dyDescent="0.35">
      <c r="C98" s="25"/>
      <c r="D98" s="25" t="s">
        <v>140</v>
      </c>
      <c r="E98" s="25">
        <v>50</v>
      </c>
      <c r="F98" s="78">
        <v>56</v>
      </c>
      <c r="G98" s="25">
        <v>183</v>
      </c>
      <c r="H98" s="25">
        <v>0.218</v>
      </c>
      <c r="I98" s="25">
        <v>2.4199999999999999E-2</v>
      </c>
      <c r="J98" s="25">
        <v>2.2262</v>
      </c>
    </row>
    <row r="99" spans="3:10" ht="21" x14ac:dyDescent="0.35">
      <c r="C99" s="25"/>
      <c r="D99" s="25" t="s">
        <v>141</v>
      </c>
      <c r="E99" s="25">
        <v>56</v>
      </c>
      <c r="F99" s="78">
        <v>34</v>
      </c>
      <c r="G99" s="25">
        <v>188</v>
      </c>
      <c r="H99" s="25">
        <v>0.18190000000000001</v>
      </c>
      <c r="I99" s="25">
        <v>3.6999999999999998E-2</v>
      </c>
      <c r="J99" s="25">
        <v>2.6993999999999998</v>
      </c>
    </row>
    <row r="100" spans="3:10" ht="21" x14ac:dyDescent="0.35">
      <c r="C100" s="25"/>
      <c r="D100" s="25" t="s">
        <v>142</v>
      </c>
      <c r="E100" s="25">
        <v>41</v>
      </c>
      <c r="F100" s="78">
        <v>68</v>
      </c>
      <c r="G100" s="25">
        <v>180</v>
      </c>
      <c r="H100" s="25">
        <v>0.1593</v>
      </c>
      <c r="I100" s="25">
        <v>4.19E-2</v>
      </c>
      <c r="J100" s="25">
        <v>0.98099999999999998</v>
      </c>
    </row>
    <row r="101" spans="3:10" ht="21" x14ac:dyDescent="0.35">
      <c r="C101" s="25"/>
      <c r="D101" s="25" t="s">
        <v>143</v>
      </c>
      <c r="E101" s="25">
        <v>56</v>
      </c>
      <c r="F101" s="78">
        <v>58</v>
      </c>
      <c r="G101" s="25">
        <v>183</v>
      </c>
      <c r="H101" s="25">
        <v>0.13250000000000001</v>
      </c>
      <c r="I101" s="25">
        <v>2.6200000000000001E-2</v>
      </c>
      <c r="J101" s="25">
        <v>1.5293000000000001</v>
      </c>
    </row>
  </sheetData>
  <mergeCells count="2">
    <mergeCell ref="C1:J2"/>
    <mergeCell ref="M1:T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N52"/>
  <sheetViews>
    <sheetView topLeftCell="B6" workbookViewId="0">
      <selection activeCell="E6" sqref="E6"/>
    </sheetView>
  </sheetViews>
  <sheetFormatPr defaultColWidth="11" defaultRowHeight="15.75" x14ac:dyDescent="0.25"/>
  <cols>
    <col min="3" max="3" width="18.625" customWidth="1"/>
    <col min="4" max="4" width="58.375" customWidth="1"/>
    <col min="6" max="6" width="10.875" style="35"/>
    <col min="7" max="7" width="19.125" customWidth="1"/>
    <col min="8" max="8" width="33.875" customWidth="1"/>
    <col min="9" max="9" width="21.375" customWidth="1"/>
    <col min="10" max="10" width="10.875" customWidth="1"/>
    <col min="11" max="11" width="20.875" customWidth="1"/>
    <col min="12" max="12" width="23.125" customWidth="1"/>
    <col min="13" max="13" width="26.5" customWidth="1"/>
    <col min="14" max="14" width="23.5" customWidth="1"/>
    <col min="16" max="16" width="26.375" customWidth="1"/>
    <col min="17" max="17" width="26.875" customWidth="1"/>
    <col min="18" max="18" width="24.125" customWidth="1"/>
    <col min="19" max="19" width="12.5" customWidth="1"/>
    <col min="20" max="21" width="23.5" customWidth="1"/>
    <col min="22" max="22" width="19.875" customWidth="1"/>
    <col min="25" max="25" width="16.875" customWidth="1"/>
    <col min="26" max="26" width="27.5" customWidth="1"/>
    <col min="27" max="27" width="16.375" customWidth="1"/>
    <col min="29" max="29" width="23.5" customWidth="1"/>
    <col min="30" max="30" width="26.875" customWidth="1"/>
    <col min="31" max="31" width="14.625" customWidth="1"/>
  </cols>
  <sheetData>
    <row r="2" spans="3:14" ht="31.5" x14ac:dyDescent="0.5">
      <c r="C2" s="183" t="s">
        <v>257</v>
      </c>
      <c r="D2" s="183"/>
      <c r="G2" s="163"/>
      <c r="H2" s="163"/>
      <c r="I2" s="163"/>
      <c r="J2" s="163"/>
      <c r="K2" s="163"/>
      <c r="L2" s="163"/>
      <c r="M2" s="163"/>
      <c r="N2" s="163"/>
    </row>
    <row r="3" spans="3:14" ht="26.25" x14ac:dyDescent="0.4">
      <c r="C3" s="15" t="s">
        <v>261</v>
      </c>
      <c r="D3" s="167"/>
      <c r="G3" s="183" t="s">
        <v>401</v>
      </c>
      <c r="H3" s="183"/>
      <c r="I3" s="183"/>
      <c r="K3" s="183" t="s">
        <v>402</v>
      </c>
      <c r="L3" s="183"/>
      <c r="M3" s="183"/>
    </row>
    <row r="4" spans="3:14" ht="38.1" customHeight="1" x14ac:dyDescent="0.35">
      <c r="C4" s="43" t="s">
        <v>11</v>
      </c>
      <c r="D4" s="6"/>
      <c r="G4" s="30" t="s">
        <v>247</v>
      </c>
      <c r="H4" s="2"/>
      <c r="I4" s="61" t="s">
        <v>255</v>
      </c>
      <c r="K4" s="50" t="s">
        <v>247</v>
      </c>
      <c r="L4" s="55"/>
      <c r="M4" s="53" t="s">
        <v>254</v>
      </c>
    </row>
    <row r="5" spans="3:14" ht="21" x14ac:dyDescent="0.35">
      <c r="C5" s="69" t="s">
        <v>251</v>
      </c>
      <c r="D5" s="69" t="s">
        <v>252</v>
      </c>
      <c r="G5" s="30" t="s">
        <v>147</v>
      </c>
      <c r="H5" s="56" t="s">
        <v>148</v>
      </c>
      <c r="I5" s="56">
        <v>94</v>
      </c>
      <c r="K5" s="55"/>
      <c r="L5" s="55"/>
      <c r="M5" s="51"/>
    </row>
    <row r="6" spans="3:14" ht="21" x14ac:dyDescent="0.35">
      <c r="C6" s="68">
        <v>1</v>
      </c>
      <c r="D6" s="68">
        <v>21</v>
      </c>
      <c r="G6" s="4"/>
      <c r="H6" s="56" t="s">
        <v>149</v>
      </c>
      <c r="I6" s="56">
        <v>98</v>
      </c>
      <c r="K6" s="50" t="s">
        <v>44</v>
      </c>
      <c r="L6" s="51" t="s">
        <v>45</v>
      </c>
      <c r="M6" s="51">
        <v>177</v>
      </c>
    </row>
    <row r="7" spans="3:14" ht="21" x14ac:dyDescent="0.35">
      <c r="C7" s="68">
        <v>2</v>
      </c>
      <c r="D7" s="68">
        <v>207</v>
      </c>
      <c r="G7" s="4"/>
      <c r="H7" s="56" t="s">
        <v>150</v>
      </c>
      <c r="I7" s="56">
        <v>150</v>
      </c>
      <c r="K7" s="51"/>
      <c r="L7" s="51" t="s">
        <v>46</v>
      </c>
      <c r="M7" s="51">
        <v>272</v>
      </c>
    </row>
    <row r="8" spans="3:14" ht="21" x14ac:dyDescent="0.35">
      <c r="C8" s="68">
        <v>3</v>
      </c>
      <c r="D8" s="68">
        <v>62</v>
      </c>
      <c r="G8" s="4"/>
      <c r="H8" s="56" t="s">
        <v>151</v>
      </c>
      <c r="I8" s="56">
        <v>120</v>
      </c>
      <c r="K8" s="51"/>
      <c r="L8" s="51" t="s">
        <v>47</v>
      </c>
      <c r="M8" s="51">
        <v>196</v>
      </c>
    </row>
    <row r="9" spans="3:14" ht="21" x14ac:dyDescent="0.35">
      <c r="C9" s="68">
        <v>4</v>
      </c>
      <c r="D9" s="68">
        <v>75</v>
      </c>
      <c r="G9" s="4"/>
      <c r="H9" s="56" t="s">
        <v>152</v>
      </c>
      <c r="I9" s="56">
        <v>171</v>
      </c>
      <c r="K9" s="51"/>
      <c r="L9" s="51" t="s">
        <v>48</v>
      </c>
      <c r="M9" s="51">
        <v>149</v>
      </c>
    </row>
    <row r="10" spans="3:14" ht="21" x14ac:dyDescent="0.35">
      <c r="C10" s="68">
        <v>5</v>
      </c>
      <c r="D10" s="68">
        <v>110</v>
      </c>
      <c r="G10" s="4"/>
      <c r="H10" s="56" t="s">
        <v>153</v>
      </c>
      <c r="I10" s="56">
        <v>111</v>
      </c>
      <c r="K10" s="51"/>
      <c r="L10" s="51" t="s">
        <v>49</v>
      </c>
      <c r="M10" s="51">
        <v>135</v>
      </c>
    </row>
    <row r="11" spans="3:14" ht="21" x14ac:dyDescent="0.35">
      <c r="C11" s="68">
        <v>6</v>
      </c>
      <c r="D11" s="68">
        <v>220</v>
      </c>
      <c r="G11" s="4"/>
      <c r="H11" s="56" t="s">
        <v>154</v>
      </c>
      <c r="I11" s="56">
        <v>86</v>
      </c>
      <c r="K11" s="51"/>
      <c r="L11" s="51" t="s">
        <v>50</v>
      </c>
      <c r="M11" s="51">
        <v>50</v>
      </c>
    </row>
    <row r="12" spans="3:14" ht="21" x14ac:dyDescent="0.35">
      <c r="C12" s="67" t="s">
        <v>13</v>
      </c>
      <c r="D12" s="67">
        <f t="shared" ref="D12" si="0">ROUND(AVERAGE(D6:D11),0)</f>
        <v>116</v>
      </c>
      <c r="G12" s="4"/>
      <c r="H12" s="56" t="s">
        <v>155</v>
      </c>
      <c r="I12" s="56">
        <v>98</v>
      </c>
      <c r="K12" s="51"/>
      <c r="L12" s="51" t="s">
        <v>51</v>
      </c>
      <c r="M12" s="51">
        <v>156</v>
      </c>
    </row>
    <row r="13" spans="3:14" ht="21" x14ac:dyDescent="0.35">
      <c r="C13" s="67" t="s">
        <v>0</v>
      </c>
      <c r="D13" s="67">
        <f t="shared" ref="D13" si="1">ROUND(STDEV(D6:D11),0)</f>
        <v>81</v>
      </c>
      <c r="G13" s="4"/>
      <c r="H13" s="56" t="s">
        <v>156</v>
      </c>
      <c r="I13" s="56">
        <v>167</v>
      </c>
      <c r="K13" s="51"/>
      <c r="L13" s="51" t="s">
        <v>52</v>
      </c>
      <c r="M13" s="51">
        <v>182</v>
      </c>
    </row>
    <row r="14" spans="3:14" ht="21" x14ac:dyDescent="0.35">
      <c r="C14" s="46"/>
      <c r="D14" s="6"/>
      <c r="G14" s="4"/>
      <c r="H14" s="56" t="s">
        <v>157</v>
      </c>
      <c r="I14" s="56">
        <v>149</v>
      </c>
      <c r="K14" s="51"/>
      <c r="L14" s="51" t="s">
        <v>53</v>
      </c>
      <c r="M14" s="51">
        <v>158</v>
      </c>
    </row>
    <row r="15" spans="3:14" ht="21" x14ac:dyDescent="0.35">
      <c r="C15" s="73" t="s">
        <v>43</v>
      </c>
      <c r="D15" s="74"/>
      <c r="G15" s="4"/>
      <c r="H15" s="56" t="s">
        <v>158</v>
      </c>
      <c r="I15" s="56">
        <v>145</v>
      </c>
      <c r="K15" s="51"/>
      <c r="L15" s="51" t="s">
        <v>54</v>
      </c>
      <c r="M15" s="51">
        <v>124</v>
      </c>
    </row>
    <row r="16" spans="3:14" ht="21" x14ac:dyDescent="0.35">
      <c r="C16" s="72">
        <v>1</v>
      </c>
      <c r="D16" s="72">
        <v>-223</v>
      </c>
      <c r="G16" s="4"/>
      <c r="H16" s="56" t="s">
        <v>159</v>
      </c>
      <c r="I16" s="56">
        <v>84</v>
      </c>
      <c r="K16" s="51"/>
      <c r="L16" s="51" t="s">
        <v>55</v>
      </c>
      <c r="M16" s="51">
        <v>65</v>
      </c>
    </row>
    <row r="17" spans="3:13" ht="21" x14ac:dyDescent="0.35">
      <c r="C17" s="72">
        <v>2</v>
      </c>
      <c r="D17" s="72">
        <v>-268</v>
      </c>
      <c r="G17" s="4"/>
      <c r="H17" s="56" t="s">
        <v>160</v>
      </c>
      <c r="I17" s="56">
        <v>95</v>
      </c>
      <c r="K17" s="51"/>
      <c r="L17" s="51" t="s">
        <v>56</v>
      </c>
      <c r="M17" s="51">
        <v>199</v>
      </c>
    </row>
    <row r="18" spans="3:13" ht="21" x14ac:dyDescent="0.35">
      <c r="C18" s="72">
        <v>3</v>
      </c>
      <c r="D18" s="72">
        <v>-193</v>
      </c>
      <c r="G18" s="4"/>
      <c r="H18" s="56" t="s">
        <v>161</v>
      </c>
      <c r="I18" s="56">
        <v>57</v>
      </c>
      <c r="K18" s="51"/>
      <c r="L18" s="51" t="s">
        <v>57</v>
      </c>
      <c r="M18" s="51">
        <v>131</v>
      </c>
    </row>
    <row r="19" spans="3:13" ht="21" x14ac:dyDescent="0.35">
      <c r="C19" s="72">
        <v>4</v>
      </c>
      <c r="D19" s="72">
        <v>-121</v>
      </c>
      <c r="G19" s="4"/>
      <c r="H19" s="56" t="s">
        <v>162</v>
      </c>
      <c r="I19" s="56">
        <v>-30</v>
      </c>
      <c r="K19" s="51"/>
      <c r="L19" s="51" t="s">
        <v>58</v>
      </c>
      <c r="M19" s="51">
        <v>207</v>
      </c>
    </row>
    <row r="20" spans="3:13" ht="21" x14ac:dyDescent="0.35">
      <c r="C20" s="72">
        <v>5</v>
      </c>
      <c r="D20" s="72">
        <v>-287</v>
      </c>
      <c r="G20" s="4"/>
      <c r="H20" s="56" t="s">
        <v>163</v>
      </c>
      <c r="I20" s="56">
        <v>161</v>
      </c>
      <c r="K20" s="51"/>
      <c r="L20" s="51" t="s">
        <v>59</v>
      </c>
      <c r="M20" s="51">
        <v>159</v>
      </c>
    </row>
    <row r="21" spans="3:13" ht="21" x14ac:dyDescent="0.35">
      <c r="C21" s="72">
        <v>6</v>
      </c>
      <c r="D21" s="72">
        <v>-180</v>
      </c>
      <c r="G21" s="4"/>
      <c r="H21" s="56" t="s">
        <v>164</v>
      </c>
      <c r="I21" s="56">
        <v>124</v>
      </c>
      <c r="K21" s="51"/>
      <c r="L21" s="51" t="s">
        <v>60</v>
      </c>
      <c r="M21" s="51">
        <v>125</v>
      </c>
    </row>
    <row r="22" spans="3:13" ht="21" x14ac:dyDescent="0.35">
      <c r="C22" s="72">
        <v>7</v>
      </c>
      <c r="D22" s="72">
        <v>-191</v>
      </c>
      <c r="G22" s="4"/>
      <c r="H22" s="56" t="s">
        <v>165</v>
      </c>
      <c r="I22" s="56">
        <v>150</v>
      </c>
      <c r="K22" s="51"/>
      <c r="L22" s="51" t="s">
        <v>61</v>
      </c>
      <c r="M22" s="51">
        <v>134</v>
      </c>
    </row>
    <row r="23" spans="3:13" ht="21" x14ac:dyDescent="0.35">
      <c r="C23" s="72">
        <v>8</v>
      </c>
      <c r="D23" s="72">
        <v>-263</v>
      </c>
      <c r="G23" s="4"/>
      <c r="H23" s="56" t="s">
        <v>166</v>
      </c>
      <c r="I23" s="56">
        <v>164</v>
      </c>
      <c r="K23" s="51"/>
      <c r="L23" s="51" t="s">
        <v>62</v>
      </c>
      <c r="M23" s="51">
        <v>138</v>
      </c>
    </row>
    <row r="24" spans="3:13" ht="21" x14ac:dyDescent="0.35">
      <c r="C24" s="72">
        <v>9</v>
      </c>
      <c r="D24" s="72">
        <v>-129</v>
      </c>
      <c r="G24" s="4"/>
      <c r="H24" s="56" t="s">
        <v>167</v>
      </c>
      <c r="I24" s="56">
        <v>147</v>
      </c>
      <c r="K24" s="51"/>
      <c r="L24" s="51" t="s">
        <v>63</v>
      </c>
      <c r="M24" s="51">
        <v>171</v>
      </c>
    </row>
    <row r="25" spans="3:13" ht="21" x14ac:dyDescent="0.35">
      <c r="C25" s="72">
        <v>10</v>
      </c>
      <c r="D25" s="72">
        <v>-99</v>
      </c>
      <c r="G25" s="4"/>
      <c r="H25" s="56" t="s">
        <v>168</v>
      </c>
      <c r="I25" s="56">
        <v>50</v>
      </c>
      <c r="K25" s="51"/>
      <c r="L25" s="51" t="s">
        <v>64</v>
      </c>
      <c r="M25" s="51">
        <v>96</v>
      </c>
    </row>
    <row r="26" spans="3:13" ht="21" x14ac:dyDescent="0.35">
      <c r="C26" s="72">
        <v>11</v>
      </c>
      <c r="D26" s="72">
        <v>-231</v>
      </c>
      <c r="G26" s="2"/>
      <c r="H26" s="56" t="s">
        <v>169</v>
      </c>
      <c r="I26" s="56">
        <v>120</v>
      </c>
      <c r="K26" s="51"/>
      <c r="L26" s="51" t="s">
        <v>65</v>
      </c>
      <c r="M26" s="51">
        <v>127</v>
      </c>
    </row>
    <row r="27" spans="3:13" ht="21" x14ac:dyDescent="0.35">
      <c r="C27" s="72">
        <v>12</v>
      </c>
      <c r="D27" s="72">
        <v>-115</v>
      </c>
      <c r="G27" s="43" t="s">
        <v>13</v>
      </c>
      <c r="H27" s="43"/>
      <c r="I27" s="42">
        <f>AVERAGE(I5:I26)</f>
        <v>114.13636363636364</v>
      </c>
      <c r="K27" s="51"/>
      <c r="L27" s="51" t="s">
        <v>66</v>
      </c>
      <c r="M27" s="51">
        <v>130</v>
      </c>
    </row>
    <row r="28" spans="3:13" ht="21" x14ac:dyDescent="0.35">
      <c r="C28" s="72">
        <v>13</v>
      </c>
      <c r="D28" s="72">
        <v>-225</v>
      </c>
      <c r="G28" s="43" t="s">
        <v>0</v>
      </c>
      <c r="H28" s="43"/>
      <c r="I28" s="42">
        <f>STDEV(I5:I26)</f>
        <v>47.735676440109273</v>
      </c>
      <c r="K28" s="51"/>
      <c r="L28" s="51" t="s">
        <v>67</v>
      </c>
      <c r="M28" s="51">
        <v>233</v>
      </c>
    </row>
    <row r="29" spans="3:13" ht="21" x14ac:dyDescent="0.35">
      <c r="C29" s="72">
        <v>14</v>
      </c>
      <c r="D29" s="72">
        <v>-199</v>
      </c>
      <c r="K29" s="51"/>
      <c r="L29" s="51" t="s">
        <v>68</v>
      </c>
      <c r="M29" s="51">
        <v>53</v>
      </c>
    </row>
    <row r="30" spans="3:13" ht="21" x14ac:dyDescent="0.35">
      <c r="C30" s="72">
        <v>15</v>
      </c>
      <c r="D30" s="72">
        <v>-97</v>
      </c>
      <c r="G30" s="59" t="s">
        <v>253</v>
      </c>
      <c r="H30" s="60" t="s">
        <v>225</v>
      </c>
      <c r="I30" s="58">
        <v>-167</v>
      </c>
      <c r="K30" s="51"/>
      <c r="L30" s="51" t="s">
        <v>69</v>
      </c>
      <c r="M30" s="51">
        <v>110</v>
      </c>
    </row>
    <row r="31" spans="3:13" ht="21" x14ac:dyDescent="0.35">
      <c r="C31" s="72">
        <v>16</v>
      </c>
      <c r="D31" s="72">
        <v>-196</v>
      </c>
      <c r="G31" s="54"/>
      <c r="H31" s="60" t="s">
        <v>226</v>
      </c>
      <c r="I31" s="58">
        <v>-108</v>
      </c>
      <c r="K31" s="51"/>
      <c r="L31" s="51" t="s">
        <v>70</v>
      </c>
      <c r="M31" s="51">
        <v>156</v>
      </c>
    </row>
    <row r="32" spans="3:13" ht="21" x14ac:dyDescent="0.35">
      <c r="C32" s="67" t="s">
        <v>13</v>
      </c>
      <c r="D32" s="67">
        <f t="shared" ref="D32" si="2">ROUND(AVERAGE(D16:D31),0)</f>
        <v>-189</v>
      </c>
      <c r="G32" s="54"/>
      <c r="H32" s="60" t="s">
        <v>227</v>
      </c>
      <c r="I32" s="58">
        <v>-57</v>
      </c>
      <c r="K32" s="51"/>
      <c r="L32" s="51" t="s">
        <v>71</v>
      </c>
      <c r="M32" s="51">
        <v>118</v>
      </c>
    </row>
    <row r="33" spans="3:13" ht="21" x14ac:dyDescent="0.35">
      <c r="C33" s="67" t="s">
        <v>0</v>
      </c>
      <c r="D33" s="67">
        <f t="shared" ref="D33" si="3">ROUND(STDEV(D16:D31),0)</f>
        <v>61</v>
      </c>
      <c r="G33" s="54"/>
      <c r="H33" s="60" t="s">
        <v>228</v>
      </c>
      <c r="I33" s="58">
        <v>-289</v>
      </c>
      <c r="K33" s="51"/>
      <c r="L33" s="51" t="s">
        <v>72</v>
      </c>
      <c r="M33" s="51">
        <v>186</v>
      </c>
    </row>
    <row r="34" spans="3:13" ht="21" x14ac:dyDescent="0.35">
      <c r="G34" s="54"/>
      <c r="H34" s="60" t="s">
        <v>229</v>
      </c>
      <c r="I34" s="58">
        <v>-220</v>
      </c>
      <c r="K34" s="43" t="s">
        <v>13</v>
      </c>
      <c r="M34" s="42">
        <f>AVERAGE(M6:M33)</f>
        <v>147.75</v>
      </c>
    </row>
    <row r="35" spans="3:13" ht="21" x14ac:dyDescent="0.35">
      <c r="G35" s="54"/>
      <c r="H35" s="60" t="s">
        <v>230</v>
      </c>
      <c r="I35" s="58">
        <v>-86</v>
      </c>
      <c r="K35" s="43" t="s">
        <v>0</v>
      </c>
      <c r="M35" s="42">
        <f>STDEV(M6:M33)</f>
        <v>50.367262295176531</v>
      </c>
    </row>
    <row r="36" spans="3:13" ht="21" x14ac:dyDescent="0.25">
      <c r="G36" s="54"/>
      <c r="H36" s="60" t="s">
        <v>231</v>
      </c>
      <c r="I36" s="58">
        <v>-106</v>
      </c>
    </row>
    <row r="37" spans="3:13" ht="21" x14ac:dyDescent="0.35">
      <c r="G37" s="54"/>
      <c r="H37" s="60" t="s">
        <v>232</v>
      </c>
      <c r="I37" s="58">
        <v>-223</v>
      </c>
      <c r="K37" s="52" t="s">
        <v>129</v>
      </c>
      <c r="L37" s="25" t="s">
        <v>130</v>
      </c>
      <c r="M37" s="25">
        <v>-110</v>
      </c>
    </row>
    <row r="38" spans="3:13" ht="21" x14ac:dyDescent="0.35">
      <c r="G38" s="54"/>
      <c r="H38" s="60" t="s">
        <v>233</v>
      </c>
      <c r="I38" s="58">
        <v>-252</v>
      </c>
      <c r="K38" s="25"/>
      <c r="L38" s="25" t="s">
        <v>131</v>
      </c>
      <c r="M38" s="25">
        <v>-201</v>
      </c>
    </row>
    <row r="39" spans="3:13" ht="21" x14ac:dyDescent="0.35">
      <c r="G39" s="54"/>
      <c r="H39" s="60" t="s">
        <v>234</v>
      </c>
      <c r="I39" s="58">
        <v>-70</v>
      </c>
      <c r="K39" s="25"/>
      <c r="L39" s="25" t="s">
        <v>132</v>
      </c>
      <c r="M39" s="25">
        <v>-110</v>
      </c>
    </row>
    <row r="40" spans="3:13" ht="21" x14ac:dyDescent="0.35">
      <c r="G40" s="54"/>
      <c r="H40" s="60" t="s">
        <v>235</v>
      </c>
      <c r="I40" s="58">
        <v>-139</v>
      </c>
      <c r="K40" s="25"/>
      <c r="L40" s="25" t="s">
        <v>133</v>
      </c>
      <c r="M40" s="25">
        <v>-156</v>
      </c>
    </row>
    <row r="41" spans="3:13" ht="21" x14ac:dyDescent="0.35">
      <c r="G41" s="54"/>
      <c r="H41" s="60" t="s">
        <v>236</v>
      </c>
      <c r="I41" s="58">
        <v>-145</v>
      </c>
      <c r="K41" s="25"/>
      <c r="L41" s="25" t="s">
        <v>134</v>
      </c>
      <c r="M41" s="25">
        <v>-128</v>
      </c>
    </row>
    <row r="42" spans="3:13" ht="21" x14ac:dyDescent="0.35">
      <c r="G42" s="54"/>
      <c r="H42" s="60" t="s">
        <v>237</v>
      </c>
      <c r="I42" s="58">
        <v>-151</v>
      </c>
      <c r="K42" s="25"/>
      <c r="L42" s="25" t="s">
        <v>135</v>
      </c>
      <c r="M42" s="25">
        <v>-191</v>
      </c>
    </row>
    <row r="43" spans="3:13" ht="21" x14ac:dyDescent="0.35">
      <c r="G43" s="54"/>
      <c r="H43" s="60" t="s">
        <v>238</v>
      </c>
      <c r="I43" s="58">
        <v>-117</v>
      </c>
      <c r="K43" s="25"/>
      <c r="L43" s="25" t="s">
        <v>136</v>
      </c>
      <c r="M43" s="25">
        <v>-168</v>
      </c>
    </row>
    <row r="44" spans="3:13" ht="21" x14ac:dyDescent="0.35">
      <c r="G44" s="54"/>
      <c r="H44" s="60" t="s">
        <v>239</v>
      </c>
      <c r="I44" s="58">
        <v>-73</v>
      </c>
      <c r="K44" s="25"/>
      <c r="L44" s="25" t="s">
        <v>137</v>
      </c>
      <c r="M44" s="25">
        <v>-114</v>
      </c>
    </row>
    <row r="45" spans="3:13" ht="21" x14ac:dyDescent="0.35">
      <c r="G45" s="54"/>
      <c r="H45" s="60" t="s">
        <v>240</v>
      </c>
      <c r="I45" s="58">
        <v>-157</v>
      </c>
      <c r="K45" s="25"/>
      <c r="L45" s="25" t="s">
        <v>138</v>
      </c>
      <c r="M45" s="25">
        <v>-119</v>
      </c>
    </row>
    <row r="46" spans="3:13" ht="21" x14ac:dyDescent="0.35">
      <c r="G46" s="54"/>
      <c r="H46" s="60" t="s">
        <v>241</v>
      </c>
      <c r="I46" s="58">
        <v>-171</v>
      </c>
      <c r="K46" s="25"/>
      <c r="L46" s="25" t="s">
        <v>139</v>
      </c>
      <c r="M46" s="25">
        <v>-134</v>
      </c>
    </row>
    <row r="47" spans="3:13" ht="21" x14ac:dyDescent="0.35">
      <c r="G47" s="43" t="s">
        <v>13</v>
      </c>
      <c r="H47" s="43"/>
      <c r="I47" s="42">
        <f>AVERAGE(I30:I46)</f>
        <v>-148.88235294117646</v>
      </c>
      <c r="K47" s="25"/>
      <c r="L47" s="25" t="s">
        <v>140</v>
      </c>
      <c r="M47" s="25">
        <v>-223</v>
      </c>
    </row>
    <row r="48" spans="3:13" ht="21" x14ac:dyDescent="0.35">
      <c r="G48" s="43" t="s">
        <v>0</v>
      </c>
      <c r="H48" s="43"/>
      <c r="I48" s="42">
        <f>STDEV(I30:I46)</f>
        <v>66.483910039329416</v>
      </c>
      <c r="K48" s="25"/>
      <c r="L48" s="25" t="s">
        <v>141</v>
      </c>
      <c r="M48" s="25">
        <v>-160</v>
      </c>
    </row>
    <row r="49" spans="11:13" ht="21" x14ac:dyDescent="0.35">
      <c r="K49" s="25"/>
      <c r="L49" s="25" t="s">
        <v>142</v>
      </c>
      <c r="M49" s="25">
        <v>-110</v>
      </c>
    </row>
    <row r="50" spans="11:13" ht="21" x14ac:dyDescent="0.35">
      <c r="K50" s="25"/>
      <c r="L50" s="25" t="s">
        <v>143</v>
      </c>
      <c r="M50" s="25">
        <v>-132</v>
      </c>
    </row>
    <row r="51" spans="11:13" ht="21" x14ac:dyDescent="0.35">
      <c r="K51" s="43" t="s">
        <v>13</v>
      </c>
      <c r="M51" s="42">
        <f>AVERAGE(M37:M50)</f>
        <v>-146.85714285714286</v>
      </c>
    </row>
    <row r="52" spans="11:13" ht="21" x14ac:dyDescent="0.35">
      <c r="K52" s="43" t="s">
        <v>0</v>
      </c>
      <c r="M52" s="42">
        <f>STDEV(M37:M50)</f>
        <v>37.26589932830349</v>
      </c>
    </row>
  </sheetData>
  <mergeCells count="3">
    <mergeCell ref="C2:D2"/>
    <mergeCell ref="G3:I3"/>
    <mergeCell ref="K3:M3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141"/>
  <sheetViews>
    <sheetView workbookViewId="0">
      <selection activeCell="F23" sqref="F23"/>
    </sheetView>
  </sheetViews>
  <sheetFormatPr defaultColWidth="11" defaultRowHeight="15.75" x14ac:dyDescent="0.25"/>
  <cols>
    <col min="3" max="3" width="17" customWidth="1"/>
    <col min="4" max="4" width="18.5" customWidth="1"/>
    <col min="5" max="5" width="16.125" customWidth="1"/>
  </cols>
  <sheetData>
    <row r="2" spans="2:5" ht="31.5" x14ac:dyDescent="0.5">
      <c r="B2" s="184" t="s">
        <v>1</v>
      </c>
      <c r="C2" s="184"/>
      <c r="D2" s="184"/>
      <c r="E2" s="184"/>
    </row>
    <row r="3" spans="2:5" ht="21" x14ac:dyDescent="0.35">
      <c r="B3" s="40" t="s">
        <v>409</v>
      </c>
      <c r="C3" s="40" t="s">
        <v>410</v>
      </c>
      <c r="D3" s="40" t="s">
        <v>411</v>
      </c>
      <c r="E3" s="40" t="s">
        <v>342</v>
      </c>
    </row>
    <row r="4" spans="2:5" ht="18.75" x14ac:dyDescent="0.3">
      <c r="B4" s="146">
        <v>1</v>
      </c>
      <c r="C4" s="160" t="s">
        <v>412</v>
      </c>
      <c r="D4" s="161"/>
      <c r="E4" s="162">
        <v>15</v>
      </c>
    </row>
    <row r="5" spans="2:5" ht="18.75" x14ac:dyDescent="0.3">
      <c r="B5" s="146">
        <v>2</v>
      </c>
      <c r="C5" s="160" t="s">
        <v>412</v>
      </c>
      <c r="D5" s="161"/>
      <c r="E5" s="162">
        <v>16</v>
      </c>
    </row>
    <row r="6" spans="2:5" ht="18.75" x14ac:dyDescent="0.3">
      <c r="B6" s="146">
        <v>3</v>
      </c>
      <c r="C6" s="160" t="s">
        <v>412</v>
      </c>
      <c r="D6" s="161"/>
      <c r="E6" s="162">
        <v>13</v>
      </c>
    </row>
    <row r="7" spans="2:5" ht="18.75" x14ac:dyDescent="0.3">
      <c r="B7" s="146">
        <v>4</v>
      </c>
      <c r="C7" s="160" t="s">
        <v>412</v>
      </c>
      <c r="D7" s="161"/>
      <c r="E7" s="162">
        <v>12</v>
      </c>
    </row>
    <row r="8" spans="2:5" ht="18.75" x14ac:dyDescent="0.3">
      <c r="B8" s="146">
        <v>5</v>
      </c>
      <c r="C8" s="160" t="s">
        <v>412</v>
      </c>
      <c r="D8" s="161"/>
      <c r="E8" s="162">
        <v>20</v>
      </c>
    </row>
    <row r="9" spans="2:5" ht="18.75" x14ac:dyDescent="0.3">
      <c r="B9" s="146">
        <v>6</v>
      </c>
      <c r="C9" s="160" t="s">
        <v>412</v>
      </c>
      <c r="D9" s="161"/>
      <c r="E9" s="162">
        <v>19</v>
      </c>
    </row>
    <row r="10" spans="2:5" ht="18.75" x14ac:dyDescent="0.3">
      <c r="B10" s="146">
        <v>7</v>
      </c>
      <c r="C10" s="160" t="s">
        <v>412</v>
      </c>
      <c r="D10" s="161"/>
      <c r="E10" s="162">
        <v>21</v>
      </c>
    </row>
    <row r="11" spans="2:5" ht="18.75" x14ac:dyDescent="0.3">
      <c r="B11" s="146">
        <v>8</v>
      </c>
      <c r="C11" s="160"/>
      <c r="D11" s="161" t="s">
        <v>412</v>
      </c>
      <c r="E11" s="162">
        <v>8</v>
      </c>
    </row>
    <row r="12" spans="2:5" ht="18.75" x14ac:dyDescent="0.3">
      <c r="B12" s="146">
        <v>9</v>
      </c>
      <c r="C12" s="160" t="s">
        <v>412</v>
      </c>
      <c r="D12" s="161"/>
      <c r="E12" s="162">
        <v>19</v>
      </c>
    </row>
    <row r="13" spans="2:5" ht="18.75" x14ac:dyDescent="0.3">
      <c r="B13" s="146">
        <v>10</v>
      </c>
      <c r="C13" s="160" t="s">
        <v>412</v>
      </c>
      <c r="D13" s="161"/>
      <c r="E13" s="162">
        <v>22</v>
      </c>
    </row>
    <row r="14" spans="2:5" ht="18.75" x14ac:dyDescent="0.3">
      <c r="B14" s="146">
        <v>11</v>
      </c>
      <c r="C14" s="160" t="s">
        <v>412</v>
      </c>
      <c r="D14" s="161"/>
      <c r="E14" s="162">
        <v>17</v>
      </c>
    </row>
    <row r="15" spans="2:5" ht="18.75" x14ac:dyDescent="0.3">
      <c r="B15" s="146">
        <v>12</v>
      </c>
      <c r="C15" s="160" t="s">
        <v>412</v>
      </c>
      <c r="D15" s="161"/>
      <c r="E15" s="162">
        <v>13</v>
      </c>
    </row>
    <row r="16" spans="2:5" ht="18.75" x14ac:dyDescent="0.3">
      <c r="B16" s="146">
        <v>13</v>
      </c>
      <c r="C16" s="160" t="s">
        <v>412</v>
      </c>
      <c r="D16" s="161"/>
      <c r="E16" s="162">
        <v>16</v>
      </c>
    </row>
    <row r="17" spans="2:5" ht="18.75" x14ac:dyDescent="0.3">
      <c r="B17" s="146">
        <v>14</v>
      </c>
      <c r="C17" s="160" t="s">
        <v>412</v>
      </c>
      <c r="D17" s="161"/>
      <c r="E17" s="162">
        <v>16</v>
      </c>
    </row>
    <row r="18" spans="2:5" ht="18.75" x14ac:dyDescent="0.3">
      <c r="B18" s="146">
        <v>15</v>
      </c>
      <c r="C18" s="160" t="s">
        <v>412</v>
      </c>
      <c r="D18" s="161"/>
      <c r="E18" s="162">
        <v>28</v>
      </c>
    </row>
    <row r="19" spans="2:5" ht="18.75" x14ac:dyDescent="0.3">
      <c r="B19" s="146">
        <v>16</v>
      </c>
      <c r="C19" s="160" t="s">
        <v>412</v>
      </c>
      <c r="D19" s="161"/>
      <c r="E19" s="162">
        <v>17</v>
      </c>
    </row>
    <row r="20" spans="2:5" ht="18.75" x14ac:dyDescent="0.3">
      <c r="B20" s="146">
        <v>17</v>
      </c>
      <c r="C20" s="160" t="s">
        <v>412</v>
      </c>
      <c r="D20" s="161"/>
      <c r="E20" s="162">
        <v>21</v>
      </c>
    </row>
    <row r="21" spans="2:5" ht="18.75" x14ac:dyDescent="0.3">
      <c r="B21" s="146">
        <v>18</v>
      </c>
      <c r="C21" s="160" t="s">
        <v>412</v>
      </c>
      <c r="D21" s="161"/>
      <c r="E21" s="162">
        <v>18</v>
      </c>
    </row>
    <row r="22" spans="2:5" ht="18.75" x14ac:dyDescent="0.3">
      <c r="B22" s="146">
        <v>19</v>
      </c>
      <c r="C22" s="160" t="s">
        <v>412</v>
      </c>
      <c r="D22" s="161"/>
      <c r="E22" s="162">
        <v>20</v>
      </c>
    </row>
    <row r="23" spans="2:5" ht="18.75" x14ac:dyDescent="0.3">
      <c r="B23" s="146">
        <v>20</v>
      </c>
      <c r="C23" s="160" t="s">
        <v>412</v>
      </c>
      <c r="D23" s="161"/>
      <c r="E23" s="162">
        <v>16</v>
      </c>
    </row>
    <row r="24" spans="2:5" ht="18.75" x14ac:dyDescent="0.3">
      <c r="B24" s="146">
        <v>21</v>
      </c>
      <c r="C24" s="160" t="s">
        <v>412</v>
      </c>
      <c r="D24" s="161"/>
      <c r="E24" s="162">
        <v>12</v>
      </c>
    </row>
    <row r="25" spans="2:5" ht="18.75" x14ac:dyDescent="0.3">
      <c r="B25" s="146">
        <v>22</v>
      </c>
      <c r="C25" s="160" t="s">
        <v>412</v>
      </c>
      <c r="D25" s="161"/>
      <c r="E25" s="162">
        <v>18</v>
      </c>
    </row>
    <row r="26" spans="2:5" ht="18.75" x14ac:dyDescent="0.3">
      <c r="B26" s="146">
        <v>23</v>
      </c>
      <c r="C26" s="160" t="s">
        <v>412</v>
      </c>
      <c r="D26" s="161"/>
      <c r="E26" s="162">
        <v>18</v>
      </c>
    </row>
    <row r="27" spans="2:5" ht="18.75" x14ac:dyDescent="0.3">
      <c r="B27" s="146">
        <v>24</v>
      </c>
      <c r="C27" s="160" t="s">
        <v>412</v>
      </c>
      <c r="D27" s="161"/>
      <c r="E27" s="162">
        <v>21</v>
      </c>
    </row>
    <row r="28" spans="2:5" ht="18.75" x14ac:dyDescent="0.3">
      <c r="B28" s="146">
        <v>25</v>
      </c>
      <c r="C28" s="160" t="s">
        <v>412</v>
      </c>
      <c r="D28" s="161"/>
      <c r="E28" s="162">
        <v>24</v>
      </c>
    </row>
    <row r="29" spans="2:5" ht="18.75" x14ac:dyDescent="0.3">
      <c r="B29" s="146">
        <v>26</v>
      </c>
      <c r="C29" s="160" t="s">
        <v>412</v>
      </c>
      <c r="D29" s="161"/>
      <c r="E29" s="162">
        <v>18</v>
      </c>
    </row>
    <row r="30" spans="2:5" ht="18.75" x14ac:dyDescent="0.3">
      <c r="B30" s="146">
        <v>27</v>
      </c>
      <c r="C30" s="160" t="s">
        <v>412</v>
      </c>
      <c r="D30" s="161"/>
      <c r="E30" s="162">
        <v>24</v>
      </c>
    </row>
    <row r="31" spans="2:5" ht="18.75" x14ac:dyDescent="0.3">
      <c r="B31" s="146">
        <v>28</v>
      </c>
      <c r="C31" s="160" t="s">
        <v>412</v>
      </c>
      <c r="D31" s="161"/>
      <c r="E31" s="162">
        <v>14</v>
      </c>
    </row>
    <row r="32" spans="2:5" ht="18.75" x14ac:dyDescent="0.3">
      <c r="B32" s="146">
        <v>29</v>
      </c>
      <c r="C32" s="160" t="s">
        <v>412</v>
      </c>
      <c r="D32" s="161"/>
      <c r="E32" s="162">
        <v>12</v>
      </c>
    </row>
    <row r="33" spans="2:5" ht="18.75" x14ac:dyDescent="0.3">
      <c r="B33" s="146">
        <v>30</v>
      </c>
      <c r="C33" s="160" t="s">
        <v>412</v>
      </c>
      <c r="D33" s="161"/>
      <c r="E33" s="162">
        <v>21</v>
      </c>
    </row>
    <row r="34" spans="2:5" ht="18.75" x14ac:dyDescent="0.3">
      <c r="B34" s="146">
        <v>31</v>
      </c>
      <c r="C34" s="160" t="s">
        <v>412</v>
      </c>
      <c r="D34" s="161"/>
      <c r="E34" s="162">
        <v>16</v>
      </c>
    </row>
    <row r="35" spans="2:5" ht="18.75" x14ac:dyDescent="0.3">
      <c r="B35" s="146">
        <v>32</v>
      </c>
      <c r="C35" s="160" t="s">
        <v>412</v>
      </c>
      <c r="D35" s="161"/>
      <c r="E35" s="162">
        <v>18</v>
      </c>
    </row>
    <row r="36" spans="2:5" ht="18.75" x14ac:dyDescent="0.3">
      <c r="B36" s="146">
        <v>34</v>
      </c>
      <c r="C36" s="160" t="s">
        <v>412</v>
      </c>
      <c r="D36" s="161"/>
      <c r="E36" s="162">
        <v>16</v>
      </c>
    </row>
    <row r="37" spans="2:5" ht="18.75" x14ac:dyDescent="0.3">
      <c r="B37" s="146">
        <v>35</v>
      </c>
      <c r="C37" s="160" t="s">
        <v>412</v>
      </c>
      <c r="D37" s="161"/>
      <c r="E37" s="162">
        <v>17</v>
      </c>
    </row>
    <row r="38" spans="2:5" ht="18.75" x14ac:dyDescent="0.3">
      <c r="B38" s="146">
        <v>36</v>
      </c>
      <c r="C38" s="160" t="s">
        <v>412</v>
      </c>
      <c r="D38" s="161"/>
      <c r="E38" s="162">
        <v>18</v>
      </c>
    </row>
    <row r="39" spans="2:5" ht="18.75" x14ac:dyDescent="0.3">
      <c r="B39" s="146">
        <v>37</v>
      </c>
      <c r="C39" s="160"/>
      <c r="D39" s="161" t="s">
        <v>412</v>
      </c>
      <c r="E39" s="162">
        <v>8</v>
      </c>
    </row>
    <row r="40" spans="2:5" ht="18.75" x14ac:dyDescent="0.3">
      <c r="B40" s="146">
        <v>38</v>
      </c>
      <c r="C40" s="160" t="s">
        <v>412</v>
      </c>
      <c r="D40" s="161"/>
      <c r="E40" s="162">
        <v>14</v>
      </c>
    </row>
    <row r="41" spans="2:5" ht="18.75" x14ac:dyDescent="0.3">
      <c r="B41" s="146">
        <v>39</v>
      </c>
      <c r="C41" s="160" t="s">
        <v>412</v>
      </c>
      <c r="D41" s="161"/>
      <c r="E41" s="162">
        <v>14</v>
      </c>
    </row>
    <row r="42" spans="2:5" ht="18.75" x14ac:dyDescent="0.3">
      <c r="B42" s="146">
        <v>40</v>
      </c>
      <c r="C42" s="160" t="s">
        <v>412</v>
      </c>
      <c r="D42" s="161"/>
      <c r="E42" s="162">
        <v>19</v>
      </c>
    </row>
    <row r="43" spans="2:5" ht="18.75" x14ac:dyDescent="0.3">
      <c r="B43" s="146">
        <v>41</v>
      </c>
      <c r="C43" s="160" t="s">
        <v>412</v>
      </c>
      <c r="D43" s="161"/>
      <c r="E43" s="162">
        <v>11</v>
      </c>
    </row>
    <row r="44" spans="2:5" ht="18.75" x14ac:dyDescent="0.3">
      <c r="B44" s="146">
        <v>42</v>
      </c>
      <c r="C44" s="160" t="s">
        <v>412</v>
      </c>
      <c r="D44" s="161"/>
      <c r="E44" s="162">
        <v>13</v>
      </c>
    </row>
    <row r="45" spans="2:5" ht="18.75" x14ac:dyDescent="0.3">
      <c r="B45" s="146">
        <v>43</v>
      </c>
      <c r="C45" s="160" t="s">
        <v>412</v>
      </c>
      <c r="D45" s="161"/>
      <c r="E45" s="162">
        <v>13</v>
      </c>
    </row>
    <row r="46" spans="2:5" ht="18.75" x14ac:dyDescent="0.3">
      <c r="B46" s="146">
        <v>45</v>
      </c>
      <c r="C46" s="160" t="s">
        <v>412</v>
      </c>
      <c r="D46" s="161"/>
      <c r="E46" s="162">
        <v>12</v>
      </c>
    </row>
    <row r="47" spans="2:5" ht="18.75" x14ac:dyDescent="0.3">
      <c r="B47" s="146">
        <v>46</v>
      </c>
      <c r="C47" s="160" t="s">
        <v>412</v>
      </c>
      <c r="D47" s="161"/>
      <c r="E47" s="162">
        <v>12</v>
      </c>
    </row>
    <row r="48" spans="2:5" ht="18.75" x14ac:dyDescent="0.3">
      <c r="B48" s="146">
        <v>47</v>
      </c>
      <c r="C48" s="160" t="s">
        <v>412</v>
      </c>
      <c r="D48" s="161"/>
      <c r="E48" s="162">
        <v>13</v>
      </c>
    </row>
    <row r="49" spans="2:5" ht="18.75" x14ac:dyDescent="0.3">
      <c r="B49" s="146">
        <v>48</v>
      </c>
      <c r="C49" s="160" t="s">
        <v>412</v>
      </c>
      <c r="D49" s="161"/>
      <c r="E49" s="162">
        <v>16</v>
      </c>
    </row>
    <row r="50" spans="2:5" ht="18.75" x14ac:dyDescent="0.3">
      <c r="B50" s="146">
        <v>49</v>
      </c>
      <c r="C50" s="160" t="s">
        <v>412</v>
      </c>
      <c r="D50" s="161"/>
      <c r="E50" s="162">
        <v>13</v>
      </c>
    </row>
    <row r="51" spans="2:5" ht="18.75" x14ac:dyDescent="0.3">
      <c r="B51" s="146">
        <v>50</v>
      </c>
      <c r="C51" s="160"/>
      <c r="D51" s="161" t="s">
        <v>412</v>
      </c>
      <c r="E51" s="162">
        <v>8</v>
      </c>
    </row>
    <row r="52" spans="2:5" ht="18.75" x14ac:dyDescent="0.3">
      <c r="B52" s="146">
        <v>51</v>
      </c>
      <c r="C52" s="160" t="s">
        <v>412</v>
      </c>
      <c r="D52" s="161"/>
      <c r="E52" s="162">
        <v>16</v>
      </c>
    </row>
    <row r="53" spans="2:5" ht="18.75" x14ac:dyDescent="0.3">
      <c r="B53" s="146">
        <v>52</v>
      </c>
      <c r="C53" s="160" t="s">
        <v>412</v>
      </c>
      <c r="D53" s="161"/>
      <c r="E53" s="162">
        <v>14</v>
      </c>
    </row>
    <row r="54" spans="2:5" ht="18.75" x14ac:dyDescent="0.3">
      <c r="B54" s="146">
        <v>53</v>
      </c>
      <c r="C54" s="160" t="s">
        <v>412</v>
      </c>
      <c r="D54" s="161"/>
      <c r="E54" s="162">
        <v>14</v>
      </c>
    </row>
    <row r="55" spans="2:5" ht="18.75" x14ac:dyDescent="0.3">
      <c r="B55" s="146">
        <v>54</v>
      </c>
      <c r="C55" s="160" t="s">
        <v>412</v>
      </c>
      <c r="D55" s="161"/>
      <c r="E55" s="162">
        <v>13</v>
      </c>
    </row>
    <row r="56" spans="2:5" ht="18.75" x14ac:dyDescent="0.3">
      <c r="B56" s="146">
        <v>55</v>
      </c>
      <c r="C56" s="160" t="s">
        <v>412</v>
      </c>
      <c r="D56" s="161"/>
      <c r="E56" s="162">
        <v>16</v>
      </c>
    </row>
    <row r="57" spans="2:5" ht="18.75" x14ac:dyDescent="0.3">
      <c r="B57" s="146">
        <v>56</v>
      </c>
      <c r="C57" s="160" t="s">
        <v>412</v>
      </c>
      <c r="D57" s="161"/>
      <c r="E57" s="162">
        <v>21</v>
      </c>
    </row>
    <row r="58" spans="2:5" ht="18.75" x14ac:dyDescent="0.3">
      <c r="B58" s="146">
        <v>57</v>
      </c>
      <c r="C58" s="160" t="s">
        <v>412</v>
      </c>
      <c r="D58" s="161"/>
      <c r="E58" s="162">
        <v>24</v>
      </c>
    </row>
    <row r="59" spans="2:5" ht="18.75" x14ac:dyDescent="0.3">
      <c r="B59" s="146">
        <v>58</v>
      </c>
      <c r="C59" s="160" t="s">
        <v>412</v>
      </c>
      <c r="D59" s="161"/>
      <c r="E59" s="162">
        <v>15</v>
      </c>
    </row>
    <row r="60" spans="2:5" ht="18.75" x14ac:dyDescent="0.3">
      <c r="B60" s="146">
        <v>59</v>
      </c>
      <c r="C60" s="160" t="s">
        <v>412</v>
      </c>
      <c r="D60" s="161"/>
      <c r="E60" s="162">
        <v>12</v>
      </c>
    </row>
    <row r="61" spans="2:5" ht="18.75" x14ac:dyDescent="0.3">
      <c r="B61" s="146">
        <v>60</v>
      </c>
      <c r="C61" s="160" t="s">
        <v>412</v>
      </c>
      <c r="D61" s="161"/>
      <c r="E61" s="162">
        <v>17</v>
      </c>
    </row>
    <row r="62" spans="2:5" ht="18.75" x14ac:dyDescent="0.3">
      <c r="B62" s="146">
        <v>61</v>
      </c>
      <c r="C62" s="160"/>
      <c r="D62" s="161" t="s">
        <v>412</v>
      </c>
      <c r="E62" s="162">
        <v>8</v>
      </c>
    </row>
    <row r="63" spans="2:5" ht="18.75" x14ac:dyDescent="0.3">
      <c r="B63" s="146">
        <v>62</v>
      </c>
      <c r="C63" s="160" t="s">
        <v>412</v>
      </c>
      <c r="D63" s="161"/>
      <c r="E63" s="162">
        <v>11</v>
      </c>
    </row>
    <row r="64" spans="2:5" ht="18.75" x14ac:dyDescent="0.3">
      <c r="B64" s="146">
        <v>63</v>
      </c>
      <c r="C64" s="160" t="s">
        <v>412</v>
      </c>
      <c r="D64" s="161"/>
      <c r="E64" s="162">
        <v>16</v>
      </c>
    </row>
    <row r="65" spans="2:5" ht="18.75" x14ac:dyDescent="0.3">
      <c r="B65" s="146">
        <v>64</v>
      </c>
      <c r="C65" s="160"/>
      <c r="D65" s="161" t="s">
        <v>412</v>
      </c>
      <c r="E65" s="162">
        <v>7</v>
      </c>
    </row>
    <row r="66" spans="2:5" ht="18.75" x14ac:dyDescent="0.3">
      <c r="B66" s="146">
        <v>65</v>
      </c>
      <c r="C66" s="160"/>
      <c r="D66" s="161" t="s">
        <v>412</v>
      </c>
      <c r="E66" s="162">
        <v>7</v>
      </c>
    </row>
    <row r="67" spans="2:5" ht="18.75" x14ac:dyDescent="0.3">
      <c r="B67" s="146">
        <v>66</v>
      </c>
      <c r="C67" s="160"/>
      <c r="D67" s="161" t="s">
        <v>412</v>
      </c>
      <c r="E67" s="162">
        <v>8</v>
      </c>
    </row>
    <row r="68" spans="2:5" ht="18.75" x14ac:dyDescent="0.3">
      <c r="B68" s="146">
        <v>67</v>
      </c>
      <c r="C68" s="160" t="s">
        <v>412</v>
      </c>
      <c r="D68" s="161"/>
      <c r="E68" s="162">
        <v>12</v>
      </c>
    </row>
    <row r="69" spans="2:5" ht="18.75" x14ac:dyDescent="0.3">
      <c r="B69" s="146">
        <v>68</v>
      </c>
      <c r="C69" s="160" t="s">
        <v>412</v>
      </c>
      <c r="D69" s="161"/>
      <c r="E69" s="162">
        <v>11</v>
      </c>
    </row>
    <row r="70" spans="2:5" ht="18.75" x14ac:dyDescent="0.3">
      <c r="B70" s="146">
        <v>69</v>
      </c>
      <c r="C70" s="160" t="s">
        <v>412</v>
      </c>
      <c r="D70" s="161"/>
      <c r="E70" s="162">
        <v>11</v>
      </c>
    </row>
    <row r="71" spans="2:5" ht="18.75" x14ac:dyDescent="0.3">
      <c r="B71" s="146">
        <v>71</v>
      </c>
      <c r="C71" s="160"/>
      <c r="D71" s="161" t="s">
        <v>412</v>
      </c>
      <c r="E71" s="162">
        <v>8</v>
      </c>
    </row>
    <row r="72" spans="2:5" ht="18.75" x14ac:dyDescent="0.3">
      <c r="B72" s="146">
        <v>72</v>
      </c>
      <c r="C72" s="160" t="s">
        <v>412</v>
      </c>
      <c r="D72" s="161"/>
      <c r="E72" s="162">
        <v>11</v>
      </c>
    </row>
    <row r="73" spans="2:5" ht="18.75" x14ac:dyDescent="0.3">
      <c r="B73" s="146">
        <v>73</v>
      </c>
      <c r="C73" s="160"/>
      <c r="D73" s="161" t="s">
        <v>412</v>
      </c>
      <c r="E73" s="162">
        <v>10</v>
      </c>
    </row>
    <row r="74" spans="2:5" ht="18.75" x14ac:dyDescent="0.3">
      <c r="B74" s="146">
        <v>74</v>
      </c>
      <c r="C74" s="160" t="s">
        <v>412</v>
      </c>
      <c r="D74" s="161"/>
      <c r="E74" s="162">
        <v>15</v>
      </c>
    </row>
    <row r="75" spans="2:5" ht="18.75" x14ac:dyDescent="0.3">
      <c r="B75" s="146">
        <v>75</v>
      </c>
      <c r="C75" s="160" t="s">
        <v>412</v>
      </c>
      <c r="D75" s="161"/>
      <c r="E75" s="162">
        <v>14</v>
      </c>
    </row>
    <row r="76" spans="2:5" ht="18.75" x14ac:dyDescent="0.3">
      <c r="B76" s="146">
        <v>76</v>
      </c>
      <c r="C76" s="160" t="s">
        <v>412</v>
      </c>
      <c r="D76" s="161"/>
      <c r="E76" s="162">
        <v>11</v>
      </c>
    </row>
    <row r="77" spans="2:5" ht="18.75" x14ac:dyDescent="0.3">
      <c r="B77" s="146">
        <v>77</v>
      </c>
      <c r="C77" s="160" t="s">
        <v>412</v>
      </c>
      <c r="D77" s="161"/>
      <c r="E77" s="162">
        <v>15</v>
      </c>
    </row>
    <row r="78" spans="2:5" ht="18.75" x14ac:dyDescent="0.3">
      <c r="B78" s="146">
        <v>78</v>
      </c>
      <c r="C78" s="160" t="s">
        <v>412</v>
      </c>
      <c r="D78" s="161"/>
      <c r="E78" s="162">
        <v>12</v>
      </c>
    </row>
    <row r="79" spans="2:5" ht="18.75" x14ac:dyDescent="0.3">
      <c r="B79" s="146">
        <v>79</v>
      </c>
      <c r="C79" s="160" t="s">
        <v>412</v>
      </c>
      <c r="D79" s="161"/>
      <c r="E79" s="162">
        <v>16</v>
      </c>
    </row>
    <row r="80" spans="2:5" ht="18.75" x14ac:dyDescent="0.3">
      <c r="B80" s="146">
        <v>80</v>
      </c>
      <c r="C80" s="160" t="s">
        <v>412</v>
      </c>
      <c r="D80" s="161"/>
      <c r="E80" s="162">
        <v>13</v>
      </c>
    </row>
    <row r="81" spans="2:5" ht="18.75" x14ac:dyDescent="0.3">
      <c r="B81" s="146">
        <v>81</v>
      </c>
      <c r="C81" s="160"/>
      <c r="D81" s="161" t="s">
        <v>412</v>
      </c>
      <c r="E81" s="162">
        <v>7</v>
      </c>
    </row>
    <row r="82" spans="2:5" ht="18.75" x14ac:dyDescent="0.3">
      <c r="B82" s="146">
        <v>82</v>
      </c>
      <c r="C82" s="160" t="s">
        <v>412</v>
      </c>
      <c r="D82" s="161"/>
      <c r="E82" s="162">
        <v>15</v>
      </c>
    </row>
    <row r="83" spans="2:5" ht="18.75" x14ac:dyDescent="0.3">
      <c r="B83" s="146">
        <v>83</v>
      </c>
      <c r="C83" s="160" t="s">
        <v>412</v>
      </c>
      <c r="D83" s="161"/>
      <c r="E83" s="162">
        <v>13</v>
      </c>
    </row>
    <row r="84" spans="2:5" ht="18.75" x14ac:dyDescent="0.3">
      <c r="B84" s="146">
        <v>84</v>
      </c>
      <c r="C84" s="160"/>
      <c r="D84" s="161" t="s">
        <v>412</v>
      </c>
      <c r="E84" s="162">
        <v>8</v>
      </c>
    </row>
    <row r="85" spans="2:5" ht="18.75" x14ac:dyDescent="0.3">
      <c r="B85" s="146">
        <v>85</v>
      </c>
      <c r="C85" s="160"/>
      <c r="D85" s="161" t="s">
        <v>412</v>
      </c>
      <c r="E85" s="162">
        <v>8</v>
      </c>
    </row>
    <row r="86" spans="2:5" ht="18.75" x14ac:dyDescent="0.3">
      <c r="B86" s="146">
        <v>86</v>
      </c>
      <c r="C86" s="160" t="s">
        <v>412</v>
      </c>
      <c r="D86" s="161"/>
      <c r="E86" s="162">
        <v>16</v>
      </c>
    </row>
    <row r="87" spans="2:5" ht="18.75" x14ac:dyDescent="0.3">
      <c r="B87" s="146">
        <v>87</v>
      </c>
      <c r="C87" s="160"/>
      <c r="D87" s="161" t="s">
        <v>412</v>
      </c>
      <c r="E87" s="162">
        <v>7</v>
      </c>
    </row>
    <row r="88" spans="2:5" ht="18.75" x14ac:dyDescent="0.3">
      <c r="B88" s="146">
        <v>88</v>
      </c>
      <c r="C88" s="160" t="s">
        <v>412</v>
      </c>
      <c r="D88" s="161"/>
      <c r="E88" s="162">
        <v>9</v>
      </c>
    </row>
    <row r="89" spans="2:5" ht="18.75" x14ac:dyDescent="0.3">
      <c r="B89" s="146">
        <v>89</v>
      </c>
      <c r="C89" s="160"/>
      <c r="D89" s="161" t="s">
        <v>412</v>
      </c>
      <c r="E89" s="162">
        <v>7</v>
      </c>
    </row>
    <row r="90" spans="2:5" ht="18.75" x14ac:dyDescent="0.3">
      <c r="B90" s="146">
        <v>90</v>
      </c>
      <c r="C90" s="160"/>
      <c r="D90" s="161" t="s">
        <v>412</v>
      </c>
      <c r="E90" s="162">
        <v>8</v>
      </c>
    </row>
    <row r="91" spans="2:5" ht="18.75" x14ac:dyDescent="0.3">
      <c r="B91" s="146">
        <v>91</v>
      </c>
      <c r="C91" s="160" t="s">
        <v>412</v>
      </c>
      <c r="D91" s="161"/>
      <c r="E91" s="162">
        <v>9</v>
      </c>
    </row>
    <row r="92" spans="2:5" ht="18.75" x14ac:dyDescent="0.3">
      <c r="B92" s="146">
        <v>92</v>
      </c>
      <c r="C92" s="160" t="s">
        <v>412</v>
      </c>
      <c r="D92" s="161"/>
      <c r="E92" s="162">
        <v>17</v>
      </c>
    </row>
    <row r="93" spans="2:5" ht="18.75" x14ac:dyDescent="0.3">
      <c r="B93" s="146">
        <v>93</v>
      </c>
      <c r="C93" s="160"/>
      <c r="D93" s="161" t="s">
        <v>412</v>
      </c>
      <c r="E93" s="162">
        <v>8</v>
      </c>
    </row>
    <row r="94" spans="2:5" ht="18.75" x14ac:dyDescent="0.3">
      <c r="B94" s="146">
        <v>94</v>
      </c>
      <c r="C94" s="160" t="s">
        <v>412</v>
      </c>
      <c r="D94" s="161"/>
      <c r="E94" s="162">
        <v>15</v>
      </c>
    </row>
    <row r="95" spans="2:5" ht="18.75" x14ac:dyDescent="0.3">
      <c r="B95" s="146">
        <v>95</v>
      </c>
      <c r="C95" s="160" t="s">
        <v>412</v>
      </c>
      <c r="D95" s="161"/>
      <c r="E95" s="162">
        <v>15</v>
      </c>
    </row>
    <row r="96" spans="2:5" ht="18.75" x14ac:dyDescent="0.3">
      <c r="B96" s="146">
        <v>96</v>
      </c>
      <c r="C96" s="160" t="s">
        <v>412</v>
      </c>
      <c r="D96" s="161"/>
      <c r="E96" s="162">
        <v>18</v>
      </c>
    </row>
    <row r="97" spans="2:5" ht="18.75" x14ac:dyDescent="0.3">
      <c r="B97" s="146">
        <v>97</v>
      </c>
      <c r="C97" s="160" t="s">
        <v>412</v>
      </c>
      <c r="D97" s="161"/>
      <c r="E97" s="162">
        <v>13</v>
      </c>
    </row>
    <row r="98" spans="2:5" ht="18.75" x14ac:dyDescent="0.3">
      <c r="B98" s="146">
        <v>98</v>
      </c>
      <c r="C98" s="160"/>
      <c r="D98" s="161" t="s">
        <v>412</v>
      </c>
      <c r="E98" s="162">
        <v>6</v>
      </c>
    </row>
    <row r="99" spans="2:5" ht="18.75" x14ac:dyDescent="0.3">
      <c r="B99" s="146">
        <v>99</v>
      </c>
      <c r="C99" s="160" t="s">
        <v>412</v>
      </c>
      <c r="D99" s="161"/>
      <c r="E99" s="162">
        <v>12</v>
      </c>
    </row>
    <row r="100" spans="2:5" ht="18.75" x14ac:dyDescent="0.3">
      <c r="B100" s="146">
        <v>100</v>
      </c>
      <c r="C100" s="160" t="s">
        <v>412</v>
      </c>
      <c r="D100" s="161"/>
      <c r="E100" s="162">
        <v>11</v>
      </c>
    </row>
    <row r="101" spans="2:5" ht="18.75" x14ac:dyDescent="0.3">
      <c r="B101" s="146">
        <v>101</v>
      </c>
      <c r="C101" s="160" t="s">
        <v>412</v>
      </c>
      <c r="D101" s="161"/>
      <c r="E101" s="162">
        <v>23</v>
      </c>
    </row>
    <row r="102" spans="2:5" ht="18.75" x14ac:dyDescent="0.3">
      <c r="B102" s="146">
        <v>102</v>
      </c>
      <c r="C102" s="160" t="s">
        <v>412</v>
      </c>
      <c r="D102" s="161"/>
      <c r="E102" s="162">
        <v>16</v>
      </c>
    </row>
    <row r="103" spans="2:5" ht="18.75" x14ac:dyDescent="0.3">
      <c r="B103" s="146">
        <v>103</v>
      </c>
      <c r="C103" s="160" t="s">
        <v>412</v>
      </c>
      <c r="D103" s="161"/>
      <c r="E103" s="162">
        <v>20</v>
      </c>
    </row>
    <row r="104" spans="2:5" ht="18.75" x14ac:dyDescent="0.3">
      <c r="B104" s="146">
        <v>104</v>
      </c>
      <c r="C104" s="160" t="s">
        <v>412</v>
      </c>
      <c r="D104" s="161"/>
      <c r="E104" s="162">
        <v>14</v>
      </c>
    </row>
    <row r="105" spans="2:5" ht="18.75" x14ac:dyDescent="0.3">
      <c r="B105" s="146">
        <v>105</v>
      </c>
      <c r="C105" s="160" t="s">
        <v>412</v>
      </c>
      <c r="D105" s="161"/>
      <c r="E105" s="162">
        <v>13</v>
      </c>
    </row>
    <row r="106" spans="2:5" ht="18.75" x14ac:dyDescent="0.3">
      <c r="B106" s="146">
        <v>106</v>
      </c>
      <c r="C106" s="160" t="s">
        <v>412</v>
      </c>
      <c r="D106" s="161"/>
      <c r="E106" s="162">
        <v>17</v>
      </c>
    </row>
    <row r="107" spans="2:5" ht="18.75" x14ac:dyDescent="0.3">
      <c r="B107" s="146">
        <v>107</v>
      </c>
      <c r="C107" s="160" t="s">
        <v>412</v>
      </c>
      <c r="D107" s="161"/>
      <c r="E107" s="162">
        <v>21</v>
      </c>
    </row>
    <row r="108" spans="2:5" ht="18.75" x14ac:dyDescent="0.3">
      <c r="B108" s="146">
        <v>108</v>
      </c>
      <c r="C108" s="160"/>
      <c r="D108" s="161" t="s">
        <v>412</v>
      </c>
      <c r="E108" s="162">
        <v>7</v>
      </c>
    </row>
    <row r="109" spans="2:5" ht="18.75" x14ac:dyDescent="0.3">
      <c r="B109" s="146">
        <v>109</v>
      </c>
      <c r="C109" s="160" t="s">
        <v>412</v>
      </c>
      <c r="D109" s="161"/>
      <c r="E109" s="162">
        <v>16</v>
      </c>
    </row>
    <row r="110" spans="2:5" ht="18.75" x14ac:dyDescent="0.3">
      <c r="B110" s="146">
        <v>110</v>
      </c>
      <c r="C110" s="160" t="s">
        <v>412</v>
      </c>
      <c r="D110" s="161"/>
      <c r="E110" s="162">
        <v>22</v>
      </c>
    </row>
    <row r="111" spans="2:5" ht="18.75" x14ac:dyDescent="0.3">
      <c r="B111" s="146">
        <v>111</v>
      </c>
      <c r="C111" s="160" t="s">
        <v>412</v>
      </c>
      <c r="D111" s="161"/>
      <c r="E111" s="162">
        <v>21</v>
      </c>
    </row>
    <row r="112" spans="2:5" ht="18.75" x14ac:dyDescent="0.3">
      <c r="B112" s="146">
        <v>112</v>
      </c>
      <c r="C112" s="160" t="s">
        <v>412</v>
      </c>
      <c r="D112" s="161"/>
      <c r="E112" s="162">
        <v>17</v>
      </c>
    </row>
    <row r="113" spans="2:5" ht="18.75" x14ac:dyDescent="0.3">
      <c r="B113" s="146">
        <v>113</v>
      </c>
      <c r="C113" s="160"/>
      <c r="D113" s="161" t="s">
        <v>412</v>
      </c>
      <c r="E113" s="162">
        <v>7</v>
      </c>
    </row>
    <row r="114" spans="2:5" ht="18.75" x14ac:dyDescent="0.3">
      <c r="B114" s="146">
        <v>114</v>
      </c>
      <c r="C114" s="160" t="s">
        <v>412</v>
      </c>
      <c r="D114" s="161"/>
      <c r="E114" s="162">
        <v>13</v>
      </c>
    </row>
    <row r="115" spans="2:5" ht="18.75" x14ac:dyDescent="0.3">
      <c r="B115" s="146">
        <v>115</v>
      </c>
      <c r="C115" s="160" t="s">
        <v>412</v>
      </c>
      <c r="D115" s="161"/>
      <c r="E115" s="162">
        <v>15</v>
      </c>
    </row>
    <row r="116" spans="2:5" ht="18.75" x14ac:dyDescent="0.3">
      <c r="B116" s="146">
        <v>116</v>
      </c>
      <c r="C116" s="160" t="s">
        <v>412</v>
      </c>
      <c r="D116" s="161"/>
      <c r="E116" s="162">
        <v>18</v>
      </c>
    </row>
    <row r="117" spans="2:5" ht="18.75" x14ac:dyDescent="0.3">
      <c r="B117" s="146">
        <v>117</v>
      </c>
      <c r="C117" s="160"/>
      <c r="D117" s="161" t="s">
        <v>412</v>
      </c>
      <c r="E117" s="162">
        <v>8</v>
      </c>
    </row>
    <row r="118" spans="2:5" ht="18.75" x14ac:dyDescent="0.3">
      <c r="B118" s="146">
        <v>118</v>
      </c>
      <c r="C118" s="160"/>
      <c r="D118" s="161" t="s">
        <v>412</v>
      </c>
      <c r="E118" s="162">
        <v>8</v>
      </c>
    </row>
    <row r="119" spans="2:5" ht="18.75" x14ac:dyDescent="0.3">
      <c r="B119" s="146">
        <v>119</v>
      </c>
      <c r="C119" s="160" t="s">
        <v>412</v>
      </c>
      <c r="D119" s="161"/>
      <c r="E119" s="162">
        <v>13</v>
      </c>
    </row>
    <row r="120" spans="2:5" ht="18.75" x14ac:dyDescent="0.3">
      <c r="B120" s="146">
        <v>120</v>
      </c>
      <c r="C120" s="160" t="s">
        <v>412</v>
      </c>
      <c r="D120" s="161"/>
      <c r="E120" s="162">
        <v>12</v>
      </c>
    </row>
    <row r="121" spans="2:5" ht="18.75" x14ac:dyDescent="0.3">
      <c r="B121" s="146">
        <v>121</v>
      </c>
      <c r="C121" s="160" t="s">
        <v>412</v>
      </c>
      <c r="D121" s="161"/>
      <c r="E121" s="162">
        <v>17</v>
      </c>
    </row>
    <row r="122" spans="2:5" ht="18.75" x14ac:dyDescent="0.3">
      <c r="B122" s="146">
        <v>122</v>
      </c>
      <c r="C122" s="160" t="s">
        <v>412</v>
      </c>
      <c r="D122" s="161"/>
      <c r="E122" s="162">
        <v>13</v>
      </c>
    </row>
    <row r="123" spans="2:5" ht="18.75" x14ac:dyDescent="0.3">
      <c r="B123" s="146">
        <v>123</v>
      </c>
      <c r="C123" s="160" t="s">
        <v>412</v>
      </c>
      <c r="D123" s="161"/>
      <c r="E123" s="162">
        <v>13</v>
      </c>
    </row>
    <row r="124" spans="2:5" ht="18.75" x14ac:dyDescent="0.3">
      <c r="B124" s="146">
        <v>124</v>
      </c>
      <c r="C124" s="160" t="s">
        <v>412</v>
      </c>
      <c r="D124" s="161"/>
      <c r="E124" s="162">
        <v>14</v>
      </c>
    </row>
    <row r="125" spans="2:5" ht="18.75" x14ac:dyDescent="0.3">
      <c r="B125" s="146">
        <v>125</v>
      </c>
      <c r="C125" s="160" t="s">
        <v>412</v>
      </c>
      <c r="D125" s="161"/>
      <c r="E125" s="162">
        <v>12</v>
      </c>
    </row>
    <row r="126" spans="2:5" ht="18.75" x14ac:dyDescent="0.3">
      <c r="B126" s="146">
        <v>126</v>
      </c>
      <c r="C126" s="160"/>
      <c r="D126" s="161" t="s">
        <v>412</v>
      </c>
      <c r="E126" s="162">
        <v>8</v>
      </c>
    </row>
    <row r="127" spans="2:5" ht="18.75" x14ac:dyDescent="0.3">
      <c r="B127" s="146">
        <v>127</v>
      </c>
      <c r="C127" s="160" t="s">
        <v>412</v>
      </c>
      <c r="D127" s="161"/>
      <c r="E127" s="162">
        <v>12</v>
      </c>
    </row>
    <row r="128" spans="2:5" ht="18.75" x14ac:dyDescent="0.3">
      <c r="B128" s="146">
        <v>128</v>
      </c>
      <c r="C128" s="160" t="s">
        <v>412</v>
      </c>
      <c r="D128" s="161"/>
      <c r="E128" s="162">
        <v>18</v>
      </c>
    </row>
    <row r="129" spans="2:5" ht="18.75" x14ac:dyDescent="0.3">
      <c r="B129" s="146">
        <v>129</v>
      </c>
      <c r="C129" s="160" t="s">
        <v>412</v>
      </c>
      <c r="D129" s="161"/>
      <c r="E129" s="162">
        <v>19</v>
      </c>
    </row>
    <row r="130" spans="2:5" ht="18.75" x14ac:dyDescent="0.3">
      <c r="B130" s="146">
        <v>130</v>
      </c>
      <c r="C130" s="160" t="s">
        <v>412</v>
      </c>
      <c r="D130" s="161"/>
      <c r="E130" s="162">
        <v>12</v>
      </c>
    </row>
    <row r="131" spans="2:5" ht="18.75" x14ac:dyDescent="0.3">
      <c r="B131" s="146">
        <v>131</v>
      </c>
      <c r="C131" s="160" t="s">
        <v>412</v>
      </c>
      <c r="D131" s="161"/>
      <c r="E131" s="162">
        <v>16</v>
      </c>
    </row>
    <row r="132" spans="2:5" ht="18.75" x14ac:dyDescent="0.3">
      <c r="B132" s="146">
        <v>132</v>
      </c>
      <c r="C132" s="160"/>
      <c r="D132" s="161" t="s">
        <v>412</v>
      </c>
      <c r="E132" s="162">
        <v>7</v>
      </c>
    </row>
    <row r="133" spans="2:5" ht="18.75" x14ac:dyDescent="0.3">
      <c r="B133" s="146">
        <v>134</v>
      </c>
      <c r="C133" s="160" t="s">
        <v>412</v>
      </c>
      <c r="D133" s="161"/>
      <c r="E133" s="162">
        <v>15</v>
      </c>
    </row>
    <row r="134" spans="2:5" ht="18.75" x14ac:dyDescent="0.3">
      <c r="B134" s="146">
        <v>135</v>
      </c>
      <c r="C134" s="160" t="s">
        <v>412</v>
      </c>
      <c r="D134" s="161"/>
      <c r="E134" s="162">
        <v>25</v>
      </c>
    </row>
    <row r="135" spans="2:5" ht="18.75" x14ac:dyDescent="0.3">
      <c r="B135" s="146">
        <v>136</v>
      </c>
      <c r="C135" s="160" t="s">
        <v>412</v>
      </c>
      <c r="D135" s="161"/>
      <c r="E135" s="162">
        <v>17</v>
      </c>
    </row>
    <row r="136" spans="2:5" ht="18.75" x14ac:dyDescent="0.3">
      <c r="B136" s="146">
        <v>137</v>
      </c>
      <c r="C136" s="160" t="s">
        <v>412</v>
      </c>
      <c r="D136" s="161"/>
      <c r="E136" s="162">
        <v>13</v>
      </c>
    </row>
    <row r="137" spans="2:5" ht="18.75" x14ac:dyDescent="0.3">
      <c r="B137" s="146">
        <v>138</v>
      </c>
      <c r="C137" s="160"/>
      <c r="D137" s="161" t="s">
        <v>412</v>
      </c>
      <c r="E137" s="162">
        <v>6</v>
      </c>
    </row>
    <row r="138" spans="2:5" ht="18.75" x14ac:dyDescent="0.3">
      <c r="B138" s="146">
        <v>139</v>
      </c>
      <c r="C138" s="160" t="s">
        <v>412</v>
      </c>
      <c r="D138" s="161"/>
      <c r="E138" s="162">
        <v>25</v>
      </c>
    </row>
    <row r="139" spans="2:5" ht="18.75" x14ac:dyDescent="0.3">
      <c r="B139" s="146">
        <v>140</v>
      </c>
      <c r="C139" s="138"/>
      <c r="D139" s="161" t="s">
        <v>412</v>
      </c>
      <c r="E139" s="162">
        <v>5</v>
      </c>
    </row>
    <row r="140" spans="2:5" ht="18.75" x14ac:dyDescent="0.3">
      <c r="B140" s="146"/>
      <c r="C140" s="146"/>
      <c r="D140" s="146"/>
      <c r="E140" s="146"/>
    </row>
    <row r="141" spans="2:5" ht="18.75" x14ac:dyDescent="0.3">
      <c r="B141" s="147" t="s">
        <v>413</v>
      </c>
      <c r="C141" s="138">
        <v>115</v>
      </c>
      <c r="D141" s="138">
        <v>25</v>
      </c>
      <c r="E141" s="146"/>
    </row>
  </sheetData>
  <mergeCells count="1">
    <mergeCell ref="B2:E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J142"/>
  <sheetViews>
    <sheetView topLeftCell="A18" workbookViewId="0">
      <selection activeCell="I22" sqref="I22"/>
    </sheetView>
  </sheetViews>
  <sheetFormatPr defaultColWidth="11" defaultRowHeight="15.75" x14ac:dyDescent="0.25"/>
  <sheetData>
    <row r="4" spans="2:10" ht="21" x14ac:dyDescent="0.35">
      <c r="B4" s="49" t="s">
        <v>409</v>
      </c>
      <c r="C4" s="185" t="s">
        <v>1</v>
      </c>
      <c r="D4" s="185"/>
      <c r="E4" s="6"/>
      <c r="F4" s="185" t="s">
        <v>2</v>
      </c>
      <c r="G4" s="185"/>
      <c r="H4" s="6"/>
      <c r="I4" s="185" t="s">
        <v>6</v>
      </c>
      <c r="J4" s="185"/>
    </row>
    <row r="5" spans="2:10" ht="21" x14ac:dyDescent="0.35">
      <c r="C5" s="46" t="s">
        <v>414</v>
      </c>
      <c r="D5" s="46" t="s">
        <v>415</v>
      </c>
      <c r="E5" s="6"/>
      <c r="F5" s="46" t="s">
        <v>414</v>
      </c>
      <c r="G5" s="46" t="s">
        <v>415</v>
      </c>
      <c r="H5" s="6"/>
      <c r="I5" s="46" t="s">
        <v>414</v>
      </c>
      <c r="J5" s="46" t="s">
        <v>415</v>
      </c>
    </row>
    <row r="6" spans="2:10" x14ac:dyDescent="0.25">
      <c r="B6" s="45">
        <v>1</v>
      </c>
      <c r="C6" s="165" t="s">
        <v>412</v>
      </c>
      <c r="D6" s="164"/>
      <c r="F6" s="165" t="s">
        <v>412</v>
      </c>
      <c r="G6" s="164"/>
      <c r="I6" s="165" t="s">
        <v>412</v>
      </c>
      <c r="J6" s="164"/>
    </row>
    <row r="7" spans="2:10" x14ac:dyDescent="0.25">
      <c r="B7" s="45">
        <v>2</v>
      </c>
      <c r="C7" s="165" t="s">
        <v>412</v>
      </c>
      <c r="D7" s="164"/>
      <c r="F7" s="165" t="s">
        <v>412</v>
      </c>
      <c r="G7" s="164"/>
      <c r="I7" s="165" t="s">
        <v>412</v>
      </c>
      <c r="J7" s="164"/>
    </row>
    <row r="8" spans="2:10" x14ac:dyDescent="0.25">
      <c r="B8" s="45">
        <v>3</v>
      </c>
      <c r="C8" s="165" t="s">
        <v>412</v>
      </c>
      <c r="D8" s="164"/>
      <c r="F8" s="165" t="s">
        <v>412</v>
      </c>
      <c r="G8" s="164"/>
      <c r="I8" s="165" t="s">
        <v>412</v>
      </c>
      <c r="J8" s="164"/>
    </row>
    <row r="9" spans="2:10" x14ac:dyDescent="0.25">
      <c r="B9" s="45">
        <v>4</v>
      </c>
      <c r="C9" s="165" t="s">
        <v>412</v>
      </c>
      <c r="D9" s="164"/>
      <c r="F9" s="165" t="s">
        <v>412</v>
      </c>
      <c r="G9" s="164"/>
      <c r="I9" s="165"/>
      <c r="J9" s="166" t="s">
        <v>412</v>
      </c>
    </row>
    <row r="10" spans="2:10" x14ac:dyDescent="0.25">
      <c r="B10" s="45">
        <v>5</v>
      </c>
      <c r="C10" s="165" t="s">
        <v>412</v>
      </c>
      <c r="D10" s="164"/>
      <c r="F10" s="165" t="s">
        <v>412</v>
      </c>
      <c r="G10" s="164"/>
      <c r="I10" s="165" t="s">
        <v>412</v>
      </c>
      <c r="J10" s="166"/>
    </row>
    <row r="11" spans="2:10" x14ac:dyDescent="0.25">
      <c r="B11" s="45">
        <v>6</v>
      </c>
      <c r="C11" s="165" t="s">
        <v>412</v>
      </c>
      <c r="D11" s="164"/>
      <c r="F11" s="165" t="s">
        <v>412</v>
      </c>
      <c r="G11" s="164"/>
      <c r="I11" s="165" t="s">
        <v>412</v>
      </c>
      <c r="J11" s="166"/>
    </row>
    <row r="12" spans="2:10" x14ac:dyDescent="0.25">
      <c r="B12" s="45">
        <v>7</v>
      </c>
      <c r="C12" s="165" t="s">
        <v>412</v>
      </c>
      <c r="D12" s="164"/>
      <c r="F12" s="165" t="s">
        <v>412</v>
      </c>
      <c r="G12" s="164"/>
      <c r="I12" s="165" t="s">
        <v>412</v>
      </c>
      <c r="J12" s="166"/>
    </row>
    <row r="13" spans="2:10" x14ac:dyDescent="0.25">
      <c r="B13" s="45">
        <v>8</v>
      </c>
      <c r="C13" s="165" t="s">
        <v>412</v>
      </c>
      <c r="D13" s="164"/>
      <c r="F13" s="165" t="s">
        <v>412</v>
      </c>
      <c r="G13" s="164"/>
      <c r="I13" s="165" t="s">
        <v>412</v>
      </c>
      <c r="J13" s="166"/>
    </row>
    <row r="14" spans="2:10" x14ac:dyDescent="0.25">
      <c r="B14" s="45">
        <v>9</v>
      </c>
      <c r="C14" s="165"/>
      <c r="D14" s="166" t="s">
        <v>412</v>
      </c>
      <c r="F14" s="165" t="s">
        <v>412</v>
      </c>
      <c r="G14" s="164"/>
      <c r="I14" s="165" t="s">
        <v>412</v>
      </c>
      <c r="J14" s="166"/>
    </row>
    <row r="15" spans="2:10" x14ac:dyDescent="0.25">
      <c r="B15" s="45">
        <v>10</v>
      </c>
      <c r="C15" s="165"/>
      <c r="D15" s="166" t="s">
        <v>412</v>
      </c>
      <c r="F15" s="165"/>
      <c r="G15" s="166" t="s">
        <v>412</v>
      </c>
      <c r="I15" s="165" t="s">
        <v>412</v>
      </c>
      <c r="J15" s="166"/>
    </row>
    <row r="16" spans="2:10" x14ac:dyDescent="0.25">
      <c r="B16" s="45">
        <v>12</v>
      </c>
      <c r="C16" s="165" t="s">
        <v>412</v>
      </c>
      <c r="D16" s="166"/>
      <c r="F16" s="165" t="s">
        <v>412</v>
      </c>
      <c r="G16" s="166"/>
      <c r="I16" s="165" t="s">
        <v>412</v>
      </c>
      <c r="J16" s="166"/>
    </row>
    <row r="17" spans="2:10" x14ac:dyDescent="0.25">
      <c r="B17" s="45">
        <v>13</v>
      </c>
      <c r="C17" s="165" t="s">
        <v>412</v>
      </c>
      <c r="D17" s="166"/>
      <c r="F17" s="165" t="s">
        <v>412</v>
      </c>
      <c r="G17" s="166"/>
      <c r="I17" s="165"/>
      <c r="J17" s="166" t="s">
        <v>412</v>
      </c>
    </row>
    <row r="18" spans="2:10" x14ac:dyDescent="0.25">
      <c r="B18" s="45">
        <v>14</v>
      </c>
      <c r="C18" s="165" t="s">
        <v>412</v>
      </c>
      <c r="D18" s="166"/>
      <c r="F18" s="165" t="s">
        <v>412</v>
      </c>
      <c r="G18" s="166"/>
      <c r="I18" s="165"/>
      <c r="J18" s="166" t="s">
        <v>412</v>
      </c>
    </row>
    <row r="19" spans="2:10" x14ac:dyDescent="0.25">
      <c r="B19" s="45">
        <v>15</v>
      </c>
      <c r="C19" s="165" t="s">
        <v>412</v>
      </c>
      <c r="D19" s="166"/>
      <c r="F19" s="165" t="s">
        <v>412</v>
      </c>
      <c r="G19" s="166"/>
      <c r="I19" s="165"/>
      <c r="J19" s="166" t="s">
        <v>412</v>
      </c>
    </row>
    <row r="20" spans="2:10" x14ac:dyDescent="0.25">
      <c r="B20" s="45">
        <v>16</v>
      </c>
      <c r="C20" s="165" t="s">
        <v>412</v>
      </c>
      <c r="D20" s="166"/>
      <c r="F20" s="165" t="s">
        <v>412</v>
      </c>
      <c r="G20" s="166"/>
      <c r="I20" s="165" t="s">
        <v>412</v>
      </c>
      <c r="J20" s="166"/>
    </row>
    <row r="21" spans="2:10" x14ac:dyDescent="0.25">
      <c r="B21" s="45">
        <v>17</v>
      </c>
      <c r="C21" s="165" t="s">
        <v>412</v>
      </c>
      <c r="D21" s="166"/>
      <c r="F21" s="165" t="s">
        <v>412</v>
      </c>
      <c r="G21" s="166"/>
      <c r="I21" s="165" t="s">
        <v>412</v>
      </c>
      <c r="J21" s="166"/>
    </row>
    <row r="22" spans="2:10" x14ac:dyDescent="0.25">
      <c r="B22" s="45">
        <v>18</v>
      </c>
      <c r="C22" s="165" t="s">
        <v>412</v>
      </c>
      <c r="D22" s="166"/>
      <c r="F22" s="165" t="s">
        <v>412</v>
      </c>
      <c r="G22" s="166"/>
      <c r="I22" s="165" t="s">
        <v>412</v>
      </c>
      <c r="J22" s="166"/>
    </row>
    <row r="23" spans="2:10" x14ac:dyDescent="0.25">
      <c r="B23" s="45">
        <v>19</v>
      </c>
      <c r="C23" s="165" t="s">
        <v>412</v>
      </c>
      <c r="D23" s="166"/>
      <c r="F23" s="165" t="s">
        <v>412</v>
      </c>
      <c r="G23" s="166"/>
      <c r="I23" s="165" t="s">
        <v>412</v>
      </c>
      <c r="J23" s="166"/>
    </row>
    <row r="24" spans="2:10" x14ac:dyDescent="0.25">
      <c r="B24" s="45">
        <v>20</v>
      </c>
      <c r="C24" s="165"/>
      <c r="D24" s="166" t="s">
        <v>412</v>
      </c>
      <c r="F24" s="165"/>
      <c r="G24" s="166" t="s">
        <v>412</v>
      </c>
      <c r="I24" s="165" t="s">
        <v>412</v>
      </c>
      <c r="J24" s="166"/>
    </row>
    <row r="25" spans="2:10" x14ac:dyDescent="0.25">
      <c r="B25" s="45">
        <v>21</v>
      </c>
      <c r="C25" s="165" t="s">
        <v>412</v>
      </c>
      <c r="D25" s="166"/>
      <c r="F25" s="165"/>
      <c r="G25" s="166" t="s">
        <v>412</v>
      </c>
      <c r="I25" s="165" t="s">
        <v>412</v>
      </c>
      <c r="J25" s="166"/>
    </row>
    <row r="26" spans="2:10" x14ac:dyDescent="0.25">
      <c r="B26" s="45">
        <v>22</v>
      </c>
      <c r="C26" s="165" t="s">
        <v>412</v>
      </c>
      <c r="D26" s="166"/>
      <c r="F26" s="165" t="s">
        <v>412</v>
      </c>
      <c r="G26" s="166"/>
      <c r="I26" s="165" t="s">
        <v>412</v>
      </c>
      <c r="J26" s="166"/>
    </row>
    <row r="27" spans="2:10" x14ac:dyDescent="0.25">
      <c r="B27" s="45">
        <v>23</v>
      </c>
      <c r="C27" s="165" t="s">
        <v>412</v>
      </c>
      <c r="D27" s="166"/>
      <c r="F27" s="165" t="s">
        <v>412</v>
      </c>
      <c r="G27" s="166"/>
      <c r="I27" s="165" t="s">
        <v>412</v>
      </c>
      <c r="J27" s="166"/>
    </row>
    <row r="28" spans="2:10" x14ac:dyDescent="0.25">
      <c r="B28" s="45">
        <v>24</v>
      </c>
      <c r="C28" s="165"/>
      <c r="D28" s="166" t="s">
        <v>412</v>
      </c>
      <c r="F28" s="165" t="s">
        <v>412</v>
      </c>
      <c r="G28" s="166"/>
      <c r="I28" s="165"/>
      <c r="J28" s="166" t="s">
        <v>412</v>
      </c>
    </row>
    <row r="29" spans="2:10" x14ac:dyDescent="0.25">
      <c r="B29" s="45">
        <v>25</v>
      </c>
      <c r="C29" s="165" t="s">
        <v>412</v>
      </c>
      <c r="D29" s="166"/>
      <c r="F29" s="165" t="s">
        <v>412</v>
      </c>
      <c r="G29" s="166"/>
      <c r="I29" s="165"/>
      <c r="J29" s="166" t="s">
        <v>412</v>
      </c>
    </row>
    <row r="30" spans="2:10" x14ac:dyDescent="0.25">
      <c r="B30" s="45">
        <v>26</v>
      </c>
      <c r="C30" s="165" t="s">
        <v>412</v>
      </c>
      <c r="D30" s="166"/>
      <c r="F30" s="165" t="s">
        <v>412</v>
      </c>
      <c r="G30" s="166"/>
      <c r="I30" s="165" t="s">
        <v>412</v>
      </c>
      <c r="J30" s="164"/>
    </row>
    <row r="31" spans="2:10" x14ac:dyDescent="0.25">
      <c r="B31" s="45">
        <v>27</v>
      </c>
      <c r="C31" s="165" t="s">
        <v>412</v>
      </c>
      <c r="D31" s="166"/>
      <c r="F31" s="165" t="s">
        <v>412</v>
      </c>
      <c r="G31" s="166"/>
      <c r="I31" s="165" t="s">
        <v>412</v>
      </c>
      <c r="J31" s="164"/>
    </row>
    <row r="32" spans="2:10" x14ac:dyDescent="0.25">
      <c r="B32" s="45">
        <v>28</v>
      </c>
      <c r="C32" s="165" t="s">
        <v>412</v>
      </c>
      <c r="D32" s="166"/>
      <c r="F32" s="165" t="s">
        <v>412</v>
      </c>
      <c r="G32" s="166"/>
    </row>
    <row r="33" spans="2:7" x14ac:dyDescent="0.25">
      <c r="B33" s="45">
        <v>29</v>
      </c>
      <c r="C33" s="165" t="s">
        <v>412</v>
      </c>
      <c r="D33" s="166"/>
      <c r="F33" s="165" t="s">
        <v>412</v>
      </c>
      <c r="G33" s="166"/>
    </row>
    <row r="34" spans="2:7" x14ac:dyDescent="0.25">
      <c r="B34" s="45">
        <v>30</v>
      </c>
      <c r="C34" s="165" t="s">
        <v>412</v>
      </c>
      <c r="D34" s="166"/>
      <c r="F34" s="165" t="s">
        <v>412</v>
      </c>
      <c r="G34" s="166"/>
    </row>
    <row r="35" spans="2:7" x14ac:dyDescent="0.25">
      <c r="B35" s="45">
        <v>31</v>
      </c>
      <c r="C35" s="165" t="s">
        <v>412</v>
      </c>
      <c r="D35" s="166"/>
      <c r="F35" s="165" t="s">
        <v>412</v>
      </c>
      <c r="G35" s="166"/>
    </row>
    <row r="36" spans="2:7" x14ac:dyDescent="0.25">
      <c r="B36" s="45">
        <v>32</v>
      </c>
      <c r="C36" s="165" t="s">
        <v>412</v>
      </c>
      <c r="D36" s="166"/>
      <c r="F36" s="165" t="s">
        <v>412</v>
      </c>
      <c r="G36" s="166"/>
    </row>
    <row r="37" spans="2:7" x14ac:dyDescent="0.25">
      <c r="B37" s="45">
        <v>33</v>
      </c>
      <c r="C37" s="165" t="s">
        <v>412</v>
      </c>
      <c r="D37" s="166"/>
      <c r="F37" s="165" t="s">
        <v>412</v>
      </c>
      <c r="G37" s="166"/>
    </row>
    <row r="38" spans="2:7" x14ac:dyDescent="0.25">
      <c r="B38" s="45">
        <v>34</v>
      </c>
      <c r="C38" s="165" t="s">
        <v>412</v>
      </c>
      <c r="D38" s="166"/>
      <c r="F38" s="165" t="s">
        <v>412</v>
      </c>
      <c r="G38" s="166"/>
    </row>
    <row r="39" spans="2:7" x14ac:dyDescent="0.25">
      <c r="B39" s="45">
        <v>35</v>
      </c>
      <c r="C39" s="165" t="s">
        <v>412</v>
      </c>
      <c r="D39" s="166"/>
      <c r="F39" s="165" t="s">
        <v>412</v>
      </c>
      <c r="G39" s="166"/>
    </row>
    <row r="40" spans="2:7" x14ac:dyDescent="0.25">
      <c r="B40" s="45">
        <v>36</v>
      </c>
      <c r="C40" s="165"/>
      <c r="D40" s="166" t="s">
        <v>412</v>
      </c>
      <c r="F40" s="165"/>
      <c r="G40" s="166" t="s">
        <v>412</v>
      </c>
    </row>
    <row r="41" spans="2:7" x14ac:dyDescent="0.25">
      <c r="B41" s="45">
        <v>37</v>
      </c>
      <c r="C41" s="165"/>
      <c r="D41" s="166" t="s">
        <v>412</v>
      </c>
      <c r="F41" s="165" t="s">
        <v>412</v>
      </c>
      <c r="G41" s="166"/>
    </row>
    <row r="42" spans="2:7" x14ac:dyDescent="0.25">
      <c r="B42" s="45">
        <v>38</v>
      </c>
      <c r="C42" s="165"/>
      <c r="D42" s="166" t="s">
        <v>412</v>
      </c>
      <c r="F42" s="165" t="s">
        <v>412</v>
      </c>
      <c r="G42" s="166"/>
    </row>
    <row r="43" spans="2:7" x14ac:dyDescent="0.25">
      <c r="B43" s="45">
        <v>39</v>
      </c>
      <c r="C43" s="165" t="s">
        <v>412</v>
      </c>
      <c r="D43" s="166"/>
      <c r="F43" s="165" t="s">
        <v>412</v>
      </c>
      <c r="G43" s="166"/>
    </row>
    <row r="44" spans="2:7" x14ac:dyDescent="0.25">
      <c r="B44" s="45">
        <v>40</v>
      </c>
      <c r="C44" s="165" t="s">
        <v>412</v>
      </c>
      <c r="D44" s="166"/>
      <c r="F44" s="165" t="s">
        <v>412</v>
      </c>
      <c r="G44" s="166"/>
    </row>
    <row r="45" spans="2:7" x14ac:dyDescent="0.25">
      <c r="B45" s="45">
        <v>41</v>
      </c>
      <c r="C45" s="165" t="s">
        <v>412</v>
      </c>
      <c r="D45" s="166"/>
      <c r="F45" s="165"/>
      <c r="G45" s="166"/>
    </row>
    <row r="46" spans="2:7" x14ac:dyDescent="0.25">
      <c r="B46" s="45">
        <v>42</v>
      </c>
      <c r="C46" s="165" t="s">
        <v>412</v>
      </c>
      <c r="D46" s="166"/>
      <c r="F46" s="165" t="s">
        <v>412</v>
      </c>
      <c r="G46" s="166"/>
    </row>
    <row r="47" spans="2:7" x14ac:dyDescent="0.25">
      <c r="B47" s="45">
        <v>43</v>
      </c>
      <c r="C47" s="165" t="s">
        <v>412</v>
      </c>
      <c r="D47" s="166"/>
      <c r="F47" s="165" t="s">
        <v>412</v>
      </c>
      <c r="G47" s="166"/>
    </row>
    <row r="48" spans="2:7" x14ac:dyDescent="0.25">
      <c r="B48" s="45">
        <v>44</v>
      </c>
      <c r="C48" s="165" t="s">
        <v>412</v>
      </c>
      <c r="D48" s="166"/>
      <c r="F48" s="165" t="s">
        <v>412</v>
      </c>
      <c r="G48" s="166"/>
    </row>
    <row r="49" spans="2:7" x14ac:dyDescent="0.25">
      <c r="B49" s="45">
        <v>45</v>
      </c>
      <c r="C49" s="165" t="s">
        <v>412</v>
      </c>
      <c r="D49" s="166"/>
      <c r="F49" s="165" t="s">
        <v>412</v>
      </c>
      <c r="G49" s="166"/>
    </row>
    <row r="50" spans="2:7" x14ac:dyDescent="0.25">
      <c r="B50" s="45">
        <v>46</v>
      </c>
      <c r="C50" s="165" t="s">
        <v>412</v>
      </c>
      <c r="D50" s="166"/>
      <c r="F50" s="165" t="s">
        <v>412</v>
      </c>
      <c r="G50" s="166"/>
    </row>
    <row r="51" spans="2:7" x14ac:dyDescent="0.25">
      <c r="B51" s="45">
        <v>47</v>
      </c>
      <c r="C51" s="165" t="s">
        <v>412</v>
      </c>
      <c r="D51" s="166"/>
      <c r="F51" s="165" t="s">
        <v>412</v>
      </c>
      <c r="G51" s="166"/>
    </row>
    <row r="52" spans="2:7" x14ac:dyDescent="0.25">
      <c r="B52" s="45">
        <v>48</v>
      </c>
      <c r="C52" s="165" t="s">
        <v>412</v>
      </c>
      <c r="D52" s="166"/>
      <c r="F52" s="165"/>
      <c r="G52" s="166" t="s">
        <v>412</v>
      </c>
    </row>
    <row r="53" spans="2:7" x14ac:dyDescent="0.25">
      <c r="B53" s="45">
        <v>49</v>
      </c>
      <c r="C53" s="165" t="s">
        <v>412</v>
      </c>
      <c r="D53" s="166"/>
      <c r="F53" s="165"/>
      <c r="G53" s="166" t="s">
        <v>412</v>
      </c>
    </row>
    <row r="54" spans="2:7" x14ac:dyDescent="0.25">
      <c r="B54" s="45">
        <v>50</v>
      </c>
      <c r="C54" s="165" t="s">
        <v>412</v>
      </c>
      <c r="D54" s="166"/>
      <c r="F54" s="165" t="s">
        <v>412</v>
      </c>
      <c r="G54" s="166"/>
    </row>
    <row r="55" spans="2:7" x14ac:dyDescent="0.25">
      <c r="B55" s="45">
        <v>51</v>
      </c>
      <c r="C55" s="165" t="s">
        <v>412</v>
      </c>
      <c r="D55" s="166"/>
      <c r="F55" s="165" t="s">
        <v>412</v>
      </c>
      <c r="G55" s="166"/>
    </row>
    <row r="56" spans="2:7" x14ac:dyDescent="0.25">
      <c r="B56" s="45">
        <v>52</v>
      </c>
      <c r="C56" s="165" t="s">
        <v>412</v>
      </c>
      <c r="D56" s="166"/>
      <c r="F56" s="165" t="s">
        <v>412</v>
      </c>
      <c r="G56" s="166"/>
    </row>
    <row r="57" spans="2:7" x14ac:dyDescent="0.25">
      <c r="B57" s="45">
        <v>53</v>
      </c>
      <c r="C57" s="165" t="s">
        <v>412</v>
      </c>
      <c r="D57" s="166"/>
      <c r="F57" s="165" t="s">
        <v>412</v>
      </c>
      <c r="G57" s="166"/>
    </row>
    <row r="58" spans="2:7" x14ac:dyDescent="0.25">
      <c r="B58" s="45">
        <v>54</v>
      </c>
      <c r="C58" s="165" t="s">
        <v>412</v>
      </c>
      <c r="D58" s="166"/>
      <c r="F58" s="165" t="s">
        <v>412</v>
      </c>
      <c r="G58" s="166"/>
    </row>
    <row r="59" spans="2:7" x14ac:dyDescent="0.25">
      <c r="B59" s="45">
        <v>55</v>
      </c>
      <c r="C59" s="165" t="s">
        <v>412</v>
      </c>
      <c r="D59" s="166"/>
      <c r="F59" s="165" t="s">
        <v>412</v>
      </c>
      <c r="G59" s="166"/>
    </row>
    <row r="60" spans="2:7" x14ac:dyDescent="0.25">
      <c r="B60" s="45">
        <v>56</v>
      </c>
      <c r="C60" s="165" t="s">
        <v>412</v>
      </c>
      <c r="D60" s="166"/>
      <c r="F60" s="165" t="s">
        <v>412</v>
      </c>
      <c r="G60" s="166"/>
    </row>
    <row r="61" spans="2:7" x14ac:dyDescent="0.25">
      <c r="B61" s="45">
        <v>57</v>
      </c>
      <c r="C61" s="165" t="s">
        <v>412</v>
      </c>
      <c r="D61" s="166"/>
      <c r="F61" s="165" t="s">
        <v>412</v>
      </c>
      <c r="G61" s="166"/>
    </row>
    <row r="62" spans="2:7" x14ac:dyDescent="0.25">
      <c r="B62" s="45">
        <v>58</v>
      </c>
      <c r="C62" s="165"/>
      <c r="D62" s="166" t="s">
        <v>412</v>
      </c>
      <c r="F62" s="165"/>
      <c r="G62" s="166" t="s">
        <v>412</v>
      </c>
    </row>
    <row r="63" spans="2:7" x14ac:dyDescent="0.25">
      <c r="B63" s="45">
        <v>59</v>
      </c>
      <c r="C63" s="165" t="s">
        <v>412</v>
      </c>
      <c r="D63" s="166"/>
      <c r="F63" s="165" t="s">
        <v>412</v>
      </c>
      <c r="G63" s="164"/>
    </row>
    <row r="64" spans="2:7" x14ac:dyDescent="0.25">
      <c r="B64" s="45">
        <v>60</v>
      </c>
      <c r="C64" s="165" t="s">
        <v>412</v>
      </c>
      <c r="D64" s="166"/>
      <c r="F64" s="165" t="s">
        <v>412</v>
      </c>
      <c r="G64" s="164"/>
    </row>
    <row r="65" spans="2:7" x14ac:dyDescent="0.25">
      <c r="B65" s="45">
        <v>61</v>
      </c>
      <c r="C65" s="165" t="s">
        <v>412</v>
      </c>
      <c r="D65" s="166"/>
      <c r="F65" s="165" t="s">
        <v>412</v>
      </c>
      <c r="G65" s="164"/>
    </row>
    <row r="66" spans="2:7" x14ac:dyDescent="0.25">
      <c r="B66" s="45">
        <v>62</v>
      </c>
      <c r="C66" s="165" t="s">
        <v>412</v>
      </c>
      <c r="D66" s="166"/>
      <c r="F66" s="165" t="s">
        <v>412</v>
      </c>
      <c r="G66" s="164"/>
    </row>
    <row r="67" spans="2:7" x14ac:dyDescent="0.25">
      <c r="B67" s="45">
        <v>63</v>
      </c>
      <c r="C67" s="165" t="s">
        <v>412</v>
      </c>
      <c r="D67" s="166"/>
      <c r="F67" s="165" t="s">
        <v>412</v>
      </c>
      <c r="G67" s="164"/>
    </row>
    <row r="68" spans="2:7" x14ac:dyDescent="0.25">
      <c r="B68" s="45">
        <v>64</v>
      </c>
      <c r="C68" s="165" t="s">
        <v>412</v>
      </c>
      <c r="D68" s="166"/>
      <c r="F68" s="165" t="s">
        <v>412</v>
      </c>
      <c r="G68" s="164"/>
    </row>
    <row r="69" spans="2:7" x14ac:dyDescent="0.25">
      <c r="B69" s="45">
        <v>65</v>
      </c>
      <c r="C69" s="165" t="s">
        <v>412</v>
      </c>
      <c r="D69" s="166"/>
      <c r="F69" s="165" t="s">
        <v>412</v>
      </c>
      <c r="G69" s="164"/>
    </row>
    <row r="70" spans="2:7" x14ac:dyDescent="0.25">
      <c r="B70" s="45">
        <v>67</v>
      </c>
      <c r="C70" s="165" t="s">
        <v>412</v>
      </c>
      <c r="D70" s="166"/>
      <c r="F70" s="165" t="s">
        <v>412</v>
      </c>
      <c r="G70" s="164"/>
    </row>
    <row r="71" spans="2:7" x14ac:dyDescent="0.25">
      <c r="B71" s="45">
        <v>68</v>
      </c>
      <c r="C71" s="165" t="s">
        <v>412</v>
      </c>
      <c r="D71" s="166"/>
      <c r="F71" s="165" t="s">
        <v>412</v>
      </c>
      <c r="G71" s="164"/>
    </row>
    <row r="72" spans="2:7" x14ac:dyDescent="0.25">
      <c r="B72" s="45">
        <v>69</v>
      </c>
      <c r="C72" s="165" t="s">
        <v>412</v>
      </c>
      <c r="D72" s="166"/>
      <c r="F72" s="165" t="s">
        <v>412</v>
      </c>
      <c r="G72" s="164"/>
    </row>
    <row r="73" spans="2:7" x14ac:dyDescent="0.25">
      <c r="B73" s="45">
        <v>70</v>
      </c>
      <c r="C73" s="165" t="s">
        <v>412</v>
      </c>
      <c r="D73" s="166"/>
      <c r="F73" s="165" t="s">
        <v>412</v>
      </c>
      <c r="G73" s="164"/>
    </row>
    <row r="74" spans="2:7" x14ac:dyDescent="0.25">
      <c r="B74" s="45">
        <v>71</v>
      </c>
      <c r="C74" s="165" t="s">
        <v>412</v>
      </c>
      <c r="D74" s="166"/>
      <c r="F74" s="165" t="s">
        <v>412</v>
      </c>
      <c r="G74" s="164"/>
    </row>
    <row r="75" spans="2:7" x14ac:dyDescent="0.25">
      <c r="B75" s="45">
        <v>72</v>
      </c>
      <c r="C75" s="165" t="s">
        <v>412</v>
      </c>
      <c r="D75" s="166"/>
      <c r="F75" s="165" t="s">
        <v>412</v>
      </c>
      <c r="G75" s="164"/>
    </row>
    <row r="76" spans="2:7" x14ac:dyDescent="0.25">
      <c r="B76" s="45">
        <v>73</v>
      </c>
      <c r="C76" s="165" t="s">
        <v>412</v>
      </c>
      <c r="D76" s="166"/>
      <c r="F76" s="165" t="s">
        <v>412</v>
      </c>
      <c r="G76" s="164"/>
    </row>
    <row r="77" spans="2:7" x14ac:dyDescent="0.25">
      <c r="B77" s="45">
        <v>74</v>
      </c>
      <c r="C77" s="165" t="s">
        <v>412</v>
      </c>
      <c r="D77" s="166"/>
      <c r="F77" s="165" t="s">
        <v>412</v>
      </c>
      <c r="G77" s="164"/>
    </row>
    <row r="78" spans="2:7" x14ac:dyDescent="0.25">
      <c r="B78" s="45">
        <v>75</v>
      </c>
      <c r="C78" s="165" t="s">
        <v>412</v>
      </c>
      <c r="D78" s="166"/>
      <c r="F78" s="165" t="s">
        <v>412</v>
      </c>
      <c r="G78" s="164"/>
    </row>
    <row r="79" spans="2:7" x14ac:dyDescent="0.25">
      <c r="B79" s="45">
        <v>76</v>
      </c>
      <c r="C79" s="165" t="s">
        <v>412</v>
      </c>
      <c r="D79" s="166"/>
    </row>
    <row r="80" spans="2:7" x14ac:dyDescent="0.25">
      <c r="B80" s="45">
        <v>77</v>
      </c>
      <c r="C80" s="165" t="s">
        <v>412</v>
      </c>
      <c r="D80" s="166"/>
    </row>
    <row r="81" spans="2:4" x14ac:dyDescent="0.25">
      <c r="B81" s="45">
        <v>78</v>
      </c>
      <c r="C81" s="165" t="s">
        <v>412</v>
      </c>
      <c r="D81" s="166"/>
    </row>
    <row r="82" spans="2:4" x14ac:dyDescent="0.25">
      <c r="B82" s="45">
        <v>79</v>
      </c>
      <c r="C82" s="165" t="s">
        <v>412</v>
      </c>
      <c r="D82" s="166"/>
    </row>
    <row r="83" spans="2:4" x14ac:dyDescent="0.25">
      <c r="B83" s="45">
        <v>80</v>
      </c>
      <c r="C83" s="165" t="s">
        <v>412</v>
      </c>
      <c r="D83" s="166"/>
    </row>
    <row r="84" spans="2:4" x14ac:dyDescent="0.25">
      <c r="B84" s="45">
        <v>81</v>
      </c>
      <c r="C84" s="165" t="s">
        <v>412</v>
      </c>
      <c r="D84" s="166"/>
    </row>
    <row r="85" spans="2:4" x14ac:dyDescent="0.25">
      <c r="B85" s="45">
        <v>82</v>
      </c>
      <c r="C85" s="165"/>
      <c r="D85" s="166" t="s">
        <v>412</v>
      </c>
    </row>
    <row r="86" spans="2:4" x14ac:dyDescent="0.25">
      <c r="B86" s="45">
        <v>83</v>
      </c>
      <c r="C86" s="165"/>
      <c r="D86" s="166" t="s">
        <v>412</v>
      </c>
    </row>
    <row r="87" spans="2:4" x14ac:dyDescent="0.25">
      <c r="B87" s="45">
        <v>84</v>
      </c>
      <c r="C87" s="165" t="s">
        <v>412</v>
      </c>
      <c r="D87" s="166"/>
    </row>
    <row r="88" spans="2:4" x14ac:dyDescent="0.25">
      <c r="B88" s="45">
        <v>85</v>
      </c>
      <c r="C88" s="165" t="s">
        <v>412</v>
      </c>
      <c r="D88" s="166"/>
    </row>
    <row r="89" spans="2:4" x14ac:dyDescent="0.25">
      <c r="B89" s="45">
        <v>86</v>
      </c>
      <c r="C89" s="165" t="s">
        <v>412</v>
      </c>
      <c r="D89" s="166"/>
    </row>
    <row r="90" spans="2:4" x14ac:dyDescent="0.25">
      <c r="B90" s="45">
        <v>87</v>
      </c>
      <c r="C90" s="165" t="s">
        <v>412</v>
      </c>
      <c r="D90" s="166"/>
    </row>
    <row r="91" spans="2:4" x14ac:dyDescent="0.25">
      <c r="B91" s="45">
        <v>88</v>
      </c>
      <c r="C91" s="165" t="s">
        <v>412</v>
      </c>
      <c r="D91" s="166"/>
    </row>
    <row r="92" spans="2:4" x14ac:dyDescent="0.25">
      <c r="B92" s="45">
        <v>89</v>
      </c>
      <c r="C92" s="165" t="s">
        <v>412</v>
      </c>
      <c r="D92" s="166"/>
    </row>
    <row r="93" spans="2:4" x14ac:dyDescent="0.25">
      <c r="B93" s="45">
        <v>90</v>
      </c>
      <c r="C93" s="165"/>
      <c r="D93" s="166" t="s">
        <v>412</v>
      </c>
    </row>
    <row r="94" spans="2:4" x14ac:dyDescent="0.25">
      <c r="B94" s="45">
        <v>91</v>
      </c>
      <c r="C94" s="165" t="s">
        <v>412</v>
      </c>
      <c r="D94" s="166"/>
    </row>
    <row r="95" spans="2:4" x14ac:dyDescent="0.25">
      <c r="B95" s="45">
        <v>92</v>
      </c>
      <c r="C95" s="165" t="s">
        <v>412</v>
      </c>
      <c r="D95" s="166"/>
    </row>
    <row r="96" spans="2:4" x14ac:dyDescent="0.25">
      <c r="B96" s="45">
        <v>93</v>
      </c>
      <c r="C96" s="165" t="s">
        <v>412</v>
      </c>
      <c r="D96" s="166"/>
    </row>
    <row r="97" spans="2:4" x14ac:dyDescent="0.25">
      <c r="B97" s="45">
        <v>94</v>
      </c>
      <c r="C97" s="165" t="s">
        <v>412</v>
      </c>
      <c r="D97" s="166"/>
    </row>
    <row r="98" spans="2:4" x14ac:dyDescent="0.25">
      <c r="B98" s="45">
        <v>95</v>
      </c>
      <c r="C98" s="165" t="s">
        <v>412</v>
      </c>
      <c r="D98" s="166"/>
    </row>
    <row r="99" spans="2:4" x14ac:dyDescent="0.25">
      <c r="B99" s="45">
        <v>96</v>
      </c>
      <c r="C99" s="165" t="s">
        <v>412</v>
      </c>
      <c r="D99" s="166"/>
    </row>
    <row r="100" spans="2:4" x14ac:dyDescent="0.25">
      <c r="B100" s="45">
        <v>97</v>
      </c>
      <c r="C100" s="165" t="s">
        <v>412</v>
      </c>
      <c r="D100" s="166"/>
    </row>
    <row r="101" spans="2:4" x14ac:dyDescent="0.25">
      <c r="B101" s="45">
        <v>98</v>
      </c>
      <c r="C101" s="165" t="s">
        <v>412</v>
      </c>
      <c r="D101" s="166"/>
    </row>
    <row r="102" spans="2:4" x14ac:dyDescent="0.25">
      <c r="B102" s="45">
        <v>99</v>
      </c>
      <c r="C102" s="165" t="s">
        <v>412</v>
      </c>
      <c r="D102" s="166"/>
    </row>
    <row r="103" spans="2:4" x14ac:dyDescent="0.25">
      <c r="B103" s="45">
        <v>100</v>
      </c>
      <c r="C103" s="165" t="s">
        <v>412</v>
      </c>
      <c r="D103" s="166"/>
    </row>
    <row r="104" spans="2:4" x14ac:dyDescent="0.25">
      <c r="B104" s="45">
        <v>101</v>
      </c>
      <c r="C104" s="165" t="s">
        <v>412</v>
      </c>
      <c r="D104" s="166"/>
    </row>
    <row r="105" spans="2:4" x14ac:dyDescent="0.25">
      <c r="B105" s="45">
        <v>102</v>
      </c>
      <c r="C105" s="165" t="s">
        <v>412</v>
      </c>
      <c r="D105" s="166"/>
    </row>
    <row r="106" spans="2:4" x14ac:dyDescent="0.25">
      <c r="B106" s="45">
        <v>103</v>
      </c>
      <c r="C106" s="165" t="s">
        <v>412</v>
      </c>
      <c r="D106" s="166"/>
    </row>
    <row r="107" spans="2:4" x14ac:dyDescent="0.25">
      <c r="B107" s="45">
        <v>104</v>
      </c>
      <c r="C107" s="165" t="s">
        <v>412</v>
      </c>
      <c r="D107" s="166"/>
    </row>
    <row r="108" spans="2:4" x14ac:dyDescent="0.25">
      <c r="B108" s="45">
        <v>105</v>
      </c>
      <c r="C108" s="165" t="s">
        <v>412</v>
      </c>
      <c r="D108" s="166"/>
    </row>
    <row r="109" spans="2:4" x14ac:dyDescent="0.25">
      <c r="B109" s="45">
        <v>106</v>
      </c>
      <c r="C109" s="165"/>
      <c r="D109" s="166" t="s">
        <v>412</v>
      </c>
    </row>
    <row r="110" spans="2:4" x14ac:dyDescent="0.25">
      <c r="B110" s="45">
        <v>107</v>
      </c>
      <c r="C110" s="165" t="s">
        <v>412</v>
      </c>
      <c r="D110" s="166"/>
    </row>
    <row r="111" spans="2:4" x14ac:dyDescent="0.25">
      <c r="B111" s="45">
        <v>108</v>
      </c>
      <c r="C111" s="165" t="s">
        <v>412</v>
      </c>
      <c r="D111" s="166"/>
    </row>
    <row r="112" spans="2:4" x14ac:dyDescent="0.25">
      <c r="B112" s="45">
        <v>109</v>
      </c>
      <c r="C112" s="165" t="s">
        <v>412</v>
      </c>
      <c r="D112" s="166"/>
    </row>
    <row r="113" spans="2:4" x14ac:dyDescent="0.25">
      <c r="B113" s="45">
        <v>110</v>
      </c>
      <c r="C113" s="165"/>
      <c r="D113" s="166" t="s">
        <v>412</v>
      </c>
    </row>
    <row r="114" spans="2:4" x14ac:dyDescent="0.25">
      <c r="B114" s="45">
        <v>111</v>
      </c>
      <c r="C114" s="165" t="s">
        <v>412</v>
      </c>
      <c r="D114" s="166"/>
    </row>
    <row r="115" spans="2:4" x14ac:dyDescent="0.25">
      <c r="B115" s="45">
        <v>112</v>
      </c>
      <c r="C115" s="165" t="s">
        <v>412</v>
      </c>
      <c r="D115" s="166"/>
    </row>
    <row r="116" spans="2:4" x14ac:dyDescent="0.25">
      <c r="B116" s="45">
        <v>113</v>
      </c>
      <c r="C116" s="165" t="s">
        <v>412</v>
      </c>
      <c r="D116" s="166"/>
    </row>
    <row r="117" spans="2:4" x14ac:dyDescent="0.25">
      <c r="B117" s="45">
        <v>114</v>
      </c>
      <c r="C117" s="165" t="s">
        <v>412</v>
      </c>
      <c r="D117" s="166"/>
    </row>
    <row r="118" spans="2:4" x14ac:dyDescent="0.25">
      <c r="B118" s="45">
        <v>115</v>
      </c>
      <c r="C118" s="165" t="s">
        <v>412</v>
      </c>
      <c r="D118" s="166"/>
    </row>
    <row r="119" spans="2:4" x14ac:dyDescent="0.25">
      <c r="B119" s="45">
        <v>116</v>
      </c>
      <c r="C119" s="165" t="s">
        <v>412</v>
      </c>
      <c r="D119" s="166"/>
    </row>
    <row r="120" spans="2:4" x14ac:dyDescent="0.25">
      <c r="B120" s="45">
        <v>117</v>
      </c>
      <c r="C120" s="165" t="s">
        <v>412</v>
      </c>
      <c r="D120" s="166"/>
    </row>
    <row r="121" spans="2:4" x14ac:dyDescent="0.25">
      <c r="B121" s="45">
        <v>118</v>
      </c>
      <c r="C121" s="165" t="s">
        <v>412</v>
      </c>
      <c r="D121" s="166"/>
    </row>
    <row r="122" spans="2:4" x14ac:dyDescent="0.25">
      <c r="B122" s="45">
        <v>119</v>
      </c>
      <c r="C122" s="165" t="s">
        <v>412</v>
      </c>
      <c r="D122" s="166"/>
    </row>
    <row r="123" spans="2:4" x14ac:dyDescent="0.25">
      <c r="B123" s="45">
        <v>120</v>
      </c>
      <c r="C123" s="165" t="s">
        <v>412</v>
      </c>
      <c r="D123" s="166"/>
    </row>
    <row r="124" spans="2:4" x14ac:dyDescent="0.25">
      <c r="B124" s="45">
        <v>121</v>
      </c>
      <c r="C124" s="165" t="s">
        <v>412</v>
      </c>
      <c r="D124" s="166"/>
    </row>
    <row r="125" spans="2:4" x14ac:dyDescent="0.25">
      <c r="B125" s="45">
        <v>122</v>
      </c>
      <c r="C125" s="165" t="s">
        <v>412</v>
      </c>
      <c r="D125" s="166"/>
    </row>
    <row r="126" spans="2:4" x14ac:dyDescent="0.25">
      <c r="B126" s="45">
        <v>123</v>
      </c>
      <c r="C126" s="165" t="s">
        <v>412</v>
      </c>
      <c r="D126" s="166"/>
    </row>
    <row r="127" spans="2:4" x14ac:dyDescent="0.25">
      <c r="B127" s="45">
        <v>124</v>
      </c>
      <c r="C127" s="165" t="s">
        <v>412</v>
      </c>
      <c r="D127" s="166"/>
    </row>
    <row r="128" spans="2:4" x14ac:dyDescent="0.25">
      <c r="B128" s="45">
        <v>125</v>
      </c>
      <c r="C128" s="165"/>
      <c r="D128" s="166" t="s">
        <v>412</v>
      </c>
    </row>
    <row r="129" spans="2:4" x14ac:dyDescent="0.25">
      <c r="B129" s="45">
        <v>126</v>
      </c>
      <c r="C129" s="165"/>
      <c r="D129" s="166" t="s">
        <v>412</v>
      </c>
    </row>
    <row r="130" spans="2:4" x14ac:dyDescent="0.25">
      <c r="B130" s="45">
        <v>127</v>
      </c>
      <c r="C130" s="165" t="s">
        <v>412</v>
      </c>
      <c r="D130" s="166"/>
    </row>
    <row r="131" spans="2:4" x14ac:dyDescent="0.25">
      <c r="B131" s="45">
        <v>128</v>
      </c>
      <c r="C131" s="165" t="s">
        <v>412</v>
      </c>
      <c r="D131" s="166"/>
    </row>
    <row r="132" spans="2:4" x14ac:dyDescent="0.25">
      <c r="B132" s="45">
        <v>129</v>
      </c>
      <c r="C132" s="165" t="s">
        <v>412</v>
      </c>
      <c r="D132" s="166"/>
    </row>
    <row r="133" spans="2:4" x14ac:dyDescent="0.25">
      <c r="B133" s="45">
        <v>130</v>
      </c>
      <c r="C133" s="165" t="s">
        <v>412</v>
      </c>
      <c r="D133" s="166"/>
    </row>
    <row r="134" spans="2:4" x14ac:dyDescent="0.25">
      <c r="B134" s="45">
        <v>131</v>
      </c>
      <c r="C134" s="165" t="s">
        <v>412</v>
      </c>
      <c r="D134" s="166"/>
    </row>
    <row r="135" spans="2:4" x14ac:dyDescent="0.25">
      <c r="B135" s="45">
        <v>132</v>
      </c>
      <c r="C135" s="165" t="s">
        <v>412</v>
      </c>
      <c r="D135" s="166"/>
    </row>
    <row r="136" spans="2:4" x14ac:dyDescent="0.25">
      <c r="B136" s="45">
        <v>134</v>
      </c>
      <c r="C136" s="165" t="s">
        <v>412</v>
      </c>
      <c r="D136" s="166"/>
    </row>
    <row r="137" spans="2:4" x14ac:dyDescent="0.25">
      <c r="B137" s="45">
        <v>135</v>
      </c>
      <c r="C137" s="165" t="s">
        <v>412</v>
      </c>
      <c r="D137" s="166"/>
    </row>
    <row r="138" spans="2:4" x14ac:dyDescent="0.25">
      <c r="B138" s="45">
        <v>136</v>
      </c>
      <c r="C138" s="165" t="s">
        <v>412</v>
      </c>
      <c r="D138" s="166"/>
    </row>
    <row r="139" spans="2:4" x14ac:dyDescent="0.25">
      <c r="B139" s="45">
        <v>137</v>
      </c>
      <c r="C139" s="165" t="s">
        <v>412</v>
      </c>
      <c r="D139" s="166"/>
    </row>
    <row r="140" spans="2:4" x14ac:dyDescent="0.25">
      <c r="B140" s="45">
        <v>138</v>
      </c>
      <c r="C140" s="165" t="s">
        <v>412</v>
      </c>
      <c r="D140" s="166"/>
    </row>
    <row r="141" spans="2:4" x14ac:dyDescent="0.25">
      <c r="B141" s="45">
        <v>139</v>
      </c>
      <c r="C141" s="165" t="s">
        <v>412</v>
      </c>
      <c r="D141" s="166"/>
    </row>
    <row r="142" spans="2:4" x14ac:dyDescent="0.25">
      <c r="B142" s="45">
        <v>140</v>
      </c>
      <c r="C142" s="165" t="s">
        <v>412</v>
      </c>
      <c r="D142" s="166"/>
    </row>
  </sheetData>
  <mergeCells count="3">
    <mergeCell ref="C4:D4"/>
    <mergeCell ref="F4:G4"/>
    <mergeCell ref="I4:J4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H44"/>
  <sheetViews>
    <sheetView workbookViewId="0">
      <selection activeCell="F10" sqref="F10"/>
    </sheetView>
  </sheetViews>
  <sheetFormatPr defaultColWidth="11" defaultRowHeight="15.75" x14ac:dyDescent="0.25"/>
  <cols>
    <col min="3" max="3" width="25.875" customWidth="1"/>
    <col min="4" max="4" width="36.875" customWidth="1"/>
    <col min="5" max="5" width="27.875" customWidth="1"/>
    <col min="6" max="6" width="33.125" customWidth="1"/>
    <col min="7" max="7" width="28.375" customWidth="1"/>
    <col min="8" max="8" width="31.875" customWidth="1"/>
  </cols>
  <sheetData>
    <row r="3" spans="3:8" ht="31.5" x14ac:dyDescent="0.5">
      <c r="C3" s="100"/>
      <c r="D3" s="186" t="s">
        <v>286</v>
      </c>
      <c r="E3" s="186"/>
      <c r="F3" s="186"/>
      <c r="G3" s="186"/>
      <c r="H3" s="186"/>
    </row>
    <row r="4" spans="3:8" ht="23.25" x14ac:dyDescent="0.35">
      <c r="C4" s="101"/>
      <c r="D4" s="187" t="s">
        <v>419</v>
      </c>
      <c r="E4" s="187"/>
      <c r="F4" s="187"/>
      <c r="G4" s="187" t="s">
        <v>287</v>
      </c>
      <c r="H4" s="187"/>
    </row>
    <row r="5" spans="3:8" ht="23.25" x14ac:dyDescent="0.35">
      <c r="C5" s="102" t="s">
        <v>11</v>
      </c>
      <c r="D5" s="102" t="s">
        <v>288</v>
      </c>
      <c r="E5" s="102" t="s">
        <v>289</v>
      </c>
      <c r="F5" s="102" t="s">
        <v>290</v>
      </c>
      <c r="G5" s="102" t="s">
        <v>288</v>
      </c>
      <c r="H5" s="102" t="s">
        <v>291</v>
      </c>
    </row>
    <row r="6" spans="3:8" ht="21" x14ac:dyDescent="0.35">
      <c r="C6" s="95">
        <v>1</v>
      </c>
      <c r="D6" s="95">
        <v>220</v>
      </c>
      <c r="E6" s="95">
        <v>228</v>
      </c>
      <c r="F6" s="95">
        <v>249</v>
      </c>
      <c r="G6" s="95">
        <v>268</v>
      </c>
      <c r="H6" s="95">
        <v>259</v>
      </c>
    </row>
    <row r="7" spans="3:8" ht="21" x14ac:dyDescent="0.35">
      <c r="C7" s="95">
        <v>2</v>
      </c>
      <c r="D7" s="95">
        <v>259</v>
      </c>
      <c r="E7" s="95">
        <v>247</v>
      </c>
      <c r="F7" s="95">
        <v>228</v>
      </c>
      <c r="G7" s="95"/>
      <c r="H7" s="95"/>
    </row>
    <row r="8" spans="3:8" ht="21" x14ac:dyDescent="0.35">
      <c r="C8" s="95">
        <v>3</v>
      </c>
      <c r="D8" s="95">
        <v>226</v>
      </c>
      <c r="E8" s="95">
        <v>293</v>
      </c>
      <c r="F8" s="95">
        <v>208</v>
      </c>
      <c r="G8" s="95">
        <v>251</v>
      </c>
      <c r="H8" s="95">
        <v>227</v>
      </c>
    </row>
    <row r="9" spans="3:8" ht="21" x14ac:dyDescent="0.35">
      <c r="C9" s="95">
        <v>4</v>
      </c>
      <c r="D9" s="95">
        <v>297</v>
      </c>
      <c r="E9" s="95">
        <v>234</v>
      </c>
      <c r="F9" s="95">
        <v>240</v>
      </c>
      <c r="G9" s="95">
        <v>262</v>
      </c>
      <c r="H9" s="95">
        <v>245</v>
      </c>
    </row>
    <row r="10" spans="3:8" ht="21" x14ac:dyDescent="0.35">
      <c r="C10" s="95">
        <v>5</v>
      </c>
      <c r="D10" s="95">
        <v>273</v>
      </c>
      <c r="E10" s="95">
        <v>244</v>
      </c>
      <c r="F10" s="95">
        <v>250</v>
      </c>
      <c r="G10" s="95">
        <v>236</v>
      </c>
      <c r="H10" s="95">
        <v>228</v>
      </c>
    </row>
    <row r="11" spans="3:8" ht="21" x14ac:dyDescent="0.35">
      <c r="C11" s="95">
        <v>6</v>
      </c>
      <c r="D11" s="95">
        <v>295</v>
      </c>
      <c r="E11" s="95">
        <v>241</v>
      </c>
      <c r="F11" s="95">
        <v>241</v>
      </c>
      <c r="G11" s="95">
        <v>295</v>
      </c>
      <c r="H11" s="95">
        <v>275</v>
      </c>
    </row>
    <row r="12" spans="3:8" ht="21" x14ac:dyDescent="0.35">
      <c r="C12" s="95">
        <v>7</v>
      </c>
      <c r="D12" s="95">
        <v>247</v>
      </c>
      <c r="E12" s="95">
        <v>202</v>
      </c>
      <c r="F12" s="95">
        <v>221</v>
      </c>
      <c r="G12" s="95">
        <v>266</v>
      </c>
      <c r="H12" s="95">
        <v>216</v>
      </c>
    </row>
    <row r="13" spans="3:8" ht="21" x14ac:dyDescent="0.35">
      <c r="C13" s="95">
        <v>8</v>
      </c>
      <c r="D13" s="95">
        <v>238</v>
      </c>
      <c r="E13" s="95">
        <v>232</v>
      </c>
      <c r="F13" s="95">
        <v>251</v>
      </c>
      <c r="G13" s="95">
        <v>260</v>
      </c>
      <c r="H13" s="95">
        <v>223</v>
      </c>
    </row>
    <row r="14" spans="3:8" ht="21" x14ac:dyDescent="0.35">
      <c r="C14" s="95">
        <v>9</v>
      </c>
      <c r="D14" s="95">
        <v>223</v>
      </c>
      <c r="E14" s="95">
        <v>220</v>
      </c>
      <c r="F14" s="95">
        <v>238</v>
      </c>
      <c r="G14" s="95">
        <v>242</v>
      </c>
      <c r="H14" s="95">
        <v>210</v>
      </c>
    </row>
    <row r="15" spans="3:8" ht="21" x14ac:dyDescent="0.35">
      <c r="C15" s="95">
        <v>10</v>
      </c>
      <c r="D15" s="95">
        <v>286</v>
      </c>
      <c r="E15" s="95">
        <v>214</v>
      </c>
      <c r="F15" s="95">
        <v>238</v>
      </c>
      <c r="G15" s="95">
        <v>243</v>
      </c>
      <c r="H15" s="95">
        <v>209</v>
      </c>
    </row>
    <row r="16" spans="3:8" ht="21" x14ac:dyDescent="0.35">
      <c r="C16" s="95">
        <v>11</v>
      </c>
      <c r="D16" s="95">
        <v>228</v>
      </c>
      <c r="E16" s="95">
        <v>227</v>
      </c>
      <c r="F16" s="95">
        <v>208</v>
      </c>
      <c r="G16" s="95">
        <v>241</v>
      </c>
      <c r="H16" s="95">
        <v>211</v>
      </c>
    </row>
    <row r="17" spans="3:8" ht="21" x14ac:dyDescent="0.35">
      <c r="C17" s="95">
        <v>12</v>
      </c>
      <c r="D17" s="95">
        <v>252</v>
      </c>
      <c r="E17" s="95">
        <v>226</v>
      </c>
      <c r="F17" s="95">
        <v>228</v>
      </c>
      <c r="G17" s="95">
        <v>248</v>
      </c>
      <c r="H17" s="95">
        <v>222</v>
      </c>
    </row>
    <row r="18" spans="3:8" ht="21" x14ac:dyDescent="0.35">
      <c r="C18" s="95">
        <v>13</v>
      </c>
      <c r="D18" s="95">
        <v>253</v>
      </c>
      <c r="E18" s="95">
        <v>229</v>
      </c>
      <c r="F18" s="95">
        <v>220</v>
      </c>
      <c r="G18" s="95">
        <v>234</v>
      </c>
      <c r="H18" s="95">
        <v>217</v>
      </c>
    </row>
    <row r="19" spans="3:8" ht="21" x14ac:dyDescent="0.35">
      <c r="C19" s="95">
        <v>14</v>
      </c>
      <c r="D19" s="95">
        <v>273</v>
      </c>
      <c r="E19" s="95">
        <v>227</v>
      </c>
      <c r="F19" s="95">
        <v>219</v>
      </c>
      <c r="G19" s="95">
        <v>249</v>
      </c>
      <c r="H19" s="95">
        <v>238</v>
      </c>
    </row>
    <row r="20" spans="3:8" ht="21" x14ac:dyDescent="0.35">
      <c r="C20" s="95">
        <v>15</v>
      </c>
      <c r="D20" s="95">
        <v>280</v>
      </c>
      <c r="E20" s="95">
        <v>203</v>
      </c>
      <c r="F20" s="95">
        <v>238</v>
      </c>
      <c r="G20" s="95">
        <v>253</v>
      </c>
      <c r="H20" s="95">
        <v>224</v>
      </c>
    </row>
    <row r="21" spans="3:8" ht="21" x14ac:dyDescent="0.35">
      <c r="C21" s="95">
        <v>16</v>
      </c>
      <c r="D21" s="95">
        <v>260</v>
      </c>
      <c r="E21" s="95">
        <v>225</v>
      </c>
      <c r="F21" s="95">
        <v>208</v>
      </c>
      <c r="G21" s="95">
        <v>249</v>
      </c>
      <c r="H21" s="95">
        <v>211</v>
      </c>
    </row>
    <row r="22" spans="3:8" ht="21" x14ac:dyDescent="0.35">
      <c r="C22" s="95">
        <v>17</v>
      </c>
      <c r="D22" s="95">
        <v>248</v>
      </c>
      <c r="E22" s="95">
        <v>261</v>
      </c>
      <c r="F22" s="95">
        <v>198</v>
      </c>
      <c r="G22" s="95">
        <v>268</v>
      </c>
      <c r="H22" s="95">
        <v>224</v>
      </c>
    </row>
    <row r="23" spans="3:8" ht="21" x14ac:dyDescent="0.35">
      <c r="C23" s="95">
        <v>18</v>
      </c>
      <c r="D23" s="95">
        <v>226</v>
      </c>
      <c r="E23" s="95">
        <v>155</v>
      </c>
      <c r="F23" s="95">
        <v>209</v>
      </c>
      <c r="G23" s="95">
        <v>255</v>
      </c>
      <c r="H23" s="95">
        <v>218</v>
      </c>
    </row>
    <row r="24" spans="3:8" ht="21" x14ac:dyDescent="0.35">
      <c r="C24" s="95">
        <v>19</v>
      </c>
      <c r="D24" s="95">
        <v>260</v>
      </c>
      <c r="E24" s="95">
        <v>290</v>
      </c>
      <c r="F24" s="95">
        <v>190</v>
      </c>
      <c r="G24" s="95">
        <v>235</v>
      </c>
      <c r="H24" s="95">
        <v>227</v>
      </c>
    </row>
    <row r="25" spans="3:8" ht="21" x14ac:dyDescent="0.35">
      <c r="C25" s="95">
        <v>20</v>
      </c>
      <c r="D25" s="95">
        <v>222</v>
      </c>
      <c r="E25" s="95">
        <v>237</v>
      </c>
      <c r="F25" s="95">
        <v>162</v>
      </c>
      <c r="G25" s="95">
        <v>247</v>
      </c>
      <c r="H25" s="95">
        <v>216</v>
      </c>
    </row>
    <row r="26" spans="3:8" ht="21" x14ac:dyDescent="0.35">
      <c r="C26" s="95">
        <v>21</v>
      </c>
      <c r="D26" s="95">
        <v>260</v>
      </c>
      <c r="E26" s="95">
        <v>273</v>
      </c>
      <c r="F26" s="95">
        <v>230</v>
      </c>
      <c r="G26" s="95">
        <v>260</v>
      </c>
      <c r="H26" s="95">
        <v>255</v>
      </c>
    </row>
    <row r="27" spans="3:8" ht="21" x14ac:dyDescent="0.35">
      <c r="C27" s="95">
        <v>22</v>
      </c>
      <c r="D27" s="95">
        <v>267</v>
      </c>
      <c r="E27" s="95">
        <v>184</v>
      </c>
      <c r="F27" s="95">
        <v>212</v>
      </c>
      <c r="G27" s="95">
        <v>237</v>
      </c>
      <c r="H27" s="95">
        <v>210</v>
      </c>
    </row>
    <row r="28" spans="3:8" ht="21" x14ac:dyDescent="0.35">
      <c r="C28" s="95">
        <v>23</v>
      </c>
      <c r="D28" s="95">
        <v>219</v>
      </c>
      <c r="E28" s="95">
        <v>241</v>
      </c>
      <c r="F28" s="95">
        <v>198</v>
      </c>
      <c r="G28" s="95">
        <v>253</v>
      </c>
      <c r="H28" s="95">
        <v>210</v>
      </c>
    </row>
    <row r="29" spans="3:8" ht="21" x14ac:dyDescent="0.35">
      <c r="C29" s="95">
        <v>24</v>
      </c>
      <c r="D29" s="95">
        <v>267</v>
      </c>
      <c r="E29" s="95">
        <v>268</v>
      </c>
      <c r="F29" s="95">
        <v>202</v>
      </c>
      <c r="G29" s="95">
        <v>255</v>
      </c>
      <c r="H29" s="95">
        <v>241</v>
      </c>
    </row>
    <row r="30" spans="3:8" ht="21" x14ac:dyDescent="0.35">
      <c r="C30" s="95">
        <v>25</v>
      </c>
      <c r="D30" s="95">
        <v>265</v>
      </c>
      <c r="E30" s="95">
        <v>295</v>
      </c>
      <c r="F30" s="95">
        <v>169</v>
      </c>
      <c r="G30" s="95"/>
      <c r="H30" s="95"/>
    </row>
    <row r="31" spans="3:8" ht="21" x14ac:dyDescent="0.35">
      <c r="C31" s="95">
        <v>26</v>
      </c>
      <c r="D31" s="95">
        <v>220</v>
      </c>
      <c r="E31" s="95">
        <v>230</v>
      </c>
      <c r="F31" s="95">
        <v>161</v>
      </c>
      <c r="G31" s="95">
        <v>273</v>
      </c>
      <c r="H31" s="95">
        <v>240</v>
      </c>
    </row>
    <row r="32" spans="3:8" ht="21" x14ac:dyDescent="0.35">
      <c r="C32" s="95">
        <v>27</v>
      </c>
      <c r="D32" s="95">
        <v>244</v>
      </c>
      <c r="E32" s="95">
        <v>241</v>
      </c>
      <c r="F32" s="95">
        <v>193</v>
      </c>
      <c r="G32" s="95"/>
      <c r="H32" s="95"/>
    </row>
    <row r="33" spans="3:8" ht="21" x14ac:dyDescent="0.35">
      <c r="C33" s="95">
        <v>28</v>
      </c>
      <c r="D33" s="95">
        <v>255</v>
      </c>
      <c r="E33" s="95">
        <v>232</v>
      </c>
      <c r="F33" s="95">
        <v>179</v>
      </c>
      <c r="G33" s="95"/>
      <c r="H33" s="95"/>
    </row>
    <row r="34" spans="3:8" ht="21" x14ac:dyDescent="0.35">
      <c r="C34" s="95">
        <v>29</v>
      </c>
      <c r="D34" s="95"/>
      <c r="E34" s="95"/>
      <c r="F34" s="95">
        <v>217</v>
      </c>
      <c r="G34" s="95"/>
      <c r="H34" s="95"/>
    </row>
    <row r="35" spans="3:8" ht="21" x14ac:dyDescent="0.35">
      <c r="C35" s="95">
        <v>30</v>
      </c>
      <c r="D35" s="95"/>
      <c r="E35" s="95"/>
      <c r="F35" s="95">
        <v>207</v>
      </c>
      <c r="G35" s="95"/>
      <c r="H35" s="95"/>
    </row>
    <row r="36" spans="3:8" ht="21" x14ac:dyDescent="0.35">
      <c r="C36" s="95">
        <v>31</v>
      </c>
      <c r="D36" s="95"/>
      <c r="E36" s="95"/>
      <c r="F36" s="95">
        <v>178</v>
      </c>
      <c r="G36" s="95"/>
      <c r="H36" s="95"/>
    </row>
    <row r="37" spans="3:8" ht="21" x14ac:dyDescent="0.35">
      <c r="C37" s="95">
        <v>32</v>
      </c>
      <c r="D37" s="95"/>
      <c r="E37" s="95"/>
      <c r="F37" s="95">
        <v>164</v>
      </c>
      <c r="G37" s="95"/>
      <c r="H37" s="95"/>
    </row>
    <row r="38" spans="3:8" ht="21" x14ac:dyDescent="0.35">
      <c r="C38" s="95"/>
      <c r="D38" s="95"/>
      <c r="E38" s="95"/>
      <c r="F38" s="95"/>
      <c r="G38" s="95"/>
      <c r="H38" s="95"/>
    </row>
    <row r="39" spans="3:8" ht="21" x14ac:dyDescent="0.35">
      <c r="C39" s="103" t="s">
        <v>292</v>
      </c>
      <c r="D39" s="104">
        <f>AVERAGE(D6:D37)</f>
        <v>252.25</v>
      </c>
      <c r="E39" s="104">
        <f>AVERAGE(E6:E37)</f>
        <v>235.67857142857142</v>
      </c>
      <c r="F39" s="104">
        <f>AVERAGE(F6:F37)</f>
        <v>211.0625</v>
      </c>
      <c r="G39" s="104">
        <f>AVERAGE(G6:G37)</f>
        <v>253.33333333333334</v>
      </c>
      <c r="H39" s="104">
        <f>AVERAGE(H6:H37)</f>
        <v>227.33333333333334</v>
      </c>
    </row>
    <row r="40" spans="3:8" ht="21" x14ac:dyDescent="0.35">
      <c r="C40" s="104" t="s">
        <v>0</v>
      </c>
      <c r="D40" s="104">
        <f>STDEV(D6:D37)</f>
        <v>23.310504705596351</v>
      </c>
      <c r="E40" s="104">
        <f>STDEV(E6:E37)</f>
        <v>30.87616073263154</v>
      </c>
      <c r="F40" s="104">
        <f>STDEV(F6:F37)</f>
        <v>26.598493166149044</v>
      </c>
      <c r="G40" s="104">
        <f>STDEV(G6:G37)</f>
        <v>14.233049924205549</v>
      </c>
      <c r="H40" s="104">
        <f>STDEV(H6:H37)</f>
        <v>17.576334550522304</v>
      </c>
    </row>
    <row r="42" spans="3:8" ht="21" x14ac:dyDescent="0.35">
      <c r="C42" s="105" t="s">
        <v>270</v>
      </c>
      <c r="D42" s="105" t="s">
        <v>293</v>
      </c>
    </row>
    <row r="43" spans="3:8" ht="21" x14ac:dyDescent="0.35">
      <c r="C43" s="106" t="s">
        <v>294</v>
      </c>
      <c r="D43" s="107">
        <f>TTEST(D6:D33,G6:G20,2,2)</f>
        <v>0.86613651464769437</v>
      </c>
      <c r="E43" s="1"/>
      <c r="F43" s="1"/>
    </row>
    <row r="44" spans="3:8" ht="21" x14ac:dyDescent="0.35">
      <c r="C44" s="108" t="s">
        <v>291</v>
      </c>
      <c r="D44" s="107">
        <f>TTEST(E6:E33,H6:H20,2,2)</f>
        <v>0.45562548316482399</v>
      </c>
    </row>
  </sheetData>
  <mergeCells count="3">
    <mergeCell ref="D3:H3"/>
    <mergeCell ref="D4:F4"/>
    <mergeCell ref="G4:H4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E35"/>
  <sheetViews>
    <sheetView topLeftCell="A11" workbookViewId="0">
      <selection activeCell="F27" sqref="F27"/>
    </sheetView>
  </sheetViews>
  <sheetFormatPr defaultColWidth="11" defaultRowHeight="15.75" x14ac:dyDescent="0.25"/>
  <cols>
    <col min="3" max="3" width="32" customWidth="1"/>
    <col min="4" max="4" width="29.875" customWidth="1"/>
    <col min="5" max="5" width="31.5" customWidth="1"/>
  </cols>
  <sheetData>
    <row r="3" spans="3:5" ht="48.75" x14ac:dyDescent="0.5">
      <c r="C3" s="109" t="s">
        <v>295</v>
      </c>
      <c r="D3" s="110" t="s">
        <v>296</v>
      </c>
      <c r="E3" s="110" t="s">
        <v>297</v>
      </c>
    </row>
    <row r="4" spans="3:5" ht="21" x14ac:dyDescent="0.35">
      <c r="C4" s="97" t="s">
        <v>11</v>
      </c>
      <c r="D4" s="111"/>
      <c r="E4" s="111"/>
    </row>
    <row r="5" spans="3:5" ht="21" x14ac:dyDescent="0.35">
      <c r="C5" s="95">
        <v>1</v>
      </c>
      <c r="D5" s="95">
        <v>10</v>
      </c>
      <c r="E5" s="95">
        <v>3</v>
      </c>
    </row>
    <row r="6" spans="3:5" ht="21" x14ac:dyDescent="0.35">
      <c r="C6" s="95">
        <v>2</v>
      </c>
      <c r="D6" s="95">
        <v>11</v>
      </c>
      <c r="E6" s="95">
        <v>3</v>
      </c>
    </row>
    <row r="7" spans="3:5" ht="21" x14ac:dyDescent="0.35">
      <c r="C7" s="95">
        <v>3</v>
      </c>
      <c r="D7" s="95">
        <v>16</v>
      </c>
      <c r="E7" s="95">
        <v>3</v>
      </c>
    </row>
    <row r="8" spans="3:5" ht="21" x14ac:dyDescent="0.35">
      <c r="C8" s="95">
        <v>4</v>
      </c>
      <c r="D8" s="95">
        <v>8</v>
      </c>
      <c r="E8" s="95">
        <v>4</v>
      </c>
    </row>
    <row r="9" spans="3:5" ht="21" x14ac:dyDescent="0.35">
      <c r="C9" s="95">
        <v>5</v>
      </c>
      <c r="D9" s="95">
        <v>9</v>
      </c>
      <c r="E9" s="95">
        <v>24</v>
      </c>
    </row>
    <row r="10" spans="3:5" ht="21" x14ac:dyDescent="0.35">
      <c r="C10" s="95">
        <v>6</v>
      </c>
      <c r="D10" s="95">
        <v>8</v>
      </c>
      <c r="E10" s="95">
        <v>5</v>
      </c>
    </row>
    <row r="11" spans="3:5" ht="21" x14ac:dyDescent="0.35">
      <c r="C11" s="95">
        <v>7</v>
      </c>
      <c r="D11" s="95">
        <v>12</v>
      </c>
      <c r="E11" s="95">
        <v>6</v>
      </c>
    </row>
    <row r="12" spans="3:5" ht="21" x14ac:dyDescent="0.35">
      <c r="C12" s="95">
        <v>8</v>
      </c>
      <c r="D12" s="95">
        <v>11</v>
      </c>
      <c r="E12" s="95">
        <v>4</v>
      </c>
    </row>
    <row r="13" spans="3:5" ht="21" x14ac:dyDescent="0.35">
      <c r="C13" s="95">
        <v>9</v>
      </c>
      <c r="D13" s="95">
        <v>11</v>
      </c>
      <c r="E13" s="95">
        <v>17</v>
      </c>
    </row>
    <row r="14" spans="3:5" ht="21" x14ac:dyDescent="0.35">
      <c r="C14" s="95">
        <v>10</v>
      </c>
      <c r="D14" s="95">
        <v>8</v>
      </c>
      <c r="E14" s="95">
        <v>4</v>
      </c>
    </row>
    <row r="15" spans="3:5" ht="21" x14ac:dyDescent="0.35">
      <c r="C15" s="95">
        <v>11</v>
      </c>
      <c r="D15" s="95">
        <v>11</v>
      </c>
      <c r="E15" s="95">
        <v>4</v>
      </c>
    </row>
    <row r="16" spans="3:5" ht="21" x14ac:dyDescent="0.35">
      <c r="C16" s="95">
        <v>12</v>
      </c>
      <c r="D16" s="95">
        <v>10</v>
      </c>
      <c r="E16" s="95">
        <v>1</v>
      </c>
    </row>
    <row r="17" spans="3:5" ht="21" x14ac:dyDescent="0.35">
      <c r="C17" s="95">
        <v>13</v>
      </c>
      <c r="D17" s="95">
        <v>15</v>
      </c>
      <c r="E17" s="95">
        <v>1</v>
      </c>
    </row>
    <row r="18" spans="3:5" ht="21" x14ac:dyDescent="0.35">
      <c r="C18" s="95">
        <v>14</v>
      </c>
      <c r="D18" s="95">
        <v>14</v>
      </c>
      <c r="E18" s="95">
        <v>0.3</v>
      </c>
    </row>
    <row r="19" spans="3:5" ht="21" x14ac:dyDescent="0.35">
      <c r="C19" s="95">
        <v>15</v>
      </c>
      <c r="D19" s="95">
        <v>11</v>
      </c>
      <c r="E19" s="95">
        <v>2</v>
      </c>
    </row>
    <row r="20" spans="3:5" ht="21" x14ac:dyDescent="0.35">
      <c r="C20" s="95">
        <v>16</v>
      </c>
      <c r="D20" s="95">
        <v>15</v>
      </c>
      <c r="E20" s="95">
        <v>2</v>
      </c>
    </row>
    <row r="21" spans="3:5" ht="21" x14ac:dyDescent="0.35">
      <c r="C21" s="95">
        <v>17</v>
      </c>
      <c r="D21" s="95">
        <v>12</v>
      </c>
      <c r="E21" s="95">
        <v>8</v>
      </c>
    </row>
    <row r="22" spans="3:5" ht="21" x14ac:dyDescent="0.35">
      <c r="C22" s="95">
        <v>18</v>
      </c>
      <c r="D22" s="95">
        <v>16</v>
      </c>
      <c r="E22" s="95">
        <v>2</v>
      </c>
    </row>
    <row r="23" spans="3:5" ht="21" x14ac:dyDescent="0.35">
      <c r="C23" s="95">
        <v>19</v>
      </c>
      <c r="D23" s="95">
        <v>13</v>
      </c>
      <c r="E23" s="95">
        <v>1</v>
      </c>
    </row>
    <row r="24" spans="3:5" ht="21" x14ac:dyDescent="0.35">
      <c r="C24" s="95">
        <v>20</v>
      </c>
      <c r="D24" s="95">
        <v>10</v>
      </c>
      <c r="E24" s="95">
        <v>0.3</v>
      </c>
    </row>
    <row r="25" spans="3:5" ht="21" x14ac:dyDescent="0.35">
      <c r="C25" s="95">
        <v>21</v>
      </c>
      <c r="D25" s="95">
        <v>15</v>
      </c>
      <c r="E25" s="95">
        <v>5</v>
      </c>
    </row>
    <row r="26" spans="3:5" ht="21" x14ac:dyDescent="0.35">
      <c r="C26" s="95">
        <v>22</v>
      </c>
      <c r="D26" s="95">
        <v>10</v>
      </c>
      <c r="E26" s="95">
        <v>8</v>
      </c>
    </row>
    <row r="27" spans="3:5" ht="21" x14ac:dyDescent="0.35">
      <c r="C27" s="95">
        <v>23</v>
      </c>
      <c r="D27" s="95">
        <v>8</v>
      </c>
      <c r="E27" s="95">
        <v>6</v>
      </c>
    </row>
    <row r="28" spans="3:5" ht="21" x14ac:dyDescent="0.35">
      <c r="C28" s="95">
        <v>24</v>
      </c>
      <c r="D28" s="95">
        <v>13</v>
      </c>
      <c r="E28" s="95">
        <v>2</v>
      </c>
    </row>
    <row r="29" spans="3:5" ht="21" x14ac:dyDescent="0.35">
      <c r="C29" s="95">
        <v>25</v>
      </c>
      <c r="D29" s="95">
        <v>16</v>
      </c>
      <c r="E29" s="95">
        <v>9</v>
      </c>
    </row>
    <row r="30" spans="3:5" ht="21" x14ac:dyDescent="0.35">
      <c r="C30" s="111"/>
      <c r="D30" s="111"/>
      <c r="E30" s="95">
        <v>18</v>
      </c>
    </row>
    <row r="31" spans="3:5" ht="21" x14ac:dyDescent="0.35">
      <c r="C31" s="111"/>
      <c r="D31" s="111"/>
      <c r="E31" s="95">
        <v>2</v>
      </c>
    </row>
    <row r="32" spans="3:5" ht="21" x14ac:dyDescent="0.35">
      <c r="C32" s="112" t="s">
        <v>13</v>
      </c>
      <c r="D32" s="113">
        <f>AVERAGE(D5:D29)</f>
        <v>11.72</v>
      </c>
      <c r="E32" s="113">
        <f>AVERAGE(E5:E31)</f>
        <v>5.3555555555555552</v>
      </c>
    </row>
    <row r="33" spans="3:5" ht="21" x14ac:dyDescent="0.35">
      <c r="C33" s="112" t="s">
        <v>0</v>
      </c>
      <c r="D33" s="113">
        <f>STDEV(D5:D29)</f>
        <v>2.6851443164195099</v>
      </c>
      <c r="E33" s="113">
        <f>STDEV(E5:E20)</f>
        <v>6.2897237618197517</v>
      </c>
    </row>
    <row r="35" spans="3:5" ht="21" x14ac:dyDescent="0.35">
      <c r="C35" s="105" t="s">
        <v>270</v>
      </c>
      <c r="D35" s="114">
        <f>TTEST(D5:D29,E5:E29,2,2)</f>
        <v>9.0945407030967871E-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E37"/>
  <sheetViews>
    <sheetView topLeftCell="B6" workbookViewId="0">
      <selection activeCell="D9" sqref="D9"/>
    </sheetView>
  </sheetViews>
  <sheetFormatPr defaultColWidth="11" defaultRowHeight="15.75" x14ac:dyDescent="0.25"/>
  <cols>
    <col min="3" max="3" width="24.125" customWidth="1"/>
    <col min="4" max="4" width="36.625" customWidth="1"/>
    <col min="5" max="5" width="39.625" customWidth="1"/>
  </cols>
  <sheetData>
    <row r="3" spans="3:5" ht="31.5" x14ac:dyDescent="0.5">
      <c r="C3" s="109"/>
      <c r="D3" s="186" t="s">
        <v>298</v>
      </c>
      <c r="E3" s="186"/>
    </row>
    <row r="4" spans="3:5" ht="21" x14ac:dyDescent="0.35">
      <c r="C4" s="97" t="s">
        <v>11</v>
      </c>
      <c r="D4" s="115" t="s">
        <v>299</v>
      </c>
      <c r="E4" s="115" t="s">
        <v>300</v>
      </c>
    </row>
    <row r="5" spans="3:5" ht="21" x14ac:dyDescent="0.35">
      <c r="C5" s="95">
        <v>1</v>
      </c>
      <c r="D5" s="95">
        <v>240</v>
      </c>
      <c r="E5" s="95">
        <v>212</v>
      </c>
    </row>
    <row r="6" spans="3:5" ht="21" x14ac:dyDescent="0.35">
      <c r="C6" s="95">
        <v>2</v>
      </c>
      <c r="D6" s="95">
        <v>288</v>
      </c>
      <c r="E6" s="95">
        <v>120</v>
      </c>
    </row>
    <row r="7" spans="3:5" ht="21" x14ac:dyDescent="0.35">
      <c r="C7" s="95">
        <v>3</v>
      </c>
      <c r="D7" s="95">
        <v>300</v>
      </c>
      <c r="E7" s="95">
        <v>208</v>
      </c>
    </row>
    <row r="8" spans="3:5" ht="21" x14ac:dyDescent="0.35">
      <c r="C8" s="95">
        <v>4</v>
      </c>
      <c r="D8" s="95">
        <v>275</v>
      </c>
      <c r="E8" s="95">
        <v>235</v>
      </c>
    </row>
    <row r="9" spans="3:5" ht="21" x14ac:dyDescent="0.35">
      <c r="C9" s="95">
        <v>5</v>
      </c>
      <c r="D9" s="95">
        <v>235</v>
      </c>
      <c r="E9" s="95">
        <v>222</v>
      </c>
    </row>
    <row r="10" spans="3:5" ht="21" x14ac:dyDescent="0.35">
      <c r="C10" s="95">
        <v>6</v>
      </c>
      <c r="D10" s="95">
        <v>254</v>
      </c>
      <c r="E10" s="95">
        <v>216</v>
      </c>
    </row>
    <row r="11" spans="3:5" ht="21" x14ac:dyDescent="0.35">
      <c r="C11" s="95">
        <v>7</v>
      </c>
      <c r="D11" s="95">
        <v>300</v>
      </c>
      <c r="E11" s="95">
        <v>177</v>
      </c>
    </row>
    <row r="12" spans="3:5" ht="21" x14ac:dyDescent="0.35">
      <c r="C12" s="95">
        <v>8</v>
      </c>
      <c r="D12" s="95">
        <v>249</v>
      </c>
      <c r="E12" s="95">
        <v>174</v>
      </c>
    </row>
    <row r="13" spans="3:5" ht="21" x14ac:dyDescent="0.35">
      <c r="C13" s="95">
        <v>9</v>
      </c>
      <c r="D13" s="95">
        <v>260</v>
      </c>
      <c r="E13" s="95">
        <v>213</v>
      </c>
    </row>
    <row r="14" spans="3:5" ht="21" x14ac:dyDescent="0.35">
      <c r="C14" s="95">
        <v>10</v>
      </c>
      <c r="D14" s="95">
        <v>267</v>
      </c>
      <c r="E14" s="95">
        <v>201</v>
      </c>
    </row>
    <row r="15" spans="3:5" ht="21" x14ac:dyDescent="0.35">
      <c r="C15" s="95">
        <v>11</v>
      </c>
      <c r="D15" s="95">
        <v>272</v>
      </c>
      <c r="E15" s="95">
        <v>190</v>
      </c>
    </row>
    <row r="16" spans="3:5" ht="21" x14ac:dyDescent="0.35">
      <c r="C16" s="95">
        <v>12</v>
      </c>
      <c r="D16" s="95">
        <v>304</v>
      </c>
      <c r="E16" s="95">
        <v>213</v>
      </c>
    </row>
    <row r="17" spans="3:5" ht="21" x14ac:dyDescent="0.35">
      <c r="C17" s="95">
        <v>13</v>
      </c>
      <c r="D17" s="95">
        <v>320</v>
      </c>
      <c r="E17" s="95">
        <v>192</v>
      </c>
    </row>
    <row r="18" spans="3:5" ht="21" x14ac:dyDescent="0.35">
      <c r="C18" s="95">
        <v>14</v>
      </c>
      <c r="D18" s="95">
        <v>340</v>
      </c>
      <c r="E18" s="95">
        <v>217</v>
      </c>
    </row>
    <row r="19" spans="3:5" ht="21" x14ac:dyDescent="0.35">
      <c r="C19" s="95">
        <v>15</v>
      </c>
      <c r="D19" s="95">
        <v>288</v>
      </c>
      <c r="E19" s="95">
        <v>179</v>
      </c>
    </row>
    <row r="20" spans="3:5" ht="21" x14ac:dyDescent="0.35">
      <c r="C20" s="95">
        <v>16</v>
      </c>
      <c r="D20" s="95">
        <v>219</v>
      </c>
      <c r="E20" s="95">
        <v>160</v>
      </c>
    </row>
    <row r="21" spans="3:5" ht="21" x14ac:dyDescent="0.35">
      <c r="C21" s="95">
        <v>17</v>
      </c>
      <c r="D21" s="95">
        <v>281</v>
      </c>
      <c r="E21" s="95">
        <v>195</v>
      </c>
    </row>
    <row r="22" spans="3:5" ht="21" x14ac:dyDescent="0.35">
      <c r="C22" s="95">
        <v>18</v>
      </c>
      <c r="D22" s="95">
        <v>257</v>
      </c>
      <c r="E22" s="95">
        <v>206</v>
      </c>
    </row>
    <row r="23" spans="3:5" ht="21" x14ac:dyDescent="0.35">
      <c r="C23" s="95">
        <v>19</v>
      </c>
      <c r="D23" s="95">
        <v>340</v>
      </c>
      <c r="E23" s="95">
        <v>165</v>
      </c>
    </row>
    <row r="24" spans="3:5" ht="21" x14ac:dyDescent="0.35">
      <c r="C24" s="95">
        <v>20</v>
      </c>
      <c r="D24" s="95">
        <v>305</v>
      </c>
      <c r="E24" s="95">
        <v>170</v>
      </c>
    </row>
    <row r="25" spans="3:5" ht="21" x14ac:dyDescent="0.35">
      <c r="C25" s="95">
        <v>21</v>
      </c>
      <c r="D25" s="95">
        <v>281</v>
      </c>
      <c r="E25" s="95">
        <v>203</v>
      </c>
    </row>
    <row r="26" spans="3:5" ht="21" x14ac:dyDescent="0.35">
      <c r="C26" s="95">
        <v>22</v>
      </c>
      <c r="D26" s="95">
        <v>297</v>
      </c>
      <c r="E26" s="95">
        <v>155</v>
      </c>
    </row>
    <row r="27" spans="3:5" ht="21" x14ac:dyDescent="0.35">
      <c r="C27" s="95">
        <v>23</v>
      </c>
      <c r="D27" s="95">
        <v>249</v>
      </c>
      <c r="E27" s="95">
        <v>139</v>
      </c>
    </row>
    <row r="28" spans="3:5" ht="21" x14ac:dyDescent="0.35">
      <c r="C28" s="95">
        <v>24</v>
      </c>
      <c r="D28" s="95">
        <v>270</v>
      </c>
      <c r="E28" s="95">
        <v>181</v>
      </c>
    </row>
    <row r="29" spans="3:5" ht="21" x14ac:dyDescent="0.35">
      <c r="C29" s="95">
        <v>25</v>
      </c>
      <c r="D29" s="95">
        <v>296</v>
      </c>
      <c r="E29" s="95">
        <v>174</v>
      </c>
    </row>
    <row r="30" spans="3:5" ht="21" x14ac:dyDescent="0.35">
      <c r="C30" s="95">
        <v>26</v>
      </c>
      <c r="D30" s="95">
        <v>323</v>
      </c>
      <c r="E30" s="95">
        <v>162</v>
      </c>
    </row>
    <row r="31" spans="3:5" ht="21" x14ac:dyDescent="0.35">
      <c r="C31" s="95">
        <v>27</v>
      </c>
      <c r="D31" s="95">
        <v>257</v>
      </c>
      <c r="E31" s="95">
        <v>178</v>
      </c>
    </row>
    <row r="32" spans="3:5" ht="21" x14ac:dyDescent="0.35">
      <c r="C32" s="95">
        <v>28</v>
      </c>
      <c r="D32" s="95">
        <v>265</v>
      </c>
      <c r="E32" s="111"/>
    </row>
    <row r="33" spans="3:5" x14ac:dyDescent="0.25">
      <c r="C33" s="116"/>
      <c r="D33" s="116"/>
      <c r="E33" s="116"/>
    </row>
    <row r="34" spans="3:5" ht="21" x14ac:dyDescent="0.35">
      <c r="C34" s="103" t="s">
        <v>13</v>
      </c>
      <c r="D34" s="104">
        <f>AVERAGE(D5:D32)</f>
        <v>279.71428571428572</v>
      </c>
      <c r="E34" s="104">
        <f>AVERAGE(E5:E32)</f>
        <v>187.2962962962963</v>
      </c>
    </row>
    <row r="35" spans="3:5" ht="21" x14ac:dyDescent="0.35">
      <c r="C35" s="103" t="s">
        <v>0</v>
      </c>
      <c r="D35" s="104">
        <f>STDEV(D5:D32)</f>
        <v>30.615727189187321</v>
      </c>
      <c r="E35" s="104">
        <f>STDEV(E5:E32)</f>
        <v>27.146064759165981</v>
      </c>
    </row>
    <row r="37" spans="3:5" ht="21" x14ac:dyDescent="0.35">
      <c r="C37" s="105" t="s">
        <v>270</v>
      </c>
      <c r="D37" s="117">
        <f>TTEST(D5:D32,E5:E32,2,2)</f>
        <v>1.7173139350458786E-16</v>
      </c>
    </row>
  </sheetData>
  <mergeCells count="1">
    <mergeCell ref="D3:E3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I37"/>
  <sheetViews>
    <sheetView topLeftCell="A18" workbookViewId="0">
      <selection activeCell="F42" sqref="F42"/>
    </sheetView>
  </sheetViews>
  <sheetFormatPr defaultColWidth="11" defaultRowHeight="15.75" x14ac:dyDescent="0.25"/>
  <cols>
    <col min="3" max="3" width="21.5" customWidth="1"/>
    <col min="4" max="4" width="20.5" customWidth="1"/>
    <col min="5" max="5" width="18.375" customWidth="1"/>
    <col min="6" max="6" width="34.5" customWidth="1"/>
    <col min="7" max="7" width="17.375" customWidth="1"/>
    <col min="8" max="8" width="19.375" customWidth="1"/>
    <col min="9" max="9" width="11.5" customWidth="1"/>
  </cols>
  <sheetData>
    <row r="3" spans="3:9" ht="62.1" customHeight="1" x14ac:dyDescent="0.5">
      <c r="C3" s="109" t="s">
        <v>301</v>
      </c>
      <c r="D3" s="97" t="s">
        <v>302</v>
      </c>
      <c r="E3" s="97"/>
      <c r="F3" s="97" t="s">
        <v>303</v>
      </c>
      <c r="G3" s="97"/>
      <c r="H3" s="188" t="s">
        <v>304</v>
      </c>
      <c r="I3" s="188"/>
    </row>
    <row r="4" spans="3:9" ht="21" x14ac:dyDescent="0.35">
      <c r="C4" s="97" t="s">
        <v>11</v>
      </c>
      <c r="D4" s="97" t="s">
        <v>305</v>
      </c>
      <c r="E4" s="97" t="s">
        <v>306</v>
      </c>
      <c r="F4" s="97" t="s">
        <v>307</v>
      </c>
      <c r="G4" s="97" t="s">
        <v>308</v>
      </c>
      <c r="H4" s="97" t="s">
        <v>307</v>
      </c>
      <c r="I4" s="97" t="s">
        <v>308</v>
      </c>
    </row>
    <row r="5" spans="3:9" ht="21" x14ac:dyDescent="0.35">
      <c r="C5" s="95">
        <v>1</v>
      </c>
      <c r="D5" s="95">
        <v>2</v>
      </c>
      <c r="E5" s="95">
        <v>2</v>
      </c>
      <c r="F5" s="95">
        <v>453</v>
      </c>
      <c r="G5" s="95">
        <v>439</v>
      </c>
      <c r="H5" s="95">
        <v>179</v>
      </c>
      <c r="I5" s="95">
        <v>107</v>
      </c>
    </row>
    <row r="6" spans="3:9" ht="21" x14ac:dyDescent="0.35">
      <c r="C6" s="95">
        <v>2</v>
      </c>
      <c r="D6" s="95">
        <v>2</v>
      </c>
      <c r="E6" s="95">
        <v>2</v>
      </c>
      <c r="F6" s="95">
        <v>532</v>
      </c>
      <c r="G6" s="95">
        <v>553</v>
      </c>
      <c r="H6" s="95"/>
      <c r="I6" s="95"/>
    </row>
    <row r="7" spans="3:9" ht="21" x14ac:dyDescent="0.35">
      <c r="C7" s="95">
        <v>3</v>
      </c>
      <c r="D7" s="95">
        <v>2</v>
      </c>
      <c r="E7" s="95">
        <v>3</v>
      </c>
      <c r="F7" s="95">
        <v>442</v>
      </c>
      <c r="G7" s="95">
        <v>652</v>
      </c>
      <c r="H7" s="95"/>
      <c r="I7" s="95"/>
    </row>
    <row r="8" spans="3:9" ht="21" x14ac:dyDescent="0.35">
      <c r="C8" s="95">
        <v>4</v>
      </c>
      <c r="D8" s="95">
        <v>1</v>
      </c>
      <c r="E8" s="95">
        <v>1</v>
      </c>
      <c r="F8" s="95">
        <v>512</v>
      </c>
      <c r="G8" s="95">
        <v>518</v>
      </c>
      <c r="H8" s="95"/>
      <c r="I8" s="95"/>
    </row>
    <row r="9" spans="3:9" ht="21" x14ac:dyDescent="0.35">
      <c r="C9" s="95">
        <v>5</v>
      </c>
      <c r="D9" s="95">
        <v>1</v>
      </c>
      <c r="E9" s="95">
        <v>1</v>
      </c>
      <c r="F9" s="95">
        <v>358</v>
      </c>
      <c r="G9" s="95">
        <v>282</v>
      </c>
      <c r="H9" s="95"/>
      <c r="I9" s="95"/>
    </row>
    <row r="10" spans="3:9" ht="21" x14ac:dyDescent="0.35">
      <c r="C10" s="95">
        <v>6</v>
      </c>
      <c r="D10" s="95">
        <v>1</v>
      </c>
      <c r="E10" s="95">
        <v>3</v>
      </c>
      <c r="F10" s="95">
        <v>458</v>
      </c>
      <c r="G10" s="95">
        <v>560</v>
      </c>
      <c r="H10" s="95"/>
      <c r="I10" s="95"/>
    </row>
    <row r="11" spans="3:9" ht="21" x14ac:dyDescent="0.35">
      <c r="C11" s="95">
        <v>7</v>
      </c>
      <c r="D11" s="95">
        <v>1</v>
      </c>
      <c r="E11" s="95">
        <v>2</v>
      </c>
      <c r="F11" s="95">
        <v>396</v>
      </c>
      <c r="G11" s="95">
        <v>632</v>
      </c>
      <c r="H11" s="95"/>
      <c r="I11" s="95"/>
    </row>
    <row r="12" spans="3:9" ht="21" x14ac:dyDescent="0.35">
      <c r="C12" s="95">
        <v>8</v>
      </c>
      <c r="D12" s="95">
        <v>1</v>
      </c>
      <c r="E12" s="95">
        <v>2</v>
      </c>
      <c r="F12" s="95">
        <v>321</v>
      </c>
      <c r="G12" s="95">
        <v>418</v>
      </c>
      <c r="H12" s="95"/>
      <c r="I12" s="95"/>
    </row>
    <row r="13" spans="3:9" ht="21" x14ac:dyDescent="0.35">
      <c r="C13" s="95">
        <v>9</v>
      </c>
      <c r="D13" s="95">
        <v>1</v>
      </c>
      <c r="E13" s="95">
        <v>3</v>
      </c>
      <c r="F13" s="95">
        <v>427</v>
      </c>
      <c r="G13" s="95">
        <v>691</v>
      </c>
      <c r="H13" s="95">
        <v>183</v>
      </c>
      <c r="I13" s="95">
        <v>142</v>
      </c>
    </row>
    <row r="14" spans="3:9" ht="21" x14ac:dyDescent="0.35">
      <c r="C14" s="95">
        <v>10</v>
      </c>
      <c r="D14" s="95">
        <v>1</v>
      </c>
      <c r="E14" s="95">
        <v>2</v>
      </c>
      <c r="F14" s="95">
        <v>417</v>
      </c>
      <c r="G14" s="95">
        <v>503</v>
      </c>
      <c r="H14" s="95">
        <v>192</v>
      </c>
      <c r="I14" s="95">
        <v>96</v>
      </c>
    </row>
    <row r="15" spans="3:9" ht="21" x14ac:dyDescent="0.35">
      <c r="C15" s="95">
        <v>11</v>
      </c>
      <c r="D15" s="95">
        <v>2</v>
      </c>
      <c r="E15" s="95">
        <v>1</v>
      </c>
      <c r="F15" s="95">
        <v>390</v>
      </c>
      <c r="G15" s="95">
        <v>361</v>
      </c>
      <c r="H15" s="95">
        <v>184</v>
      </c>
      <c r="I15" s="95"/>
    </row>
    <row r="16" spans="3:9" ht="21" x14ac:dyDescent="0.35">
      <c r="C16" s="95">
        <v>12</v>
      </c>
      <c r="D16" s="95">
        <v>1</v>
      </c>
      <c r="E16" s="95">
        <v>3</v>
      </c>
      <c r="F16" s="95">
        <v>424</v>
      </c>
      <c r="G16" s="95">
        <v>649</v>
      </c>
      <c r="H16" s="95"/>
      <c r="I16" s="95"/>
    </row>
    <row r="17" spans="3:9" ht="21" x14ac:dyDescent="0.35">
      <c r="C17" s="95">
        <v>13</v>
      </c>
      <c r="D17" s="95">
        <v>1</v>
      </c>
      <c r="E17" s="95">
        <v>3</v>
      </c>
      <c r="F17" s="95">
        <v>370</v>
      </c>
      <c r="G17" s="95">
        <v>534</v>
      </c>
      <c r="H17" s="95"/>
      <c r="I17" s="95"/>
    </row>
    <row r="18" spans="3:9" ht="21" x14ac:dyDescent="0.35">
      <c r="C18" s="95">
        <v>14</v>
      </c>
      <c r="D18" s="95">
        <v>2</v>
      </c>
      <c r="E18" s="95">
        <v>2</v>
      </c>
      <c r="F18" s="95">
        <v>385</v>
      </c>
      <c r="G18" s="95">
        <v>399</v>
      </c>
      <c r="H18" s="95">
        <v>143</v>
      </c>
      <c r="I18" s="95">
        <v>88</v>
      </c>
    </row>
    <row r="19" spans="3:9" ht="21" x14ac:dyDescent="0.35">
      <c r="C19" s="95">
        <v>15</v>
      </c>
      <c r="D19" s="95">
        <v>2</v>
      </c>
      <c r="E19" s="95">
        <v>2</v>
      </c>
      <c r="F19" s="95">
        <v>440</v>
      </c>
      <c r="G19" s="95">
        <v>460</v>
      </c>
      <c r="H19" s="95">
        <v>168</v>
      </c>
      <c r="I19" s="95">
        <v>117</v>
      </c>
    </row>
    <row r="20" spans="3:9" ht="21" x14ac:dyDescent="0.35">
      <c r="C20" s="95">
        <v>16</v>
      </c>
      <c r="D20" s="95">
        <v>3</v>
      </c>
      <c r="E20" s="95">
        <v>3</v>
      </c>
      <c r="F20" s="95">
        <v>504</v>
      </c>
      <c r="G20" s="95">
        <v>546</v>
      </c>
      <c r="H20" s="95">
        <v>202</v>
      </c>
      <c r="I20" s="95">
        <v>85</v>
      </c>
    </row>
    <row r="21" spans="3:9" ht="21" x14ac:dyDescent="0.35">
      <c r="C21" s="95">
        <v>17</v>
      </c>
      <c r="D21" s="95">
        <v>2</v>
      </c>
      <c r="E21" s="95">
        <v>3</v>
      </c>
      <c r="F21" s="95">
        <v>532</v>
      </c>
      <c r="G21" s="95">
        <v>396</v>
      </c>
      <c r="H21" s="95">
        <v>141</v>
      </c>
      <c r="I21" s="95">
        <v>125</v>
      </c>
    </row>
    <row r="22" spans="3:9" ht="21" x14ac:dyDescent="0.35">
      <c r="C22" s="95">
        <v>18</v>
      </c>
      <c r="D22" s="95">
        <v>1</v>
      </c>
      <c r="E22" s="95">
        <v>1</v>
      </c>
      <c r="F22" s="95">
        <v>412</v>
      </c>
      <c r="G22" s="95">
        <v>239</v>
      </c>
      <c r="H22" s="95">
        <v>187</v>
      </c>
      <c r="I22" s="95">
        <v>135</v>
      </c>
    </row>
    <row r="23" spans="3:9" ht="21" x14ac:dyDescent="0.35">
      <c r="C23" s="95">
        <v>19</v>
      </c>
      <c r="D23" s="95">
        <v>2</v>
      </c>
      <c r="E23" s="95">
        <v>2</v>
      </c>
      <c r="F23" s="95">
        <v>521</v>
      </c>
      <c r="G23" s="95">
        <v>611</v>
      </c>
      <c r="H23" s="95">
        <v>183</v>
      </c>
      <c r="I23" s="95">
        <v>136</v>
      </c>
    </row>
    <row r="24" spans="3:9" ht="21" x14ac:dyDescent="0.35">
      <c r="C24" s="95">
        <v>20</v>
      </c>
      <c r="D24" s="95">
        <v>2</v>
      </c>
      <c r="E24" s="95">
        <v>4</v>
      </c>
      <c r="F24" s="95">
        <v>501</v>
      </c>
      <c r="G24" s="95">
        <v>596</v>
      </c>
      <c r="H24" s="95">
        <v>161</v>
      </c>
      <c r="I24" s="95">
        <v>92</v>
      </c>
    </row>
    <row r="25" spans="3:9" ht="21" x14ac:dyDescent="0.35">
      <c r="C25" s="95">
        <v>21</v>
      </c>
      <c r="D25" s="95">
        <v>1</v>
      </c>
      <c r="E25" s="95">
        <v>3</v>
      </c>
      <c r="F25" s="95">
        <v>401</v>
      </c>
      <c r="G25" s="95">
        <v>553</v>
      </c>
      <c r="H25" s="95">
        <v>163</v>
      </c>
      <c r="I25" s="95">
        <v>120</v>
      </c>
    </row>
    <row r="26" spans="3:9" ht="21" x14ac:dyDescent="0.35">
      <c r="C26" s="95">
        <v>22</v>
      </c>
      <c r="D26" s="95">
        <v>1</v>
      </c>
      <c r="E26" s="95">
        <v>3</v>
      </c>
      <c r="F26" s="95">
        <v>411</v>
      </c>
      <c r="G26" s="95">
        <v>584</v>
      </c>
      <c r="H26" s="95">
        <v>192</v>
      </c>
      <c r="I26" s="95">
        <v>138</v>
      </c>
    </row>
    <row r="27" spans="3:9" ht="21" x14ac:dyDescent="0.35">
      <c r="C27" s="95">
        <v>23</v>
      </c>
      <c r="D27" s="95">
        <v>2</v>
      </c>
      <c r="E27" s="95">
        <v>2</v>
      </c>
      <c r="F27" s="95">
        <v>465</v>
      </c>
      <c r="G27" s="95">
        <v>427</v>
      </c>
      <c r="H27" s="95">
        <v>156</v>
      </c>
      <c r="I27" s="95">
        <v>123</v>
      </c>
    </row>
    <row r="28" spans="3:9" ht="21" x14ac:dyDescent="0.35">
      <c r="C28" s="95">
        <v>24</v>
      </c>
      <c r="D28" s="95">
        <v>1</v>
      </c>
      <c r="E28" s="95">
        <v>2</v>
      </c>
      <c r="F28" s="95">
        <v>340</v>
      </c>
      <c r="G28" s="95">
        <v>410</v>
      </c>
      <c r="H28" s="95">
        <v>163</v>
      </c>
      <c r="I28" s="95">
        <v>139</v>
      </c>
    </row>
    <row r="29" spans="3:9" ht="21" x14ac:dyDescent="0.35">
      <c r="C29" s="95">
        <v>25</v>
      </c>
      <c r="D29" s="95">
        <v>1</v>
      </c>
      <c r="E29" s="95">
        <v>2</v>
      </c>
      <c r="F29" s="95">
        <v>409</v>
      </c>
      <c r="G29" s="95">
        <v>519</v>
      </c>
      <c r="H29" s="95">
        <v>144</v>
      </c>
      <c r="I29" s="95">
        <v>141</v>
      </c>
    </row>
    <row r="30" spans="3:9" ht="21" x14ac:dyDescent="0.35">
      <c r="C30" s="95">
        <v>26</v>
      </c>
      <c r="D30" s="95">
        <v>1</v>
      </c>
      <c r="E30" s="95">
        <v>3</v>
      </c>
      <c r="F30" s="95">
        <v>447</v>
      </c>
      <c r="G30" s="95">
        <v>622</v>
      </c>
      <c r="H30" s="95"/>
      <c r="I30" s="95"/>
    </row>
    <row r="31" spans="3:9" ht="21" x14ac:dyDescent="0.35">
      <c r="C31" s="95">
        <v>27</v>
      </c>
      <c r="D31" s="95">
        <v>1</v>
      </c>
      <c r="E31" s="95">
        <v>2</v>
      </c>
      <c r="F31" s="95">
        <v>459</v>
      </c>
      <c r="G31" s="95">
        <v>536</v>
      </c>
      <c r="H31" s="95">
        <v>192</v>
      </c>
      <c r="I31" s="95">
        <v>114</v>
      </c>
    </row>
    <row r="32" spans="3:9" ht="21" x14ac:dyDescent="0.35">
      <c r="C32" s="112"/>
      <c r="D32" s="112"/>
      <c r="E32" s="112"/>
      <c r="F32" s="112"/>
      <c r="G32" s="112"/>
      <c r="H32" s="112"/>
      <c r="I32" s="112"/>
    </row>
    <row r="33" spans="3:9" ht="21" x14ac:dyDescent="0.35">
      <c r="C33" s="103" t="s">
        <v>13</v>
      </c>
      <c r="D33" s="118">
        <f t="shared" ref="D33:I33" si="0">AVERAGE(D5:D31)</f>
        <v>1.4444444444444444</v>
      </c>
      <c r="E33" s="118">
        <f t="shared" si="0"/>
        <v>2.2962962962962963</v>
      </c>
      <c r="F33" s="104">
        <f t="shared" si="0"/>
        <v>434.33333333333331</v>
      </c>
      <c r="G33" s="104">
        <f t="shared" si="0"/>
        <v>507.03703703703701</v>
      </c>
      <c r="H33" s="104">
        <f t="shared" si="0"/>
        <v>172.52941176470588</v>
      </c>
      <c r="I33" s="104">
        <f t="shared" si="0"/>
        <v>118.625</v>
      </c>
    </row>
    <row r="34" spans="3:9" ht="21" x14ac:dyDescent="0.35">
      <c r="C34" s="103" t="s">
        <v>0</v>
      </c>
      <c r="D34" s="118">
        <f t="shared" ref="D34:I34" si="1">STDEV(D5:D31)</f>
        <v>0.57735026918962573</v>
      </c>
      <c r="E34" s="118">
        <f t="shared" si="1"/>
        <v>0.77533192965310072</v>
      </c>
      <c r="F34" s="104">
        <f t="shared" si="1"/>
        <v>57.332364332896653</v>
      </c>
      <c r="G34" s="104">
        <f t="shared" si="1"/>
        <v>113.8972146216732</v>
      </c>
      <c r="H34" s="104">
        <f t="shared" si="1"/>
        <v>19.196736855058287</v>
      </c>
      <c r="I34" s="104">
        <f t="shared" si="1"/>
        <v>19.862443622743569</v>
      </c>
    </row>
    <row r="35" spans="3:9" ht="21" x14ac:dyDescent="0.35">
      <c r="C35" s="46"/>
      <c r="D35" s="46"/>
      <c r="E35" s="46"/>
      <c r="F35" s="46"/>
      <c r="G35" s="46"/>
      <c r="H35" s="46"/>
      <c r="I35" s="46"/>
    </row>
    <row r="36" spans="3:9" ht="21" x14ac:dyDescent="0.35">
      <c r="C36" s="103" t="s">
        <v>270</v>
      </c>
      <c r="D36" s="103" t="s">
        <v>309</v>
      </c>
      <c r="E36" s="103" t="s">
        <v>310</v>
      </c>
      <c r="F36" s="103" t="s">
        <v>311</v>
      </c>
      <c r="G36" s="103"/>
      <c r="H36" s="46"/>
      <c r="I36" s="46"/>
    </row>
    <row r="37" spans="3:9" ht="21" x14ac:dyDescent="0.35">
      <c r="C37" s="112"/>
      <c r="D37" s="119">
        <f>TTEST(D5:D31,E5:E31,2,2)</f>
        <v>2.9472523479819515E-5</v>
      </c>
      <c r="E37" s="120">
        <f>TTEST(F5:F31,G5:G31,2,2)</f>
        <v>4.5904878400297488E-3</v>
      </c>
      <c r="F37" s="121">
        <f>TTEST(H5:H31,I5:I31,2,2)</f>
        <v>5.9882750334682665E-9</v>
      </c>
      <c r="G37" s="112"/>
      <c r="H37" s="46"/>
      <c r="I37" s="46"/>
    </row>
  </sheetData>
  <mergeCells count="1">
    <mergeCell ref="H3:I3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H16"/>
  <sheetViews>
    <sheetView workbookViewId="0">
      <selection activeCell="F14" sqref="F14"/>
    </sheetView>
  </sheetViews>
  <sheetFormatPr defaultColWidth="11" defaultRowHeight="15.75" x14ac:dyDescent="0.25"/>
  <cols>
    <col min="3" max="3" width="19.5" customWidth="1"/>
    <col min="4" max="4" width="26" customWidth="1"/>
    <col min="5" max="5" width="18" customWidth="1"/>
    <col min="6" max="6" width="16.625" customWidth="1"/>
    <col min="7" max="7" width="15.625" customWidth="1"/>
    <col min="8" max="8" width="20.625" customWidth="1"/>
  </cols>
  <sheetData>
    <row r="4" spans="3:8" ht="21" x14ac:dyDescent="0.35">
      <c r="C4" s="124"/>
      <c r="D4" s="125" t="s">
        <v>312</v>
      </c>
      <c r="E4" s="125" t="s">
        <v>318</v>
      </c>
      <c r="F4" s="125" t="s">
        <v>43</v>
      </c>
      <c r="G4" s="125" t="s">
        <v>42</v>
      </c>
      <c r="H4" s="125" t="s">
        <v>251</v>
      </c>
    </row>
    <row r="5" spans="3:8" ht="21" x14ac:dyDescent="0.35">
      <c r="C5" s="124" t="s">
        <v>313</v>
      </c>
      <c r="D5" s="124">
        <v>0</v>
      </c>
      <c r="E5" s="124">
        <v>17</v>
      </c>
      <c r="F5" s="124">
        <v>29</v>
      </c>
      <c r="G5" s="124">
        <v>23</v>
      </c>
      <c r="H5" s="124">
        <v>11</v>
      </c>
    </row>
    <row r="6" spans="3:8" ht="21" x14ac:dyDescent="0.35">
      <c r="C6" s="124" t="s">
        <v>314</v>
      </c>
      <c r="D6" s="124">
        <v>0</v>
      </c>
      <c r="E6" s="124">
        <v>10</v>
      </c>
      <c r="F6" s="124">
        <v>20</v>
      </c>
      <c r="G6" s="124">
        <v>13</v>
      </c>
      <c r="H6" s="124">
        <v>8</v>
      </c>
    </row>
    <row r="7" spans="3:8" ht="21" x14ac:dyDescent="0.35">
      <c r="C7" s="124" t="s">
        <v>315</v>
      </c>
      <c r="D7" s="124">
        <v>0</v>
      </c>
      <c r="E7" s="124">
        <v>12</v>
      </c>
      <c r="F7" s="124">
        <v>25</v>
      </c>
      <c r="G7" s="124">
        <v>23</v>
      </c>
      <c r="H7" s="124">
        <v>9</v>
      </c>
    </row>
    <row r="8" spans="3:8" ht="21" x14ac:dyDescent="0.35">
      <c r="C8" s="124" t="s">
        <v>316</v>
      </c>
      <c r="D8" s="124">
        <v>0</v>
      </c>
      <c r="E8" s="124">
        <v>8</v>
      </c>
      <c r="F8" s="124">
        <v>16</v>
      </c>
      <c r="G8" s="124">
        <v>15</v>
      </c>
      <c r="H8" s="124">
        <v>9</v>
      </c>
    </row>
    <row r="9" spans="3:8" ht="21" x14ac:dyDescent="0.35">
      <c r="C9" s="124"/>
      <c r="D9" s="124"/>
      <c r="E9" s="124"/>
      <c r="F9" s="124"/>
      <c r="G9" s="124"/>
      <c r="H9" s="124"/>
    </row>
    <row r="10" spans="3:8" ht="21" x14ac:dyDescent="0.35">
      <c r="C10" s="125" t="s">
        <v>13</v>
      </c>
      <c r="D10" s="124"/>
      <c r="E10" s="126">
        <f>AVERAGE(E5:E8)</f>
        <v>11.75</v>
      </c>
      <c r="F10" s="126">
        <f>AVERAGE(F5:F8)</f>
        <v>22.5</v>
      </c>
      <c r="G10" s="126">
        <f>AVERAGE(G5:G8)</f>
        <v>18.5</v>
      </c>
      <c r="H10" s="126">
        <f>AVERAGE(H5:H8)</f>
        <v>9.25</v>
      </c>
    </row>
    <row r="11" spans="3:8" ht="21" x14ac:dyDescent="0.35">
      <c r="C11" s="125" t="s">
        <v>0</v>
      </c>
      <c r="D11" s="124"/>
      <c r="E11" s="126">
        <f>STDEV(E5:E8)</f>
        <v>3.8622100754188224</v>
      </c>
      <c r="F11" s="126">
        <f>STDEV(F5:F8)</f>
        <v>5.6862407030773268</v>
      </c>
      <c r="G11" s="126">
        <f>STDEV(G5:G8)</f>
        <v>5.259911279353167</v>
      </c>
      <c r="H11" s="126">
        <f>STDEV(H5:H8)</f>
        <v>1.2583057392117916</v>
      </c>
    </row>
    <row r="12" spans="3:8" ht="21" x14ac:dyDescent="0.35">
      <c r="C12" s="125" t="s">
        <v>317</v>
      </c>
      <c r="D12" s="124"/>
      <c r="E12" s="125">
        <v>19</v>
      </c>
      <c r="F12" s="125">
        <v>36.299999999999997</v>
      </c>
      <c r="G12" s="125">
        <v>29.8</v>
      </c>
      <c r="H12" s="125">
        <v>14.9</v>
      </c>
    </row>
    <row r="13" spans="3:8" ht="21" x14ac:dyDescent="0.35">
      <c r="C13" s="46"/>
      <c r="D13" s="46"/>
      <c r="E13" s="47"/>
      <c r="F13" s="46"/>
      <c r="G13" s="46"/>
      <c r="H13" s="46"/>
    </row>
    <row r="14" spans="3:8" ht="21" x14ac:dyDescent="0.35">
      <c r="C14" s="127" t="s">
        <v>270</v>
      </c>
      <c r="D14" s="46">
        <f>TTEST(D5:D8,H5:H8,2,2)</f>
        <v>6.2196623148240193E-6</v>
      </c>
      <c r="E14" s="47">
        <f>TTEST(E5:E8,F5:F8,2,2)</f>
        <v>2.0381835052482075E-2</v>
      </c>
      <c r="F14" s="46"/>
      <c r="G14" s="48">
        <f>TTEST(F5:F8,G5:G8,2,2)</f>
        <v>0.34152074333212673</v>
      </c>
      <c r="H14" s="47">
        <f>TTEST(G5:G7,H5:H7,2,2)</f>
        <v>4.0064953818404657E-2</v>
      </c>
    </row>
    <row r="15" spans="3:8" ht="21" x14ac:dyDescent="0.35">
      <c r="C15" s="6"/>
      <c r="D15" s="6"/>
      <c r="E15" s="6"/>
      <c r="F15" s="6"/>
      <c r="G15" s="6"/>
      <c r="H15" s="6"/>
    </row>
    <row r="16" spans="3:8" ht="21" x14ac:dyDescent="0.35">
      <c r="C16" s="6"/>
      <c r="D16" s="6"/>
      <c r="E16" s="6"/>
      <c r="F16" s="6"/>
      <c r="G16" s="122">
        <f>TTEST(E5:E8,G5:G8,2,2)</f>
        <v>8.4029385639856569E-2</v>
      </c>
      <c r="H16" s="123">
        <f>TTEST(E5:E8,H5:H8,2,2)</f>
        <v>0.264414460077280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P47"/>
  <sheetViews>
    <sheetView tabSelected="1" topLeftCell="A30" workbookViewId="0">
      <selection activeCell="D49" sqref="D49"/>
    </sheetView>
  </sheetViews>
  <sheetFormatPr defaultColWidth="11" defaultRowHeight="15.75" x14ac:dyDescent="0.25"/>
  <cols>
    <col min="3" max="3" width="23.875" customWidth="1"/>
    <col min="4" max="4" width="26.125" customWidth="1"/>
    <col min="5" max="5" width="21.875" customWidth="1"/>
    <col min="6" max="6" width="17" customWidth="1"/>
    <col min="7" max="7" width="19.125" customWidth="1"/>
    <col min="8" max="8" width="18.625" customWidth="1"/>
    <col min="10" max="10" width="10.875" style="35"/>
    <col min="11" max="11" width="27.625" customWidth="1"/>
    <col min="12" max="12" width="24" customWidth="1"/>
    <col min="13" max="13" width="22.375" customWidth="1"/>
    <col min="14" max="14" width="3.125" customWidth="1"/>
    <col min="15" max="15" width="17.375" customWidth="1"/>
    <col min="16" max="16" width="17.875" customWidth="1"/>
  </cols>
  <sheetData>
    <row r="3" spans="3:16" ht="21" x14ac:dyDescent="0.35">
      <c r="C3" s="94"/>
      <c r="D3" s="172" t="s">
        <v>284</v>
      </c>
      <c r="E3" s="172"/>
      <c r="F3" s="172"/>
      <c r="G3" s="172"/>
      <c r="H3" s="172"/>
      <c r="I3" s="6"/>
      <c r="J3" s="44"/>
      <c r="K3" s="173" t="s">
        <v>277</v>
      </c>
      <c r="L3" s="173"/>
      <c r="M3" s="173"/>
      <c r="N3" s="173"/>
      <c r="O3" s="173"/>
      <c r="P3" s="173"/>
    </row>
    <row r="4" spans="3:16" ht="21" x14ac:dyDescent="0.35">
      <c r="C4" s="94"/>
      <c r="D4" s="96" t="s">
        <v>278</v>
      </c>
      <c r="E4" s="96"/>
      <c r="F4" s="94"/>
      <c r="G4" s="96" t="s">
        <v>279</v>
      </c>
      <c r="H4" s="96"/>
      <c r="I4" s="6"/>
      <c r="J4" s="44"/>
      <c r="K4" s="95"/>
      <c r="L4" s="97" t="s">
        <v>278</v>
      </c>
      <c r="M4" s="97"/>
      <c r="N4" s="95"/>
      <c r="O4" s="97" t="s">
        <v>279</v>
      </c>
      <c r="P4" s="97"/>
    </row>
    <row r="5" spans="3:16" ht="21" x14ac:dyDescent="0.35">
      <c r="C5" s="94"/>
      <c r="D5" s="96" t="s">
        <v>280</v>
      </c>
      <c r="E5" s="96" t="s">
        <v>281</v>
      </c>
      <c r="F5" s="94"/>
      <c r="G5" s="96" t="s">
        <v>282</v>
      </c>
      <c r="H5" s="96" t="s">
        <v>283</v>
      </c>
      <c r="I5" s="6"/>
      <c r="J5" s="44"/>
      <c r="K5" s="95"/>
      <c r="L5" s="97" t="s">
        <v>280</v>
      </c>
      <c r="M5" s="97" t="s">
        <v>281</v>
      </c>
      <c r="N5" s="95"/>
      <c r="O5" s="97" t="s">
        <v>282</v>
      </c>
      <c r="P5" s="97" t="s">
        <v>283</v>
      </c>
    </row>
    <row r="6" spans="3:16" ht="21" x14ac:dyDescent="0.35">
      <c r="C6" s="94" t="s">
        <v>267</v>
      </c>
      <c r="D6" s="94">
        <v>908</v>
      </c>
      <c r="E6" s="94">
        <v>1061</v>
      </c>
      <c r="F6" s="94"/>
      <c r="G6" s="94">
        <v>940</v>
      </c>
      <c r="H6" s="94">
        <v>632</v>
      </c>
      <c r="I6" s="6"/>
      <c r="K6" s="95" t="s">
        <v>267</v>
      </c>
      <c r="L6" s="95">
        <v>515</v>
      </c>
      <c r="M6" s="95">
        <v>592</v>
      </c>
      <c r="N6" s="95"/>
      <c r="O6" s="95">
        <v>539</v>
      </c>
      <c r="P6" s="95">
        <v>435</v>
      </c>
    </row>
    <row r="7" spans="3:16" ht="21" x14ac:dyDescent="0.35">
      <c r="C7" s="94"/>
      <c r="D7" s="94">
        <v>964</v>
      </c>
      <c r="E7" s="94">
        <v>973</v>
      </c>
      <c r="F7" s="94"/>
      <c r="G7" s="94">
        <v>890</v>
      </c>
      <c r="H7" s="94">
        <v>797</v>
      </c>
      <c r="I7" s="6"/>
      <c r="K7" s="95"/>
      <c r="L7" s="95">
        <v>518</v>
      </c>
      <c r="M7" s="95">
        <v>662</v>
      </c>
      <c r="N7" s="95"/>
      <c r="O7" s="95">
        <v>502</v>
      </c>
      <c r="P7" s="95">
        <v>398</v>
      </c>
    </row>
    <row r="8" spans="3:16" ht="21" x14ac:dyDescent="0.35">
      <c r="C8" s="94"/>
      <c r="D8" s="94">
        <v>964</v>
      </c>
      <c r="E8" s="94">
        <v>802</v>
      </c>
      <c r="F8" s="94"/>
      <c r="G8" s="94">
        <v>1072</v>
      </c>
      <c r="H8" s="94">
        <v>898</v>
      </c>
      <c r="I8" s="6"/>
      <c r="K8" s="95"/>
      <c r="L8" s="95">
        <v>450</v>
      </c>
      <c r="M8" s="95">
        <v>680</v>
      </c>
      <c r="N8" s="95"/>
      <c r="O8" s="95">
        <v>628</v>
      </c>
      <c r="P8" s="95">
        <v>518</v>
      </c>
    </row>
    <row r="9" spans="3:16" ht="21" x14ac:dyDescent="0.35">
      <c r="C9" s="94"/>
      <c r="D9" s="94">
        <v>887</v>
      </c>
      <c r="E9" s="94">
        <v>959</v>
      </c>
      <c r="F9" s="94"/>
      <c r="G9" s="94">
        <v>905</v>
      </c>
      <c r="H9" s="94">
        <v>830</v>
      </c>
      <c r="I9" s="6"/>
      <c r="K9" s="95"/>
      <c r="L9" s="95">
        <v>361</v>
      </c>
      <c r="M9" s="95">
        <v>469</v>
      </c>
      <c r="N9" s="95"/>
      <c r="O9" s="95">
        <v>638</v>
      </c>
      <c r="P9" s="95">
        <v>525</v>
      </c>
    </row>
    <row r="10" spans="3:16" ht="21" x14ac:dyDescent="0.35">
      <c r="C10" s="94"/>
      <c r="D10" s="94">
        <v>830</v>
      </c>
      <c r="E10" s="94">
        <v>1106</v>
      </c>
      <c r="F10" s="94"/>
      <c r="G10" s="94">
        <v>952</v>
      </c>
      <c r="H10" s="94">
        <v>800</v>
      </c>
      <c r="I10" s="6"/>
      <c r="K10" s="95"/>
      <c r="L10" s="95">
        <v>559</v>
      </c>
      <c r="M10" s="95">
        <v>655</v>
      </c>
      <c r="N10" s="95"/>
      <c r="O10" s="95">
        <v>633</v>
      </c>
      <c r="P10" s="95">
        <v>556</v>
      </c>
    </row>
    <row r="11" spans="3:16" ht="21" x14ac:dyDescent="0.35">
      <c r="C11" s="94"/>
      <c r="D11" s="94">
        <v>756</v>
      </c>
      <c r="E11" s="94">
        <v>881</v>
      </c>
      <c r="F11" s="94"/>
      <c r="G11" s="94">
        <v>1001</v>
      </c>
      <c r="H11" s="94">
        <v>890</v>
      </c>
      <c r="I11" s="6"/>
      <c r="K11" s="95"/>
      <c r="L11" s="95">
        <v>593</v>
      </c>
      <c r="M11" s="95">
        <v>595</v>
      </c>
      <c r="N11" s="95"/>
      <c r="O11" s="95">
        <v>582</v>
      </c>
      <c r="P11" s="95">
        <v>575</v>
      </c>
    </row>
    <row r="12" spans="3:16" ht="21" x14ac:dyDescent="0.35">
      <c r="C12" s="94"/>
      <c r="D12" s="94">
        <v>816</v>
      </c>
      <c r="E12" s="94">
        <v>939</v>
      </c>
      <c r="F12" s="94"/>
      <c r="G12" s="94">
        <v>1003</v>
      </c>
      <c r="H12" s="94">
        <v>858</v>
      </c>
      <c r="I12" s="6"/>
      <c r="K12" s="95"/>
      <c r="L12" s="95">
        <v>625</v>
      </c>
      <c r="M12" s="95">
        <v>681</v>
      </c>
      <c r="N12" s="95"/>
      <c r="O12" s="95">
        <v>618</v>
      </c>
      <c r="P12" s="95">
        <v>415</v>
      </c>
    </row>
    <row r="13" spans="3:16" ht="21" x14ac:dyDescent="0.35">
      <c r="C13" s="94"/>
      <c r="D13" s="94">
        <v>885</v>
      </c>
      <c r="E13" s="94">
        <v>910</v>
      </c>
      <c r="F13" s="94"/>
      <c r="G13" s="94">
        <v>818</v>
      </c>
      <c r="H13" s="94">
        <v>826</v>
      </c>
      <c r="I13" s="6"/>
      <c r="K13" s="95"/>
      <c r="L13" s="95">
        <v>583</v>
      </c>
      <c r="M13" s="95">
        <v>622</v>
      </c>
      <c r="N13" s="95"/>
      <c r="O13" s="95">
        <v>436</v>
      </c>
      <c r="P13" s="95">
        <v>510</v>
      </c>
    </row>
    <row r="14" spans="3:16" ht="21" x14ac:dyDescent="0.35">
      <c r="C14" s="94"/>
      <c r="D14" s="94">
        <v>926</v>
      </c>
      <c r="E14" s="94">
        <v>994</v>
      </c>
      <c r="F14" s="94"/>
      <c r="G14" s="94">
        <v>811</v>
      </c>
      <c r="H14" s="94">
        <v>753</v>
      </c>
      <c r="I14" s="6"/>
      <c r="K14" s="95" t="s">
        <v>268</v>
      </c>
      <c r="L14" s="95">
        <v>536</v>
      </c>
      <c r="M14" s="95">
        <v>625</v>
      </c>
      <c r="N14" s="95"/>
      <c r="O14" s="95">
        <v>649</v>
      </c>
      <c r="P14" s="95">
        <v>543</v>
      </c>
    </row>
    <row r="15" spans="3:16" ht="21" x14ac:dyDescent="0.35">
      <c r="C15" s="94"/>
      <c r="D15" s="94">
        <v>897</v>
      </c>
      <c r="E15" s="94">
        <v>913</v>
      </c>
      <c r="F15" s="94"/>
      <c r="G15" s="94">
        <v>849</v>
      </c>
      <c r="H15" s="94">
        <v>802</v>
      </c>
      <c r="I15" s="6"/>
      <c r="K15" s="95"/>
      <c r="L15" s="95">
        <v>558</v>
      </c>
      <c r="M15" s="95">
        <v>770</v>
      </c>
      <c r="N15" s="95"/>
      <c r="O15" s="95">
        <v>609</v>
      </c>
      <c r="P15" s="95">
        <v>460</v>
      </c>
    </row>
    <row r="16" spans="3:16" ht="21" x14ac:dyDescent="0.35">
      <c r="C16" s="94"/>
      <c r="D16" s="94">
        <v>931</v>
      </c>
      <c r="E16" s="94">
        <v>1137</v>
      </c>
      <c r="F16" s="94"/>
      <c r="G16" s="94">
        <v>971</v>
      </c>
      <c r="H16" s="94">
        <v>851</v>
      </c>
      <c r="I16" s="6"/>
      <c r="K16" s="95"/>
      <c r="L16" s="95">
        <v>617</v>
      </c>
      <c r="M16" s="95">
        <v>672</v>
      </c>
      <c r="N16" s="95"/>
      <c r="O16" s="95">
        <v>590</v>
      </c>
      <c r="P16" s="95">
        <v>578</v>
      </c>
    </row>
    <row r="17" spans="3:16" ht="21" x14ac:dyDescent="0.35">
      <c r="C17" s="94" t="s">
        <v>268</v>
      </c>
      <c r="D17" s="94">
        <v>932</v>
      </c>
      <c r="E17" s="94">
        <v>943</v>
      </c>
      <c r="F17" s="94"/>
      <c r="G17" s="94">
        <v>869</v>
      </c>
      <c r="H17" s="94">
        <v>881</v>
      </c>
      <c r="I17" s="6"/>
      <c r="K17" s="95"/>
      <c r="L17" s="95">
        <v>456</v>
      </c>
      <c r="M17" s="95">
        <v>482</v>
      </c>
      <c r="N17" s="95"/>
      <c r="O17" s="95">
        <v>505</v>
      </c>
      <c r="P17" s="95">
        <v>462</v>
      </c>
    </row>
    <row r="18" spans="3:16" ht="21" x14ac:dyDescent="0.35">
      <c r="C18" s="94"/>
      <c r="D18" s="94">
        <v>816</v>
      </c>
      <c r="E18" s="94">
        <v>934</v>
      </c>
      <c r="F18" s="94"/>
      <c r="G18" s="94">
        <v>959</v>
      </c>
      <c r="H18" s="94">
        <v>889</v>
      </c>
      <c r="I18" s="6"/>
      <c r="K18" s="95"/>
      <c r="L18" s="95">
        <v>453</v>
      </c>
      <c r="M18" s="95">
        <v>516</v>
      </c>
      <c r="N18" s="95"/>
      <c r="O18" s="95">
        <v>493</v>
      </c>
      <c r="P18" s="95">
        <v>476</v>
      </c>
    </row>
    <row r="19" spans="3:16" ht="21" x14ac:dyDescent="0.35">
      <c r="C19" s="94"/>
      <c r="D19" s="94">
        <v>846</v>
      </c>
      <c r="E19" s="94">
        <v>971</v>
      </c>
      <c r="F19" s="94"/>
      <c r="G19" s="94">
        <v>972</v>
      </c>
      <c r="H19" s="94">
        <v>911</v>
      </c>
      <c r="I19" s="6"/>
      <c r="K19" s="95"/>
      <c r="L19" s="95">
        <v>507</v>
      </c>
      <c r="M19" s="95">
        <v>542</v>
      </c>
      <c r="N19" s="95"/>
      <c r="O19" s="95">
        <v>555</v>
      </c>
      <c r="P19" s="95">
        <v>529</v>
      </c>
    </row>
    <row r="20" spans="3:16" ht="21" x14ac:dyDescent="0.35">
      <c r="C20" s="94"/>
      <c r="D20" s="94">
        <v>746</v>
      </c>
      <c r="E20" s="94">
        <v>853</v>
      </c>
      <c r="F20" s="94"/>
      <c r="G20" s="94">
        <v>751</v>
      </c>
      <c r="H20" s="94">
        <v>693</v>
      </c>
      <c r="I20" s="6"/>
      <c r="K20" s="95"/>
      <c r="L20" s="95">
        <v>472</v>
      </c>
      <c r="M20" s="95">
        <v>752</v>
      </c>
      <c r="N20" s="95"/>
      <c r="O20" s="95">
        <v>566</v>
      </c>
      <c r="P20" s="95">
        <v>505</v>
      </c>
    </row>
    <row r="21" spans="3:16" ht="21" x14ac:dyDescent="0.35">
      <c r="C21" s="94"/>
      <c r="D21" s="94">
        <v>631</v>
      </c>
      <c r="E21" s="94">
        <v>733</v>
      </c>
      <c r="F21" s="94"/>
      <c r="G21" s="94">
        <v>788</v>
      </c>
      <c r="H21" s="94">
        <v>721</v>
      </c>
      <c r="I21" s="6"/>
      <c r="K21" s="95"/>
      <c r="L21" s="95">
        <v>472</v>
      </c>
      <c r="M21" s="95">
        <v>692</v>
      </c>
      <c r="N21" s="95"/>
      <c r="O21" s="95">
        <v>615</v>
      </c>
      <c r="P21" s="95">
        <v>578</v>
      </c>
    </row>
    <row r="22" spans="3:16" ht="21" x14ac:dyDescent="0.35">
      <c r="C22" s="94"/>
      <c r="D22" s="94">
        <v>677</v>
      </c>
      <c r="E22" s="94">
        <v>807</v>
      </c>
      <c r="F22" s="94"/>
      <c r="G22" s="94">
        <v>707</v>
      </c>
      <c r="H22" s="94">
        <v>629</v>
      </c>
      <c r="I22" s="6"/>
      <c r="K22" s="95"/>
      <c r="L22" s="95">
        <v>568</v>
      </c>
      <c r="M22" s="95">
        <v>650</v>
      </c>
      <c r="N22" s="95"/>
      <c r="O22" s="95">
        <v>583</v>
      </c>
      <c r="P22" s="95">
        <v>470</v>
      </c>
    </row>
    <row r="23" spans="3:16" ht="21" x14ac:dyDescent="0.35">
      <c r="C23" s="94"/>
      <c r="D23" s="94">
        <v>760</v>
      </c>
      <c r="E23" s="94">
        <v>807</v>
      </c>
      <c r="F23" s="94"/>
      <c r="G23" s="94">
        <v>736</v>
      </c>
      <c r="H23" s="94">
        <v>708</v>
      </c>
      <c r="I23" s="6"/>
      <c r="K23" s="95"/>
      <c r="L23" s="95">
        <v>537</v>
      </c>
      <c r="M23" s="95">
        <v>672</v>
      </c>
      <c r="N23" s="95"/>
      <c r="O23" s="95">
        <v>502</v>
      </c>
      <c r="P23" s="95">
        <v>446</v>
      </c>
    </row>
    <row r="24" spans="3:16" ht="21" x14ac:dyDescent="0.35">
      <c r="C24" s="94"/>
      <c r="D24" s="94">
        <v>805</v>
      </c>
      <c r="E24" s="94">
        <v>888</v>
      </c>
      <c r="F24" s="94"/>
      <c r="G24" s="94">
        <v>700</v>
      </c>
      <c r="H24" s="94">
        <v>633</v>
      </c>
      <c r="I24" s="6"/>
      <c r="K24" s="95"/>
      <c r="L24" s="95">
        <v>584</v>
      </c>
      <c r="M24" s="95">
        <v>412</v>
      </c>
      <c r="N24" s="95"/>
      <c r="O24" s="95">
        <v>602</v>
      </c>
      <c r="P24" s="95">
        <v>399</v>
      </c>
    </row>
    <row r="25" spans="3:16" ht="21" x14ac:dyDescent="0.35">
      <c r="C25" s="94" t="s">
        <v>269</v>
      </c>
      <c r="D25" s="94">
        <v>819</v>
      </c>
      <c r="E25" s="94">
        <v>1111</v>
      </c>
      <c r="F25" s="94"/>
      <c r="G25" s="94">
        <v>734</v>
      </c>
      <c r="H25" s="94">
        <v>672</v>
      </c>
      <c r="I25" s="6"/>
      <c r="K25" s="95"/>
      <c r="L25" s="95">
        <v>355</v>
      </c>
      <c r="M25" s="95">
        <v>592</v>
      </c>
      <c r="N25" s="95"/>
      <c r="O25" s="95">
        <v>685</v>
      </c>
      <c r="P25" s="95">
        <v>614</v>
      </c>
    </row>
    <row r="26" spans="3:16" ht="21" x14ac:dyDescent="0.35">
      <c r="C26" s="94"/>
      <c r="D26" s="94">
        <v>734</v>
      </c>
      <c r="E26" s="94">
        <v>803</v>
      </c>
      <c r="F26" s="94"/>
      <c r="G26" s="94">
        <v>783</v>
      </c>
      <c r="H26" s="94">
        <v>690</v>
      </c>
      <c r="I26" s="6"/>
      <c r="K26" s="95"/>
      <c r="L26" s="95">
        <v>547</v>
      </c>
      <c r="M26" s="95">
        <v>508</v>
      </c>
      <c r="N26" s="95"/>
      <c r="O26" s="95">
        <v>666</v>
      </c>
      <c r="P26" s="95">
        <v>571</v>
      </c>
    </row>
    <row r="27" spans="3:16" ht="21" x14ac:dyDescent="0.35">
      <c r="C27" s="94"/>
      <c r="D27" s="94">
        <v>795</v>
      </c>
      <c r="E27" s="94">
        <v>1009</v>
      </c>
      <c r="F27" s="94"/>
      <c r="G27" s="94">
        <v>803</v>
      </c>
      <c r="H27" s="94">
        <v>788</v>
      </c>
      <c r="I27" s="6"/>
      <c r="K27" s="95" t="s">
        <v>269</v>
      </c>
      <c r="L27" s="95">
        <v>443</v>
      </c>
      <c r="M27" s="95">
        <v>751</v>
      </c>
      <c r="N27" s="95"/>
      <c r="O27" s="95">
        <v>756</v>
      </c>
      <c r="P27" s="95">
        <v>632</v>
      </c>
    </row>
    <row r="28" spans="3:16" ht="21" x14ac:dyDescent="0.35">
      <c r="C28" s="94"/>
      <c r="D28" s="94">
        <v>835</v>
      </c>
      <c r="E28" s="94">
        <v>942</v>
      </c>
      <c r="F28" s="94"/>
      <c r="G28" s="94">
        <v>721</v>
      </c>
      <c r="H28" s="94">
        <v>689</v>
      </c>
      <c r="I28" s="6"/>
      <c r="J28" s="44"/>
      <c r="K28" s="95"/>
      <c r="L28" s="95">
        <v>601</v>
      </c>
      <c r="M28" s="95">
        <v>590</v>
      </c>
      <c r="N28" s="95"/>
      <c r="O28" s="95">
        <v>619</v>
      </c>
      <c r="P28" s="95">
        <v>614</v>
      </c>
    </row>
    <row r="29" spans="3:16" ht="21" x14ac:dyDescent="0.35">
      <c r="C29" s="94"/>
      <c r="D29" s="94">
        <v>882</v>
      </c>
      <c r="E29" s="94">
        <v>815</v>
      </c>
      <c r="F29" s="94"/>
      <c r="G29" s="94">
        <v>747</v>
      </c>
      <c r="H29" s="94">
        <v>628</v>
      </c>
      <c r="I29" s="6"/>
      <c r="J29" s="44"/>
      <c r="K29" s="95"/>
      <c r="L29" s="95">
        <v>462</v>
      </c>
      <c r="M29" s="95">
        <v>780</v>
      </c>
      <c r="N29" s="95"/>
      <c r="O29" s="95">
        <v>555</v>
      </c>
      <c r="P29" s="95">
        <v>571</v>
      </c>
    </row>
    <row r="30" spans="3:16" ht="21" x14ac:dyDescent="0.35">
      <c r="C30" s="94"/>
      <c r="D30" s="94">
        <v>805</v>
      </c>
      <c r="E30" s="94">
        <v>955</v>
      </c>
      <c r="F30" s="94"/>
      <c r="G30" s="94">
        <v>743</v>
      </c>
      <c r="H30" s="94">
        <v>591</v>
      </c>
      <c r="I30" s="6"/>
      <c r="J30" s="44"/>
      <c r="K30" s="95"/>
      <c r="L30" s="95">
        <v>588</v>
      </c>
      <c r="M30" s="95">
        <v>831</v>
      </c>
      <c r="N30" s="95"/>
      <c r="O30" s="95">
        <v>692</v>
      </c>
      <c r="P30" s="95">
        <v>632</v>
      </c>
    </row>
    <row r="31" spans="3:16" ht="21" x14ac:dyDescent="0.35">
      <c r="C31" s="94"/>
      <c r="D31" s="94">
        <v>773</v>
      </c>
      <c r="E31" s="94">
        <v>807</v>
      </c>
      <c r="F31" s="94"/>
      <c r="G31" s="94">
        <v>680</v>
      </c>
      <c r="H31" s="94">
        <v>699</v>
      </c>
      <c r="I31" s="6"/>
      <c r="J31" s="44"/>
      <c r="K31" s="95"/>
      <c r="L31" s="95">
        <v>620</v>
      </c>
      <c r="M31" s="95">
        <v>740</v>
      </c>
      <c r="N31" s="95"/>
      <c r="O31" s="95">
        <v>624</v>
      </c>
      <c r="P31" s="95">
        <v>614</v>
      </c>
    </row>
    <row r="32" spans="3:16" ht="21" x14ac:dyDescent="0.35">
      <c r="C32" s="94"/>
      <c r="D32" s="94">
        <v>654</v>
      </c>
      <c r="E32" s="94">
        <v>839</v>
      </c>
      <c r="F32" s="94"/>
      <c r="G32" s="94">
        <v>858</v>
      </c>
      <c r="H32" s="94">
        <v>812</v>
      </c>
      <c r="I32" s="6"/>
      <c r="J32" s="44"/>
      <c r="K32" s="95"/>
      <c r="L32" s="95">
        <v>650</v>
      </c>
      <c r="M32" s="95">
        <v>730</v>
      </c>
      <c r="N32" s="95"/>
      <c r="O32" s="95">
        <v>569</v>
      </c>
      <c r="P32" s="95">
        <v>557</v>
      </c>
    </row>
    <row r="33" spans="3:16" ht="21" x14ac:dyDescent="0.35">
      <c r="C33" s="94"/>
      <c r="D33" s="94">
        <v>801</v>
      </c>
      <c r="E33" s="94">
        <v>894</v>
      </c>
      <c r="F33" s="94"/>
      <c r="G33" s="94"/>
      <c r="H33" s="94"/>
      <c r="I33" s="6"/>
      <c r="J33" s="44"/>
      <c r="K33" s="95"/>
      <c r="L33" s="95">
        <v>650</v>
      </c>
      <c r="M33" s="95">
        <v>777</v>
      </c>
      <c r="N33" s="95"/>
      <c r="O33" s="95">
        <v>754</v>
      </c>
      <c r="P33" s="95">
        <v>505</v>
      </c>
    </row>
    <row r="34" spans="3:16" ht="21" x14ac:dyDescent="0.35">
      <c r="C34" s="94"/>
      <c r="D34" s="94">
        <v>997</v>
      </c>
      <c r="E34" s="94">
        <v>816</v>
      </c>
      <c r="F34" s="94"/>
      <c r="G34" s="94"/>
      <c r="H34" s="94"/>
      <c r="I34" s="6"/>
      <c r="J34" s="44"/>
      <c r="K34" s="95"/>
      <c r="L34" s="95">
        <v>647</v>
      </c>
      <c r="M34" s="95">
        <v>656</v>
      </c>
      <c r="N34" s="95"/>
      <c r="O34" s="95">
        <v>801</v>
      </c>
      <c r="P34" s="95">
        <v>643</v>
      </c>
    </row>
    <row r="35" spans="3:16" ht="21" x14ac:dyDescent="0.35">
      <c r="C35" s="94"/>
      <c r="D35" s="94">
        <v>740</v>
      </c>
      <c r="E35" s="94">
        <v>808</v>
      </c>
      <c r="F35" s="94"/>
      <c r="G35" s="94"/>
      <c r="H35" s="94"/>
      <c r="I35" s="6"/>
      <c r="J35" s="44"/>
      <c r="K35" s="95"/>
      <c r="L35" s="95">
        <v>553</v>
      </c>
      <c r="M35" s="95">
        <v>862</v>
      </c>
      <c r="N35" s="95"/>
      <c r="O35" s="95">
        <v>712</v>
      </c>
      <c r="P35" s="95">
        <v>511</v>
      </c>
    </row>
    <row r="36" spans="3:16" ht="21" x14ac:dyDescent="0.35">
      <c r="C36" s="94"/>
      <c r="D36" s="94">
        <v>753</v>
      </c>
      <c r="E36" s="94">
        <v>1143</v>
      </c>
      <c r="F36" s="94"/>
      <c r="G36" s="94"/>
      <c r="H36" s="94"/>
      <c r="I36" s="6"/>
      <c r="J36" s="44"/>
      <c r="K36" s="95"/>
      <c r="L36" s="95">
        <v>639</v>
      </c>
      <c r="M36" s="95">
        <v>596</v>
      </c>
      <c r="N36" s="95"/>
      <c r="O36" s="95">
        <v>717</v>
      </c>
      <c r="P36" s="95">
        <v>492</v>
      </c>
    </row>
    <row r="37" spans="3:16" ht="21" x14ac:dyDescent="0.35">
      <c r="C37" s="94"/>
      <c r="D37" s="94">
        <v>834</v>
      </c>
      <c r="E37" s="94"/>
      <c r="F37" s="94"/>
      <c r="G37" s="94"/>
      <c r="H37" s="94"/>
      <c r="I37" s="6"/>
      <c r="J37" s="44"/>
      <c r="K37" s="95"/>
      <c r="L37" s="95">
        <v>649</v>
      </c>
      <c r="M37" s="95">
        <v>677</v>
      </c>
      <c r="N37" s="95"/>
      <c r="O37" s="95">
        <v>660</v>
      </c>
      <c r="P37" s="95">
        <v>691</v>
      </c>
    </row>
    <row r="38" spans="3:16" ht="21" x14ac:dyDescent="0.35">
      <c r="C38" s="94"/>
      <c r="D38" s="94"/>
      <c r="E38" s="94"/>
      <c r="F38" s="94"/>
      <c r="G38" s="94"/>
      <c r="H38" s="94"/>
      <c r="I38" s="6"/>
      <c r="J38" s="44"/>
      <c r="K38" s="95"/>
      <c r="L38" s="95">
        <v>460</v>
      </c>
      <c r="M38" s="95">
        <v>785</v>
      </c>
      <c r="N38" s="95"/>
      <c r="O38" s="95"/>
      <c r="P38" s="95">
        <v>649</v>
      </c>
    </row>
    <row r="39" spans="3:16" ht="21" x14ac:dyDescent="0.35">
      <c r="C39" s="94"/>
      <c r="D39" s="94"/>
      <c r="E39" s="94"/>
      <c r="F39" s="94"/>
      <c r="G39" s="94"/>
      <c r="H39" s="94"/>
      <c r="I39" s="6"/>
      <c r="J39" s="44"/>
      <c r="K39" s="95"/>
      <c r="L39" s="95">
        <v>584</v>
      </c>
      <c r="M39" s="95"/>
      <c r="N39" s="95"/>
      <c r="O39" s="95"/>
      <c r="P39" s="95">
        <v>614</v>
      </c>
    </row>
    <row r="40" spans="3:16" ht="21" x14ac:dyDescent="0.35">
      <c r="C40" s="94"/>
      <c r="D40" s="94"/>
      <c r="E40" s="94"/>
      <c r="F40" s="94"/>
      <c r="G40" s="94"/>
      <c r="H40" s="94"/>
      <c r="I40" s="6"/>
      <c r="J40" s="44"/>
      <c r="K40" s="95"/>
      <c r="L40" s="95">
        <v>636</v>
      </c>
      <c r="M40" s="95"/>
      <c r="N40" s="95"/>
      <c r="O40" s="95"/>
      <c r="P40" s="95">
        <v>581</v>
      </c>
    </row>
    <row r="41" spans="3:16" ht="21" x14ac:dyDescent="0.35">
      <c r="C41" s="94"/>
      <c r="D41" s="94"/>
      <c r="E41" s="94"/>
      <c r="F41" s="94"/>
      <c r="G41" s="94"/>
      <c r="H41" s="94"/>
      <c r="I41" s="6"/>
      <c r="J41" s="44"/>
      <c r="K41" s="95"/>
      <c r="L41" s="95"/>
      <c r="M41" s="95"/>
      <c r="N41" s="95"/>
      <c r="O41" s="95"/>
      <c r="P41" s="95">
        <v>642</v>
      </c>
    </row>
    <row r="42" spans="3:16" ht="21" x14ac:dyDescent="0.35">
      <c r="C42" s="94"/>
      <c r="D42" s="94"/>
      <c r="E42" s="94"/>
      <c r="F42" s="94"/>
      <c r="G42" s="94"/>
      <c r="H42" s="94"/>
      <c r="I42" s="6"/>
      <c r="J42" s="44"/>
      <c r="K42" s="95"/>
      <c r="L42" s="95"/>
      <c r="M42" s="95"/>
      <c r="N42" s="95"/>
      <c r="O42" s="95"/>
      <c r="P42" s="95"/>
    </row>
    <row r="43" spans="3:16" ht="21" x14ac:dyDescent="0.35">
      <c r="C43" s="94"/>
      <c r="D43" s="94"/>
      <c r="E43" s="94"/>
      <c r="F43" s="94"/>
      <c r="G43" s="94"/>
      <c r="H43" s="94"/>
      <c r="I43" s="6"/>
      <c r="J43" s="44"/>
      <c r="K43" s="95"/>
      <c r="L43" s="95"/>
      <c r="M43" s="95"/>
      <c r="N43" s="95"/>
      <c r="O43" s="95"/>
      <c r="P43" s="95"/>
    </row>
    <row r="44" spans="3:16" ht="21" x14ac:dyDescent="0.35">
      <c r="C44" s="94"/>
      <c r="D44" s="94"/>
      <c r="E44" s="94"/>
      <c r="F44" s="94"/>
      <c r="G44" s="94"/>
      <c r="H44" s="94"/>
      <c r="I44" s="6"/>
      <c r="J44" s="44"/>
      <c r="K44" s="95"/>
      <c r="L44" s="95"/>
      <c r="M44" s="95"/>
      <c r="N44" s="95"/>
      <c r="O44" s="95"/>
      <c r="P44" s="95"/>
    </row>
    <row r="45" spans="3:16" ht="21" x14ac:dyDescent="0.35">
      <c r="C45" s="94"/>
      <c r="D45" s="94"/>
      <c r="E45" s="94"/>
      <c r="F45" s="94"/>
      <c r="G45" s="94"/>
      <c r="H45" s="94"/>
      <c r="I45" s="6"/>
      <c r="J45" s="44"/>
      <c r="K45" s="95"/>
      <c r="L45" s="95"/>
      <c r="M45" s="95"/>
      <c r="N45" s="95"/>
      <c r="O45" s="95"/>
      <c r="P45" s="95"/>
    </row>
    <row r="46" spans="3:16" ht="21" x14ac:dyDescent="0.35">
      <c r="C46" s="94"/>
      <c r="D46" s="98">
        <f>AVERAGE(D6:D43)</f>
        <v>824.96875</v>
      </c>
      <c r="E46" s="98">
        <f>AVERAGE(E6:E43)</f>
        <v>921.06451612903231</v>
      </c>
      <c r="F46" s="94"/>
      <c r="G46" s="98">
        <f>AVERAGE(G6:G43)</f>
        <v>843.07407407407402</v>
      </c>
      <c r="H46" s="98">
        <f>AVERAGE(H6:H43)</f>
        <v>761.88888888888891</v>
      </c>
      <c r="I46" s="6"/>
      <c r="J46" s="44"/>
      <c r="K46" s="97" t="s">
        <v>13</v>
      </c>
      <c r="L46" s="99">
        <f>AVERAGE(L6:L43)</f>
        <v>544.2285714285714</v>
      </c>
      <c r="M46" s="99">
        <f>AVERAGE(M6:M43)</f>
        <v>655.030303030303</v>
      </c>
      <c r="N46" s="95"/>
      <c r="O46" s="99">
        <f>AVERAGE(O6:O43)</f>
        <v>614.21875</v>
      </c>
      <c r="P46" s="99">
        <f>AVERAGE(P6:P43)</f>
        <v>541.97222222222217</v>
      </c>
    </row>
    <row r="47" spans="3:16" ht="21" x14ac:dyDescent="0.35">
      <c r="C47" s="94"/>
      <c r="D47" s="98">
        <f>STDEV(D6:D44)</f>
        <v>90.589639931413927</v>
      </c>
      <c r="E47" s="98">
        <f>STDEV(E6:E44)</f>
        <v>109.62935600889359</v>
      </c>
      <c r="F47" s="94"/>
      <c r="G47" s="98">
        <f>STDEV(G6:G44)</f>
        <v>110.77486729882001</v>
      </c>
      <c r="H47" s="98">
        <f>STDEV(H6:H44)</f>
        <v>98.277602634003827</v>
      </c>
      <c r="I47" s="6"/>
      <c r="J47" s="44"/>
      <c r="K47" s="97" t="s">
        <v>0</v>
      </c>
      <c r="L47" s="99">
        <f>STDEV(L6:L44)</f>
        <v>81.181019845732735</v>
      </c>
      <c r="M47" s="99">
        <f>STDEV(M6:M44)</f>
        <v>107.27403135442555</v>
      </c>
      <c r="N47" s="95"/>
      <c r="O47" s="99">
        <f>STDEV(O6:O44)</f>
        <v>83.536638426964601</v>
      </c>
      <c r="P47" s="99">
        <f>STDEV(P6:P44)</f>
        <v>76.903087848505237</v>
      </c>
    </row>
  </sheetData>
  <mergeCells count="2">
    <mergeCell ref="D3:H3"/>
    <mergeCell ref="K3:P3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Q39"/>
  <sheetViews>
    <sheetView topLeftCell="C1" workbookViewId="0">
      <selection activeCell="O22" sqref="O22"/>
    </sheetView>
  </sheetViews>
  <sheetFormatPr defaultColWidth="11" defaultRowHeight="15.75" x14ac:dyDescent="0.25"/>
  <cols>
    <col min="4" max="4" width="21.375" customWidth="1"/>
    <col min="5" max="5" width="24.875" customWidth="1"/>
    <col min="6" max="6" width="16.125" customWidth="1"/>
    <col min="7" max="7" width="17" customWidth="1"/>
    <col min="9" max="9" width="21.5" customWidth="1"/>
    <col min="10" max="10" width="22.375" customWidth="1"/>
    <col min="11" max="11" width="14.625" customWidth="1"/>
    <col min="12" max="12" width="25" customWidth="1"/>
    <col min="14" max="14" width="25.875" customWidth="1"/>
    <col min="15" max="15" width="13.875" customWidth="1"/>
    <col min="16" max="16" width="12.625" customWidth="1"/>
    <col min="17" max="17" width="26" customWidth="1"/>
  </cols>
  <sheetData>
    <row r="4" spans="3:17" ht="26.25" x14ac:dyDescent="0.4">
      <c r="C4" s="6"/>
      <c r="D4" s="183" t="s">
        <v>319</v>
      </c>
      <c r="E4" s="183"/>
      <c r="F4" s="183"/>
      <c r="G4" s="183"/>
      <c r="H4" s="43"/>
      <c r="I4" s="183" t="s">
        <v>320</v>
      </c>
      <c r="J4" s="183"/>
      <c r="K4" s="183"/>
      <c r="L4" s="183"/>
      <c r="M4" s="43"/>
      <c r="N4" s="183" t="s">
        <v>321</v>
      </c>
      <c r="O4" s="183"/>
      <c r="P4" s="183"/>
      <c r="Q4" s="183"/>
    </row>
    <row r="5" spans="3:17" ht="21" x14ac:dyDescent="0.35">
      <c r="C5" s="6"/>
      <c r="D5" s="46" t="s">
        <v>251</v>
      </c>
      <c r="E5" s="46" t="s">
        <v>42</v>
      </c>
      <c r="F5" s="46" t="s">
        <v>43</v>
      </c>
      <c r="G5" s="46" t="s">
        <v>322</v>
      </c>
      <c r="H5" s="46"/>
      <c r="I5" s="46" t="s">
        <v>251</v>
      </c>
      <c r="J5" s="46" t="s">
        <v>42</v>
      </c>
      <c r="K5" s="46" t="s">
        <v>43</v>
      </c>
      <c r="L5" s="46" t="s">
        <v>322</v>
      </c>
      <c r="M5" s="46"/>
      <c r="N5" s="46" t="s">
        <v>251</v>
      </c>
      <c r="O5" s="46" t="s">
        <v>42</v>
      </c>
      <c r="P5" s="46" t="s">
        <v>43</v>
      </c>
      <c r="Q5" s="46" t="s">
        <v>322</v>
      </c>
    </row>
    <row r="6" spans="3:17" ht="21" x14ac:dyDescent="0.35">
      <c r="C6" s="6"/>
      <c r="D6" s="46">
        <v>295</v>
      </c>
      <c r="E6" s="46">
        <v>411</v>
      </c>
      <c r="F6" s="46">
        <v>314</v>
      </c>
      <c r="G6" s="46">
        <v>232</v>
      </c>
      <c r="H6" s="46"/>
      <c r="I6" s="46">
        <v>381</v>
      </c>
      <c r="J6" s="46">
        <v>413</v>
      </c>
      <c r="K6" s="46">
        <v>414</v>
      </c>
      <c r="L6" s="46">
        <v>506</v>
      </c>
      <c r="M6" s="46"/>
      <c r="N6" s="46">
        <v>470</v>
      </c>
      <c r="O6" s="46">
        <v>413</v>
      </c>
      <c r="P6" s="46">
        <v>398</v>
      </c>
      <c r="Q6" s="46">
        <v>336</v>
      </c>
    </row>
    <row r="7" spans="3:17" ht="21" x14ac:dyDescent="0.35">
      <c r="C7" s="6"/>
      <c r="D7" s="46">
        <v>493</v>
      </c>
      <c r="E7" s="46">
        <v>448</v>
      </c>
      <c r="F7" s="46">
        <v>309</v>
      </c>
      <c r="G7" s="46">
        <v>295</v>
      </c>
      <c r="H7" s="46"/>
      <c r="I7" s="46">
        <v>452</v>
      </c>
      <c r="J7" s="46">
        <v>349</v>
      </c>
      <c r="K7" s="46">
        <v>476</v>
      </c>
      <c r="L7" s="46">
        <v>482</v>
      </c>
      <c r="M7" s="46"/>
      <c r="N7" s="46">
        <v>469</v>
      </c>
      <c r="O7" s="46">
        <v>419</v>
      </c>
      <c r="P7" s="46">
        <v>322</v>
      </c>
      <c r="Q7" s="46">
        <v>335</v>
      </c>
    </row>
    <row r="8" spans="3:17" ht="21" x14ac:dyDescent="0.35">
      <c r="C8" s="6"/>
      <c r="D8" s="46">
        <v>357</v>
      </c>
      <c r="E8" s="46">
        <v>421</v>
      </c>
      <c r="F8" s="46">
        <v>213</v>
      </c>
      <c r="G8" s="46">
        <v>337</v>
      </c>
      <c r="H8" s="46"/>
      <c r="I8" s="46">
        <v>376</v>
      </c>
      <c r="J8" s="46">
        <v>408</v>
      </c>
      <c r="K8" s="46">
        <v>476</v>
      </c>
      <c r="L8" s="46">
        <v>508</v>
      </c>
      <c r="M8" s="46"/>
      <c r="N8" s="46">
        <v>481</v>
      </c>
      <c r="O8" s="46">
        <v>390</v>
      </c>
      <c r="P8" s="46">
        <v>278</v>
      </c>
      <c r="Q8" s="46">
        <v>283</v>
      </c>
    </row>
    <row r="9" spans="3:17" ht="21" x14ac:dyDescent="0.35">
      <c r="C9" s="6"/>
      <c r="D9" s="46">
        <v>362</v>
      </c>
      <c r="E9" s="46">
        <v>361</v>
      </c>
      <c r="F9" s="46">
        <v>251</v>
      </c>
      <c r="G9" s="46">
        <v>355</v>
      </c>
      <c r="H9" s="46"/>
      <c r="I9" s="46">
        <v>404</v>
      </c>
      <c r="J9" s="46">
        <v>456</v>
      </c>
      <c r="K9" s="46">
        <v>421</v>
      </c>
      <c r="L9" s="46">
        <v>466</v>
      </c>
      <c r="M9" s="46"/>
      <c r="N9" s="46">
        <v>450</v>
      </c>
      <c r="O9" s="46">
        <v>315</v>
      </c>
      <c r="P9" s="46">
        <v>283</v>
      </c>
      <c r="Q9" s="46">
        <v>324</v>
      </c>
    </row>
    <row r="10" spans="3:17" ht="21" x14ac:dyDescent="0.35">
      <c r="C10" s="6"/>
      <c r="D10" s="46">
        <v>436</v>
      </c>
      <c r="E10" s="46">
        <v>348</v>
      </c>
      <c r="F10" s="46">
        <v>338</v>
      </c>
      <c r="G10" s="46">
        <v>321</v>
      </c>
      <c r="H10" s="46"/>
      <c r="I10" s="46">
        <v>406</v>
      </c>
      <c r="J10" s="46">
        <v>407</v>
      </c>
      <c r="K10" s="46">
        <v>462</v>
      </c>
      <c r="L10" s="46">
        <v>472</v>
      </c>
      <c r="M10" s="46"/>
      <c r="N10" s="46">
        <v>472</v>
      </c>
      <c r="O10" s="46">
        <v>291</v>
      </c>
      <c r="P10" s="46">
        <v>304</v>
      </c>
      <c r="Q10" s="46">
        <v>324</v>
      </c>
    </row>
    <row r="11" spans="3:17" ht="21" x14ac:dyDescent="0.35">
      <c r="C11" s="6"/>
      <c r="D11" s="46">
        <v>441</v>
      </c>
      <c r="E11" s="46">
        <v>404</v>
      </c>
      <c r="F11" s="46">
        <v>336</v>
      </c>
      <c r="G11" s="46">
        <v>397</v>
      </c>
      <c r="H11" s="46"/>
      <c r="I11" s="46">
        <v>352</v>
      </c>
      <c r="J11" s="46">
        <v>385</v>
      </c>
      <c r="K11" s="46">
        <v>458</v>
      </c>
      <c r="L11" s="46">
        <v>505</v>
      </c>
      <c r="M11" s="46"/>
      <c r="N11" s="46">
        <v>436</v>
      </c>
      <c r="O11" s="46">
        <v>340</v>
      </c>
      <c r="P11" s="46">
        <v>241</v>
      </c>
      <c r="Q11" s="46">
        <v>268</v>
      </c>
    </row>
    <row r="12" spans="3:17" ht="21" x14ac:dyDescent="0.35">
      <c r="C12" s="6"/>
      <c r="D12" s="46">
        <v>270</v>
      </c>
      <c r="E12" s="46">
        <v>351</v>
      </c>
      <c r="F12" s="46">
        <v>381</v>
      </c>
      <c r="G12" s="46">
        <v>303</v>
      </c>
      <c r="H12" s="46"/>
      <c r="I12" s="46"/>
      <c r="J12" s="46">
        <v>447</v>
      </c>
      <c r="K12" s="46">
        <v>433</v>
      </c>
      <c r="L12" s="46">
        <v>493</v>
      </c>
      <c r="M12" s="46"/>
      <c r="N12" s="46"/>
      <c r="O12" s="46">
        <v>290</v>
      </c>
      <c r="P12" s="46">
        <v>348</v>
      </c>
      <c r="Q12" s="46">
        <v>357</v>
      </c>
    </row>
    <row r="13" spans="3:17" ht="21" x14ac:dyDescent="0.35">
      <c r="C13" s="6"/>
      <c r="D13" s="46">
        <v>327</v>
      </c>
      <c r="E13" s="46">
        <v>330</v>
      </c>
      <c r="F13" s="46">
        <v>390</v>
      </c>
      <c r="G13" s="46">
        <v>354</v>
      </c>
      <c r="H13" s="46"/>
      <c r="I13" s="46">
        <v>301</v>
      </c>
      <c r="J13" s="46">
        <v>409</v>
      </c>
      <c r="K13" s="46">
        <v>410</v>
      </c>
      <c r="L13" s="46">
        <v>469</v>
      </c>
      <c r="M13" s="46"/>
      <c r="N13" s="46">
        <v>397</v>
      </c>
      <c r="O13" s="46">
        <v>375</v>
      </c>
      <c r="P13" s="46">
        <v>307</v>
      </c>
      <c r="Q13" s="46">
        <v>333</v>
      </c>
    </row>
    <row r="14" spans="3:17" ht="21" x14ac:dyDescent="0.35">
      <c r="C14" s="6"/>
      <c r="D14" s="46">
        <v>407</v>
      </c>
      <c r="E14" s="46">
        <v>440</v>
      </c>
      <c r="F14" s="46">
        <v>352</v>
      </c>
      <c r="G14" s="46">
        <v>332</v>
      </c>
      <c r="H14" s="46"/>
      <c r="I14" s="46">
        <v>346</v>
      </c>
      <c r="J14" s="46">
        <v>393</v>
      </c>
      <c r="K14" s="46">
        <v>436</v>
      </c>
      <c r="L14" s="46">
        <v>487</v>
      </c>
      <c r="M14" s="46"/>
      <c r="N14" s="46">
        <v>521</v>
      </c>
      <c r="O14" s="46">
        <v>372</v>
      </c>
      <c r="P14" s="46">
        <v>306</v>
      </c>
      <c r="Q14" s="46">
        <v>336</v>
      </c>
    </row>
    <row r="15" spans="3:17" ht="21" x14ac:dyDescent="0.35">
      <c r="C15" s="6"/>
      <c r="D15" s="46">
        <v>444</v>
      </c>
      <c r="E15" s="46">
        <v>281</v>
      </c>
      <c r="F15" s="46">
        <v>315</v>
      </c>
      <c r="G15" s="46">
        <v>281</v>
      </c>
      <c r="H15" s="46"/>
      <c r="I15" s="46">
        <v>295</v>
      </c>
      <c r="J15" s="46">
        <v>375</v>
      </c>
      <c r="K15" s="46">
        <v>440</v>
      </c>
      <c r="L15" s="46">
        <v>443</v>
      </c>
      <c r="M15" s="46"/>
      <c r="N15" s="46">
        <v>480</v>
      </c>
      <c r="O15" s="46">
        <v>397</v>
      </c>
      <c r="P15" s="46">
        <v>320</v>
      </c>
      <c r="Q15" s="46">
        <v>289</v>
      </c>
    </row>
    <row r="16" spans="3:17" ht="21" x14ac:dyDescent="0.35">
      <c r="C16" s="6"/>
      <c r="D16" s="46">
        <v>394</v>
      </c>
      <c r="E16" s="46">
        <v>390</v>
      </c>
      <c r="F16" s="46">
        <v>312</v>
      </c>
      <c r="G16" s="46">
        <v>418</v>
      </c>
      <c r="H16" s="46"/>
      <c r="I16" s="46">
        <v>376</v>
      </c>
      <c r="J16" s="46">
        <v>404</v>
      </c>
      <c r="K16" s="46">
        <v>450</v>
      </c>
      <c r="L16" s="46">
        <v>502</v>
      </c>
      <c r="M16" s="46"/>
      <c r="N16" s="46">
        <v>476</v>
      </c>
      <c r="O16" s="46">
        <v>376</v>
      </c>
      <c r="P16" s="46">
        <v>274</v>
      </c>
      <c r="Q16" s="46">
        <v>392</v>
      </c>
    </row>
    <row r="17" spans="3:17" ht="21" x14ac:dyDescent="0.35">
      <c r="C17" s="6"/>
      <c r="D17" s="46">
        <v>440</v>
      </c>
      <c r="E17" s="46">
        <v>376</v>
      </c>
      <c r="F17" s="46">
        <v>321</v>
      </c>
      <c r="G17" s="46">
        <v>368</v>
      </c>
      <c r="H17" s="46"/>
      <c r="I17" s="46">
        <v>383</v>
      </c>
      <c r="J17" s="46">
        <v>412</v>
      </c>
      <c r="K17" s="46">
        <v>434</v>
      </c>
      <c r="L17" s="46">
        <v>480</v>
      </c>
      <c r="M17" s="46"/>
      <c r="N17" s="46">
        <v>410</v>
      </c>
      <c r="O17" s="46">
        <v>472</v>
      </c>
      <c r="P17" s="46">
        <v>372</v>
      </c>
      <c r="Q17" s="46">
        <v>270</v>
      </c>
    </row>
    <row r="18" spans="3:17" ht="21" x14ac:dyDescent="0.35">
      <c r="C18" s="6"/>
      <c r="D18" s="46">
        <v>340</v>
      </c>
      <c r="E18" s="46">
        <v>392</v>
      </c>
      <c r="F18" s="46">
        <v>474</v>
      </c>
      <c r="G18" s="46">
        <v>377</v>
      </c>
      <c r="H18" s="46"/>
      <c r="I18" s="46">
        <v>347</v>
      </c>
      <c r="J18" s="46">
        <v>418</v>
      </c>
      <c r="K18" s="46">
        <v>474</v>
      </c>
      <c r="L18" s="46">
        <v>567</v>
      </c>
      <c r="M18" s="46"/>
      <c r="N18" s="46">
        <v>416</v>
      </c>
      <c r="O18" s="46">
        <v>460</v>
      </c>
      <c r="P18" s="46">
        <v>394</v>
      </c>
      <c r="Q18" s="46">
        <v>434</v>
      </c>
    </row>
    <row r="19" spans="3:17" ht="21" x14ac:dyDescent="0.35">
      <c r="C19" s="6"/>
      <c r="D19" s="46">
        <v>284</v>
      </c>
      <c r="E19" s="46">
        <v>452</v>
      </c>
      <c r="F19" s="46">
        <v>455</v>
      </c>
      <c r="G19" s="46">
        <v>315</v>
      </c>
      <c r="H19" s="46"/>
      <c r="I19" s="46">
        <v>365</v>
      </c>
      <c r="J19" s="46">
        <v>424</v>
      </c>
      <c r="K19" s="46">
        <v>485</v>
      </c>
      <c r="L19" s="46">
        <v>497</v>
      </c>
      <c r="M19" s="46"/>
      <c r="N19" s="46">
        <v>369</v>
      </c>
      <c r="O19" s="46">
        <v>411</v>
      </c>
      <c r="P19" s="46">
        <v>420</v>
      </c>
      <c r="Q19" s="46">
        <v>348</v>
      </c>
    </row>
    <row r="20" spans="3:17" ht="21" x14ac:dyDescent="0.35">
      <c r="C20" s="6"/>
      <c r="D20" s="46">
        <v>416</v>
      </c>
      <c r="E20" s="46">
        <v>316</v>
      </c>
      <c r="F20" s="46">
        <v>351</v>
      </c>
      <c r="G20" s="46">
        <v>450</v>
      </c>
      <c r="H20" s="46"/>
      <c r="I20" s="46">
        <v>344</v>
      </c>
      <c r="J20" s="46">
        <v>382</v>
      </c>
      <c r="K20" s="46">
        <v>420</v>
      </c>
      <c r="L20" s="46">
        <v>532</v>
      </c>
      <c r="M20" s="46"/>
      <c r="N20" s="46">
        <v>483</v>
      </c>
      <c r="O20" s="46">
        <v>364</v>
      </c>
      <c r="P20" s="46">
        <v>363</v>
      </c>
      <c r="Q20" s="46">
        <v>346</v>
      </c>
    </row>
    <row r="21" spans="3:17" ht="21" x14ac:dyDescent="0.35">
      <c r="C21" s="6"/>
      <c r="D21" s="46">
        <v>392</v>
      </c>
      <c r="E21" s="46">
        <v>384</v>
      </c>
      <c r="F21" s="46">
        <v>421</v>
      </c>
      <c r="G21" s="46">
        <v>377</v>
      </c>
      <c r="H21" s="46"/>
      <c r="I21" s="46">
        <v>435</v>
      </c>
      <c r="J21" s="46">
        <v>366</v>
      </c>
      <c r="K21" s="46">
        <v>431</v>
      </c>
      <c r="L21" s="46">
        <v>477</v>
      </c>
      <c r="M21" s="46"/>
      <c r="N21" s="46">
        <v>469</v>
      </c>
      <c r="O21" s="46">
        <v>389</v>
      </c>
      <c r="P21" s="46">
        <v>382</v>
      </c>
      <c r="Q21" s="46">
        <v>335</v>
      </c>
    </row>
    <row r="22" spans="3:17" ht="21" x14ac:dyDescent="0.35">
      <c r="C22" s="6"/>
      <c r="D22" s="46">
        <v>358</v>
      </c>
      <c r="E22" s="46">
        <v>381</v>
      </c>
      <c r="F22" s="46">
        <v>369</v>
      </c>
      <c r="G22" s="46">
        <v>491</v>
      </c>
      <c r="H22" s="46"/>
      <c r="I22" s="46">
        <v>358</v>
      </c>
      <c r="J22" s="46">
        <v>405</v>
      </c>
      <c r="K22" s="46">
        <v>493</v>
      </c>
      <c r="L22" s="46">
        <v>552</v>
      </c>
      <c r="M22" s="46"/>
      <c r="N22" s="46">
        <v>475</v>
      </c>
      <c r="O22" s="46">
        <v>385</v>
      </c>
      <c r="P22" s="46">
        <v>370</v>
      </c>
      <c r="Q22" s="46">
        <v>446</v>
      </c>
    </row>
    <row r="23" spans="3:17" ht="21" x14ac:dyDescent="0.35">
      <c r="C23" s="6"/>
      <c r="D23" s="46">
        <v>291</v>
      </c>
      <c r="E23" s="46">
        <v>352</v>
      </c>
      <c r="F23" s="46">
        <v>437</v>
      </c>
      <c r="G23" s="46">
        <v>337</v>
      </c>
      <c r="H23" s="46"/>
      <c r="I23" s="46">
        <v>369</v>
      </c>
      <c r="J23" s="46">
        <v>385</v>
      </c>
      <c r="K23" s="46">
        <v>448</v>
      </c>
      <c r="L23" s="46">
        <v>490</v>
      </c>
      <c r="M23" s="46"/>
      <c r="N23" s="46">
        <v>413</v>
      </c>
      <c r="O23" s="46">
        <v>318</v>
      </c>
      <c r="P23" s="46">
        <v>336</v>
      </c>
      <c r="Q23" s="46">
        <v>350</v>
      </c>
    </row>
    <row r="24" spans="3:17" ht="21" x14ac:dyDescent="0.35">
      <c r="C24" s="6"/>
      <c r="D24" s="46">
        <v>390</v>
      </c>
      <c r="E24" s="46">
        <v>488</v>
      </c>
      <c r="F24" s="46">
        <v>324</v>
      </c>
      <c r="G24" s="46">
        <v>376</v>
      </c>
      <c r="H24" s="46"/>
      <c r="I24" s="46">
        <v>357</v>
      </c>
      <c r="J24" s="46">
        <v>444</v>
      </c>
      <c r="K24" s="46">
        <v>378</v>
      </c>
      <c r="L24" s="46">
        <v>494</v>
      </c>
      <c r="M24" s="46"/>
      <c r="N24" s="46">
        <v>467</v>
      </c>
      <c r="O24" s="46">
        <v>408</v>
      </c>
      <c r="P24" s="46">
        <v>295</v>
      </c>
      <c r="Q24" s="46">
        <v>352</v>
      </c>
    </row>
    <row r="25" spans="3:17" ht="21" x14ac:dyDescent="0.35">
      <c r="C25" s="6"/>
      <c r="D25" s="46">
        <v>385</v>
      </c>
      <c r="E25" s="46">
        <v>433</v>
      </c>
      <c r="F25" s="46">
        <v>425</v>
      </c>
      <c r="G25" s="46">
        <v>357</v>
      </c>
      <c r="H25" s="46"/>
      <c r="I25" s="46">
        <v>377</v>
      </c>
      <c r="J25" s="46">
        <v>394</v>
      </c>
      <c r="K25" s="46">
        <v>446</v>
      </c>
      <c r="L25" s="46">
        <v>482</v>
      </c>
      <c r="M25" s="46"/>
      <c r="N25" s="46">
        <v>527</v>
      </c>
      <c r="O25" s="46">
        <v>381</v>
      </c>
      <c r="P25" s="46">
        <v>343</v>
      </c>
      <c r="Q25" s="46">
        <v>296</v>
      </c>
    </row>
    <row r="26" spans="3:17" ht="21" x14ac:dyDescent="0.35">
      <c r="C26" s="6"/>
      <c r="D26" s="46">
        <v>238</v>
      </c>
      <c r="E26" s="46">
        <v>350</v>
      </c>
      <c r="F26" s="46">
        <v>429</v>
      </c>
      <c r="G26" s="46">
        <v>370</v>
      </c>
      <c r="H26" s="46"/>
      <c r="I26" s="46">
        <v>322</v>
      </c>
      <c r="J26" s="46">
        <v>420</v>
      </c>
      <c r="K26" s="46">
        <v>402</v>
      </c>
      <c r="L26" s="46">
        <v>493</v>
      </c>
      <c r="M26" s="46"/>
      <c r="N26" s="46">
        <v>422</v>
      </c>
      <c r="O26" s="46">
        <v>369</v>
      </c>
      <c r="P26" s="46">
        <v>311</v>
      </c>
      <c r="Q26" s="46">
        <v>289</v>
      </c>
    </row>
    <row r="27" spans="3:17" ht="21" x14ac:dyDescent="0.35">
      <c r="C27" s="6"/>
      <c r="D27" s="46">
        <v>480</v>
      </c>
      <c r="E27" s="46">
        <v>477</v>
      </c>
      <c r="F27" s="46">
        <v>348</v>
      </c>
      <c r="G27" s="46"/>
      <c r="H27" s="46"/>
      <c r="I27" s="46">
        <v>451</v>
      </c>
      <c r="J27" s="46">
        <v>426</v>
      </c>
      <c r="K27" s="46">
        <v>425</v>
      </c>
      <c r="L27" s="46"/>
      <c r="M27" s="46"/>
      <c r="N27" s="46">
        <v>428</v>
      </c>
      <c r="O27" s="46">
        <v>392</v>
      </c>
      <c r="P27" s="46">
        <v>282</v>
      </c>
      <c r="Q27" s="46"/>
    </row>
    <row r="28" spans="3:17" ht="21" x14ac:dyDescent="0.35">
      <c r="C28" s="6"/>
      <c r="D28" s="46">
        <v>398</v>
      </c>
      <c r="E28" s="46">
        <v>294</v>
      </c>
      <c r="F28" s="46">
        <v>432</v>
      </c>
      <c r="G28" s="46"/>
      <c r="H28" s="46"/>
      <c r="I28" s="46">
        <v>319</v>
      </c>
      <c r="J28" s="46">
        <v>381</v>
      </c>
      <c r="K28" s="46">
        <v>473</v>
      </c>
      <c r="L28" s="46"/>
      <c r="M28" s="46"/>
      <c r="N28" s="46">
        <v>548</v>
      </c>
      <c r="O28" s="46">
        <v>363</v>
      </c>
      <c r="P28" s="46">
        <v>283</v>
      </c>
      <c r="Q28" s="46"/>
    </row>
    <row r="29" spans="3:17" ht="21" x14ac:dyDescent="0.35">
      <c r="C29" s="6"/>
      <c r="D29" s="46">
        <v>442</v>
      </c>
      <c r="E29" s="46">
        <v>361</v>
      </c>
      <c r="F29" s="46"/>
      <c r="G29" s="46"/>
      <c r="H29" s="46"/>
      <c r="I29" s="46">
        <v>344</v>
      </c>
      <c r="J29" s="46">
        <v>436</v>
      </c>
      <c r="K29" s="46"/>
      <c r="L29" s="46"/>
      <c r="M29" s="46"/>
      <c r="N29" s="46">
        <v>529</v>
      </c>
      <c r="O29" s="46">
        <v>389</v>
      </c>
      <c r="P29" s="46"/>
      <c r="Q29" s="46"/>
    </row>
    <row r="30" spans="3:17" ht="21" x14ac:dyDescent="0.35">
      <c r="C30" s="6"/>
      <c r="D30" s="46"/>
      <c r="E30" s="46">
        <v>412</v>
      </c>
      <c r="F30" s="46"/>
      <c r="G30" s="46"/>
      <c r="H30" s="46"/>
      <c r="I30" s="46"/>
      <c r="J30" s="46">
        <v>356</v>
      </c>
      <c r="K30" s="46"/>
      <c r="L30" s="46"/>
      <c r="M30" s="46"/>
      <c r="N30" s="46"/>
      <c r="O30" s="46">
        <v>323</v>
      </c>
      <c r="P30" s="46"/>
      <c r="Q30" s="46"/>
    </row>
    <row r="31" spans="3:17" ht="21" x14ac:dyDescent="0.35">
      <c r="C31" s="6"/>
      <c r="D31" s="46"/>
      <c r="E31" s="46">
        <v>356</v>
      </c>
      <c r="F31" s="46"/>
      <c r="G31" s="46"/>
      <c r="H31" s="46"/>
      <c r="I31" s="46"/>
      <c r="J31" s="46">
        <v>417</v>
      </c>
      <c r="K31" s="46"/>
      <c r="L31" s="46"/>
      <c r="M31" s="46"/>
      <c r="N31" s="46"/>
      <c r="O31" s="46">
        <v>417</v>
      </c>
      <c r="P31" s="46"/>
      <c r="Q31" s="46"/>
    </row>
    <row r="32" spans="3:17" ht="21" x14ac:dyDescent="0.35">
      <c r="C32" s="6"/>
      <c r="D32" s="46"/>
      <c r="E32" s="46">
        <v>302</v>
      </c>
      <c r="F32" s="46"/>
      <c r="G32" s="46"/>
      <c r="H32" s="46"/>
      <c r="I32" s="46"/>
      <c r="J32" s="46"/>
      <c r="K32" s="46"/>
      <c r="L32" s="46"/>
      <c r="M32" s="46"/>
      <c r="N32" s="46"/>
      <c r="O32" s="46"/>
      <c r="P32" s="46"/>
      <c r="Q32" s="46"/>
    </row>
    <row r="33" spans="3:17" ht="21" x14ac:dyDescent="0.35">
      <c r="C33" s="6"/>
      <c r="D33" s="46"/>
      <c r="E33" s="46">
        <v>464</v>
      </c>
      <c r="F33" s="46"/>
      <c r="G33" s="46"/>
      <c r="H33" s="46"/>
      <c r="I33" s="46"/>
      <c r="J33" s="46">
        <v>452</v>
      </c>
      <c r="K33" s="46"/>
      <c r="L33" s="46"/>
      <c r="M33" s="46"/>
      <c r="N33" s="46"/>
      <c r="O33" s="46">
        <v>488</v>
      </c>
      <c r="P33" s="46"/>
      <c r="Q33" s="46"/>
    </row>
    <row r="34" spans="3:17" ht="21" x14ac:dyDescent="0.35">
      <c r="C34" s="6"/>
      <c r="D34" s="46"/>
      <c r="E34" s="46">
        <v>452</v>
      </c>
      <c r="F34" s="46"/>
      <c r="G34" s="46"/>
      <c r="H34" s="46"/>
      <c r="I34" s="46"/>
      <c r="J34" s="46">
        <v>476</v>
      </c>
      <c r="K34" s="46"/>
      <c r="L34" s="46"/>
      <c r="M34" s="46"/>
      <c r="N34" s="46"/>
      <c r="O34" s="46">
        <v>354</v>
      </c>
      <c r="P34" s="46"/>
      <c r="Q34" s="46"/>
    </row>
    <row r="35" spans="3:17" ht="21" x14ac:dyDescent="0.35">
      <c r="C35" s="6"/>
      <c r="D35" s="46"/>
      <c r="E35" s="46">
        <v>359</v>
      </c>
      <c r="F35" s="46"/>
      <c r="G35" s="46"/>
      <c r="H35" s="46"/>
      <c r="I35" s="46"/>
      <c r="J35" s="46">
        <v>437</v>
      </c>
      <c r="K35" s="46"/>
      <c r="L35" s="46"/>
      <c r="M35" s="46"/>
      <c r="N35" s="46"/>
      <c r="O35" s="46">
        <v>356</v>
      </c>
      <c r="P35" s="46"/>
      <c r="Q35" s="46"/>
    </row>
    <row r="36" spans="3:17" ht="21" x14ac:dyDescent="0.35">
      <c r="C36" s="6"/>
      <c r="D36" s="46"/>
      <c r="E36" s="46"/>
      <c r="F36" s="46"/>
      <c r="G36" s="46"/>
      <c r="H36" s="46"/>
      <c r="I36" s="46"/>
      <c r="J36" s="46"/>
      <c r="K36" s="46"/>
      <c r="L36" s="46"/>
      <c r="M36" s="46"/>
      <c r="N36" s="46"/>
      <c r="O36" s="46"/>
      <c r="P36" s="46"/>
      <c r="Q36" s="46"/>
    </row>
    <row r="37" spans="3:17" ht="21" x14ac:dyDescent="0.35">
      <c r="C37" s="6"/>
      <c r="D37" s="46"/>
      <c r="E37" s="46"/>
      <c r="F37" s="46"/>
      <c r="G37" s="46"/>
      <c r="H37" s="46"/>
      <c r="I37" s="46"/>
      <c r="J37" s="46"/>
      <c r="K37" s="46"/>
      <c r="L37" s="46"/>
      <c r="M37" s="46"/>
      <c r="N37" s="46"/>
      <c r="O37" s="46"/>
      <c r="P37" s="46"/>
      <c r="Q37" s="46"/>
    </row>
    <row r="38" spans="3:17" ht="21" x14ac:dyDescent="0.35">
      <c r="C38" s="40" t="s">
        <v>13</v>
      </c>
      <c r="D38" s="42">
        <f>AVERAGE(D6:D37)</f>
        <v>378.33333333333331</v>
      </c>
      <c r="E38" s="42">
        <f>AVERAGE(E6:E37)</f>
        <v>386.2</v>
      </c>
      <c r="F38" s="42">
        <f>AVERAGE(F6:F37)</f>
        <v>360.73913043478262</v>
      </c>
      <c r="G38" s="42">
        <f>AVERAGE(G6:G37)</f>
        <v>354.42857142857144</v>
      </c>
      <c r="H38" s="43"/>
      <c r="I38" s="42">
        <f>AVERAGE(I6:I37)</f>
        <v>367.82608695652175</v>
      </c>
      <c r="J38" s="42">
        <f>AVERAGE(J6:J37)</f>
        <v>409.55172413793105</v>
      </c>
      <c r="K38" s="42">
        <f>AVERAGE(K6:K37)</f>
        <v>442.82608695652175</v>
      </c>
      <c r="L38" s="42">
        <f>AVERAGE(L6:L37)</f>
        <v>495.09523809523807</v>
      </c>
      <c r="M38" s="43"/>
      <c r="N38" s="42">
        <f>AVERAGE(N6:N37)</f>
        <v>461.21739130434781</v>
      </c>
      <c r="O38" s="42">
        <f>AVERAGE(O6:O37)</f>
        <v>379.89655172413791</v>
      </c>
      <c r="P38" s="42">
        <f>AVERAGE(P6:P37)</f>
        <v>327.47826086956519</v>
      </c>
      <c r="Q38" s="42">
        <f>AVERAGE(Q6:Q37)</f>
        <v>335.38095238095241</v>
      </c>
    </row>
    <row r="39" spans="3:17" ht="21" x14ac:dyDescent="0.35">
      <c r="C39" s="40" t="s">
        <v>0</v>
      </c>
      <c r="D39" s="42">
        <f>STDEV(D6:D37)</f>
        <v>67.978683785988153</v>
      </c>
      <c r="E39" s="42">
        <f>STDEV(E6:E37)</f>
        <v>55.10516591341343</v>
      </c>
      <c r="F39" s="42">
        <f>STDEV(F6:F37)</f>
        <v>65.349561723023911</v>
      </c>
      <c r="G39" s="42">
        <f>STDEV(G6:G37)</f>
        <v>57.400846185898132</v>
      </c>
      <c r="H39" s="43"/>
      <c r="I39" s="42">
        <f>STDEV(I6:I37)</f>
        <v>41.928133507785006</v>
      </c>
      <c r="J39" s="42">
        <f>STDEV(J6:J37)</f>
        <v>30.549241523079882</v>
      </c>
      <c r="K39" s="42">
        <f>STDEV(K6:K37)</f>
        <v>29.019824217738783</v>
      </c>
      <c r="L39" s="42">
        <f>STDEV(L6:L37)</f>
        <v>28.266419585622728</v>
      </c>
      <c r="M39" s="43"/>
      <c r="N39" s="42">
        <f>STDEV(N6:N37)</f>
        <v>45.239721606871029</v>
      </c>
      <c r="O39" s="42">
        <f>STDEV(O6:O37)</f>
        <v>47.784744149142647</v>
      </c>
      <c r="P39" s="42">
        <f>STDEV(P6:P37)</f>
        <v>46.89143124399876</v>
      </c>
      <c r="Q39" s="42">
        <f>STDEV(Q6:Q37)</f>
        <v>46.944090352754962</v>
      </c>
    </row>
  </sheetData>
  <mergeCells count="3">
    <mergeCell ref="D4:G4"/>
    <mergeCell ref="I4:L4"/>
    <mergeCell ref="N4:Q4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F23"/>
  <sheetViews>
    <sheetView workbookViewId="0">
      <selection activeCell="I11" sqref="I11"/>
    </sheetView>
  </sheetViews>
  <sheetFormatPr defaultColWidth="11" defaultRowHeight="15.75" x14ac:dyDescent="0.25"/>
  <cols>
    <col min="3" max="3" width="22" customWidth="1"/>
    <col min="4" max="4" width="21.625" customWidth="1"/>
    <col min="5" max="5" width="19.125" customWidth="1"/>
    <col min="6" max="6" width="20" customWidth="1"/>
  </cols>
  <sheetData>
    <row r="2" spans="3:6" ht="31.5" x14ac:dyDescent="0.5">
      <c r="C2" s="184" t="s">
        <v>403</v>
      </c>
      <c r="D2" s="184"/>
      <c r="E2" s="184"/>
      <c r="F2" s="184"/>
    </row>
    <row r="3" spans="3:6" ht="31.5" x14ac:dyDescent="0.5">
      <c r="C3" s="76" t="s">
        <v>285</v>
      </c>
      <c r="D3" s="43" t="s">
        <v>323</v>
      </c>
      <c r="E3" s="43" t="s">
        <v>324</v>
      </c>
      <c r="F3" s="43" t="s">
        <v>325</v>
      </c>
    </row>
    <row r="4" spans="3:6" ht="21" x14ac:dyDescent="0.35">
      <c r="C4" s="43" t="s">
        <v>11</v>
      </c>
    </row>
    <row r="5" spans="3:6" ht="21" x14ac:dyDescent="0.35">
      <c r="C5" s="46">
        <v>1</v>
      </c>
      <c r="D5" s="44">
        <v>148</v>
      </c>
      <c r="E5" s="44">
        <v>169</v>
      </c>
      <c r="F5" s="44">
        <v>179</v>
      </c>
    </row>
    <row r="6" spans="3:6" ht="21" x14ac:dyDescent="0.35">
      <c r="C6" s="46">
        <v>2</v>
      </c>
      <c r="D6" s="44">
        <v>142</v>
      </c>
      <c r="E6" s="44">
        <v>165</v>
      </c>
      <c r="F6" s="44">
        <v>179</v>
      </c>
    </row>
    <row r="7" spans="3:6" ht="21" x14ac:dyDescent="0.35">
      <c r="C7" s="46">
        <v>3</v>
      </c>
      <c r="D7" s="44">
        <v>147</v>
      </c>
      <c r="E7" s="44">
        <v>161</v>
      </c>
      <c r="F7" s="44">
        <v>177</v>
      </c>
    </row>
    <row r="8" spans="3:6" ht="21" x14ac:dyDescent="0.35">
      <c r="C8" s="46">
        <v>4</v>
      </c>
      <c r="D8" s="44">
        <v>147</v>
      </c>
      <c r="E8" s="44">
        <v>160</v>
      </c>
      <c r="F8" s="44">
        <v>172</v>
      </c>
    </row>
    <row r="9" spans="3:6" ht="21" x14ac:dyDescent="0.35">
      <c r="C9" s="46">
        <v>5</v>
      </c>
      <c r="D9" s="44">
        <v>146</v>
      </c>
      <c r="E9" s="44">
        <v>169</v>
      </c>
      <c r="F9" s="44">
        <v>177</v>
      </c>
    </row>
    <row r="10" spans="3:6" ht="21" x14ac:dyDescent="0.35">
      <c r="C10" s="46">
        <v>6</v>
      </c>
      <c r="D10" s="44">
        <v>143</v>
      </c>
      <c r="E10" s="87"/>
      <c r="F10" s="44">
        <v>178</v>
      </c>
    </row>
    <row r="11" spans="3:6" ht="21" x14ac:dyDescent="0.35">
      <c r="C11" s="46">
        <v>7</v>
      </c>
      <c r="D11" s="87"/>
      <c r="E11" s="87"/>
      <c r="F11" s="44">
        <v>177</v>
      </c>
    </row>
    <row r="12" spans="3:6" ht="21" x14ac:dyDescent="0.35">
      <c r="C12" s="46">
        <v>8</v>
      </c>
      <c r="D12" s="87"/>
      <c r="E12" s="87"/>
      <c r="F12" s="44">
        <v>176</v>
      </c>
    </row>
    <row r="13" spans="3:6" ht="21" x14ac:dyDescent="0.35">
      <c r="C13" s="46">
        <v>9</v>
      </c>
      <c r="D13" s="87"/>
      <c r="E13" s="87"/>
      <c r="F13" s="44">
        <v>177</v>
      </c>
    </row>
    <row r="14" spans="3:6" ht="21" x14ac:dyDescent="0.35">
      <c r="C14" s="46">
        <v>10</v>
      </c>
      <c r="D14" s="87"/>
      <c r="E14" s="87"/>
      <c r="F14" s="44">
        <v>176</v>
      </c>
    </row>
    <row r="15" spans="3:6" ht="21" x14ac:dyDescent="0.35">
      <c r="C15" s="46">
        <v>11</v>
      </c>
      <c r="D15" s="87"/>
      <c r="E15" s="87"/>
      <c r="F15" s="44">
        <v>178</v>
      </c>
    </row>
    <row r="16" spans="3:6" ht="21" x14ac:dyDescent="0.35">
      <c r="C16" s="46">
        <v>12</v>
      </c>
      <c r="D16" s="87"/>
      <c r="E16" s="87"/>
      <c r="F16" s="44">
        <v>175</v>
      </c>
    </row>
    <row r="17" spans="3:6" ht="21" x14ac:dyDescent="0.35">
      <c r="C17" s="46">
        <v>13</v>
      </c>
      <c r="D17" s="87"/>
      <c r="E17" s="87"/>
      <c r="F17" s="44">
        <v>177</v>
      </c>
    </row>
    <row r="18" spans="3:6" ht="21" x14ac:dyDescent="0.35">
      <c r="C18" s="46">
        <v>14</v>
      </c>
      <c r="D18" s="87"/>
      <c r="E18" s="87"/>
      <c r="F18" s="44">
        <v>173</v>
      </c>
    </row>
    <row r="19" spans="3:6" ht="21" x14ac:dyDescent="0.35">
      <c r="C19" s="46">
        <v>15</v>
      </c>
      <c r="D19" s="87"/>
      <c r="E19" s="87"/>
      <c r="F19" s="44">
        <v>171</v>
      </c>
    </row>
    <row r="20" spans="3:6" ht="21" x14ac:dyDescent="0.35">
      <c r="C20" s="46">
        <v>16</v>
      </c>
      <c r="D20" s="87"/>
      <c r="E20" s="87"/>
      <c r="F20" s="44">
        <v>178</v>
      </c>
    </row>
    <row r="22" spans="3:6" ht="21" x14ac:dyDescent="0.35">
      <c r="C22" s="43" t="s">
        <v>13</v>
      </c>
      <c r="D22" s="42">
        <f>AVERAGE(D5:D20)</f>
        <v>145.5</v>
      </c>
      <c r="E22" s="42">
        <f>AVERAGE(E5:E20)</f>
        <v>164.8</v>
      </c>
      <c r="F22" s="42">
        <f>AVERAGE(F5:F20)</f>
        <v>176.25</v>
      </c>
    </row>
    <row r="23" spans="3:6" ht="21" x14ac:dyDescent="0.35">
      <c r="C23" s="43" t="s">
        <v>0</v>
      </c>
      <c r="D23" s="42">
        <f>STDEV(D5:D20)</f>
        <v>2.4289915602982237</v>
      </c>
      <c r="E23" s="42">
        <f>STDEV(E5:E20)</f>
        <v>4.2661458015403086</v>
      </c>
      <c r="F23" s="42">
        <f>STDEV(F5:F20)</f>
        <v>2.3804761428476167</v>
      </c>
    </row>
  </sheetData>
  <mergeCells count="1">
    <mergeCell ref="C2:F2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F44"/>
  <sheetViews>
    <sheetView topLeftCell="A4" workbookViewId="0">
      <selection activeCell="L44" sqref="L44"/>
    </sheetView>
  </sheetViews>
  <sheetFormatPr defaultColWidth="11" defaultRowHeight="15.75" x14ac:dyDescent="0.25"/>
  <cols>
    <col min="3" max="3" width="20.875" customWidth="1"/>
    <col min="4" max="4" width="20.5" customWidth="1"/>
    <col min="5" max="5" width="19.375" customWidth="1"/>
    <col min="6" max="6" width="22.875" customWidth="1"/>
  </cols>
  <sheetData>
    <row r="2" spans="3:6" x14ac:dyDescent="0.25">
      <c r="C2" s="184" t="s">
        <v>41</v>
      </c>
      <c r="D2" s="184"/>
      <c r="E2" s="184"/>
      <c r="F2" s="184"/>
    </row>
    <row r="3" spans="3:6" x14ac:dyDescent="0.25">
      <c r="C3" s="184"/>
      <c r="D3" s="184"/>
      <c r="E3" s="184"/>
      <c r="F3" s="184"/>
    </row>
    <row r="4" spans="3:6" ht="63.75" thickBot="1" x14ac:dyDescent="0.4">
      <c r="C4" s="128" t="s">
        <v>326</v>
      </c>
      <c r="D4" s="129" t="s">
        <v>404</v>
      </c>
      <c r="E4" s="129" t="s">
        <v>405</v>
      </c>
      <c r="F4" s="129" t="s">
        <v>406</v>
      </c>
    </row>
    <row r="5" spans="3:6" ht="22.5" thickTop="1" thickBot="1" x14ac:dyDescent="0.4">
      <c r="C5" s="130" t="s">
        <v>327</v>
      </c>
      <c r="D5" s="130"/>
      <c r="E5" s="130"/>
      <c r="F5" s="130"/>
    </row>
    <row r="6" spans="3:6" ht="21.75" thickTop="1" x14ac:dyDescent="0.35">
      <c r="C6" s="46">
        <v>5</v>
      </c>
      <c r="D6" s="46">
        <v>357</v>
      </c>
      <c r="E6" s="46">
        <v>129</v>
      </c>
      <c r="F6" s="46">
        <v>279</v>
      </c>
    </row>
    <row r="7" spans="3:6" ht="21" x14ac:dyDescent="0.35">
      <c r="C7" s="46">
        <v>6</v>
      </c>
      <c r="D7" s="46">
        <v>432</v>
      </c>
      <c r="E7" s="46">
        <v>196</v>
      </c>
      <c r="F7" s="46">
        <v>282</v>
      </c>
    </row>
    <row r="8" spans="3:6" ht="21" x14ac:dyDescent="0.35">
      <c r="C8" s="46">
        <v>7</v>
      </c>
      <c r="D8" s="46">
        <v>362</v>
      </c>
      <c r="E8" s="46">
        <v>156</v>
      </c>
      <c r="F8" s="46">
        <v>365</v>
      </c>
    </row>
    <row r="9" spans="3:6" ht="21" x14ac:dyDescent="0.35">
      <c r="C9" s="46">
        <v>35</v>
      </c>
      <c r="D9" s="46">
        <v>373</v>
      </c>
      <c r="E9" s="46">
        <v>180</v>
      </c>
      <c r="F9" s="46">
        <v>381</v>
      </c>
    </row>
    <row r="10" spans="3:6" ht="21" x14ac:dyDescent="0.35">
      <c r="C10" s="46">
        <v>36</v>
      </c>
      <c r="D10" s="44"/>
      <c r="E10" s="44"/>
      <c r="F10" s="44"/>
    </row>
    <row r="11" spans="3:6" ht="21" x14ac:dyDescent="0.35">
      <c r="C11" s="46">
        <v>41</v>
      </c>
      <c r="D11" s="46">
        <v>381</v>
      </c>
      <c r="E11" s="46">
        <v>140</v>
      </c>
      <c r="F11" s="46">
        <v>223</v>
      </c>
    </row>
    <row r="12" spans="3:6" ht="21" x14ac:dyDescent="0.35">
      <c r="C12" s="131">
        <v>43</v>
      </c>
      <c r="D12" s="131">
        <v>349</v>
      </c>
      <c r="E12" s="131">
        <v>107</v>
      </c>
      <c r="F12" s="131">
        <v>338</v>
      </c>
    </row>
    <row r="13" spans="3:6" ht="21" x14ac:dyDescent="0.35">
      <c r="C13" s="43" t="s">
        <v>13</v>
      </c>
      <c r="D13" s="43">
        <f>ROUND(AVERAGE(D6:D12),0)</f>
        <v>376</v>
      </c>
      <c r="E13" s="43">
        <f t="shared" ref="E13:F13" si="0">ROUND(AVERAGE(E6:E12),0)</f>
        <v>151</v>
      </c>
      <c r="F13" s="43">
        <f t="shared" si="0"/>
        <v>311</v>
      </c>
    </row>
    <row r="14" spans="3:6" ht="21" x14ac:dyDescent="0.35">
      <c r="C14" s="43" t="s">
        <v>0</v>
      </c>
      <c r="D14" s="43">
        <f>ROUND(STDEV(D6:D12),0)</f>
        <v>30</v>
      </c>
      <c r="E14" s="43">
        <f t="shared" ref="E14:F14" si="1">ROUND(STDEV(E6:E12),0)</f>
        <v>33</v>
      </c>
      <c r="F14" s="43">
        <f t="shared" si="1"/>
        <v>60</v>
      </c>
    </row>
    <row r="15" spans="3:6" ht="16.5" thickBot="1" x14ac:dyDescent="0.3">
      <c r="C15" s="45"/>
      <c r="D15" s="45"/>
      <c r="E15" s="45"/>
      <c r="F15" s="45"/>
    </row>
    <row r="16" spans="3:6" ht="22.5" thickTop="1" thickBot="1" x14ac:dyDescent="0.4">
      <c r="C16" s="130" t="s">
        <v>42</v>
      </c>
      <c r="D16" s="130"/>
      <c r="E16" s="130"/>
      <c r="F16" s="130"/>
    </row>
    <row r="17" spans="3:6" ht="21.75" thickTop="1" x14ac:dyDescent="0.35">
      <c r="C17" s="46">
        <v>8</v>
      </c>
      <c r="D17" s="46">
        <v>368</v>
      </c>
      <c r="E17" s="46">
        <v>234</v>
      </c>
      <c r="F17" s="46">
        <v>392</v>
      </c>
    </row>
    <row r="18" spans="3:6" ht="21" x14ac:dyDescent="0.35">
      <c r="C18" s="46">
        <v>12</v>
      </c>
      <c r="D18" s="46">
        <v>387</v>
      </c>
      <c r="E18" s="46">
        <v>140</v>
      </c>
      <c r="F18" s="46">
        <v>387</v>
      </c>
    </row>
    <row r="19" spans="3:6" ht="21" x14ac:dyDescent="0.35">
      <c r="C19" s="46">
        <v>23</v>
      </c>
      <c r="D19" s="46">
        <v>408</v>
      </c>
      <c r="E19" s="46">
        <v>142</v>
      </c>
      <c r="F19" s="46">
        <v>419</v>
      </c>
    </row>
    <row r="20" spans="3:6" ht="21" x14ac:dyDescent="0.35">
      <c r="C20" s="46">
        <v>45</v>
      </c>
      <c r="D20" s="46">
        <v>400</v>
      </c>
      <c r="E20" s="46">
        <v>107</v>
      </c>
      <c r="F20" s="46">
        <v>429</v>
      </c>
    </row>
    <row r="21" spans="3:6" ht="21" x14ac:dyDescent="0.35">
      <c r="C21" s="131">
        <v>46</v>
      </c>
      <c r="D21" s="131">
        <v>397</v>
      </c>
      <c r="E21" s="131">
        <v>180</v>
      </c>
      <c r="F21" s="131">
        <v>403</v>
      </c>
    </row>
    <row r="22" spans="3:6" ht="21" x14ac:dyDescent="0.35">
      <c r="C22" s="43" t="s">
        <v>13</v>
      </c>
      <c r="D22" s="43">
        <f>ROUND(AVERAGE(D17:D21),0)</f>
        <v>392</v>
      </c>
      <c r="E22" s="43">
        <f t="shared" ref="E22:F22" si="2">ROUND(AVERAGE(E17:E21),0)</f>
        <v>161</v>
      </c>
      <c r="F22" s="43">
        <f t="shared" si="2"/>
        <v>406</v>
      </c>
    </row>
    <row r="23" spans="3:6" ht="21" x14ac:dyDescent="0.35">
      <c r="C23" s="43" t="s">
        <v>0</v>
      </c>
      <c r="D23" s="43">
        <f>ROUND(STDEV(D17:D21),0)</f>
        <v>15</v>
      </c>
      <c r="E23" s="43">
        <f t="shared" ref="E23:F23" si="3">ROUND(STDEV(E17:E21),0)</f>
        <v>48</v>
      </c>
      <c r="F23" s="43">
        <f t="shared" si="3"/>
        <v>18</v>
      </c>
    </row>
    <row r="24" spans="3:6" x14ac:dyDescent="0.25">
      <c r="C24" s="45"/>
      <c r="D24" s="45"/>
      <c r="E24" s="45"/>
      <c r="F24" s="45"/>
    </row>
    <row r="25" spans="3:6" x14ac:dyDescent="0.25">
      <c r="C25" s="45"/>
    </row>
    <row r="26" spans="3:6" ht="21.75" thickBot="1" x14ac:dyDescent="0.4">
      <c r="C26" s="128" t="s">
        <v>43</v>
      </c>
      <c r="D26" s="128"/>
      <c r="E26" s="128"/>
      <c r="F26" s="128"/>
    </row>
    <row r="27" spans="3:6" ht="21.75" thickTop="1" x14ac:dyDescent="0.35">
      <c r="C27" s="46">
        <v>2</v>
      </c>
      <c r="D27" s="46">
        <v>328</v>
      </c>
      <c r="E27" s="46">
        <v>199</v>
      </c>
      <c r="F27" s="46">
        <v>403</v>
      </c>
    </row>
    <row r="28" spans="3:6" ht="21" x14ac:dyDescent="0.35">
      <c r="C28" s="46">
        <v>10</v>
      </c>
      <c r="D28" s="44"/>
      <c r="E28" s="44"/>
      <c r="F28" s="44"/>
    </row>
    <row r="29" spans="3:6" ht="21" x14ac:dyDescent="0.35">
      <c r="C29" s="46">
        <v>11</v>
      </c>
      <c r="D29" s="46">
        <v>285</v>
      </c>
      <c r="E29" s="46">
        <v>236</v>
      </c>
      <c r="F29" s="46">
        <v>331</v>
      </c>
    </row>
    <row r="30" spans="3:6" ht="21" x14ac:dyDescent="0.35">
      <c r="C30" s="46">
        <v>25</v>
      </c>
      <c r="D30" s="46">
        <v>348</v>
      </c>
      <c r="E30" s="46">
        <v>172</v>
      </c>
      <c r="F30" s="46">
        <v>499</v>
      </c>
    </row>
    <row r="31" spans="3:6" ht="21" x14ac:dyDescent="0.35">
      <c r="C31" s="46">
        <v>27</v>
      </c>
      <c r="D31" s="46">
        <v>282</v>
      </c>
      <c r="E31" s="46">
        <v>140</v>
      </c>
      <c r="F31" s="46">
        <v>374</v>
      </c>
    </row>
    <row r="32" spans="3:6" ht="21" x14ac:dyDescent="0.35">
      <c r="C32" s="46">
        <v>31</v>
      </c>
      <c r="D32" s="46">
        <v>335</v>
      </c>
      <c r="E32" s="46">
        <v>121</v>
      </c>
      <c r="F32" s="46">
        <v>470</v>
      </c>
    </row>
    <row r="33" spans="3:6" ht="21" x14ac:dyDescent="0.35">
      <c r="C33" s="46">
        <v>32</v>
      </c>
      <c r="D33" s="44"/>
      <c r="E33" s="44"/>
      <c r="F33" s="44"/>
    </row>
    <row r="34" spans="3:6" ht="21" x14ac:dyDescent="0.35">
      <c r="C34" s="46">
        <v>33</v>
      </c>
      <c r="D34" s="46">
        <v>349</v>
      </c>
      <c r="E34" s="46">
        <v>177</v>
      </c>
      <c r="F34" s="46">
        <v>481</v>
      </c>
    </row>
    <row r="35" spans="3:6" ht="21" x14ac:dyDescent="0.35">
      <c r="C35" s="46">
        <v>36</v>
      </c>
      <c r="D35" s="46">
        <v>290</v>
      </c>
      <c r="E35" s="46">
        <v>148</v>
      </c>
      <c r="F35" s="46">
        <v>420</v>
      </c>
    </row>
    <row r="36" spans="3:6" ht="21" x14ac:dyDescent="0.35">
      <c r="C36" s="46">
        <v>37</v>
      </c>
      <c r="D36" s="46">
        <v>330</v>
      </c>
      <c r="E36" s="46">
        <v>193</v>
      </c>
      <c r="F36" s="46">
        <v>338</v>
      </c>
    </row>
    <row r="37" spans="3:6" ht="21" x14ac:dyDescent="0.35">
      <c r="C37" s="46">
        <v>38</v>
      </c>
      <c r="D37" s="46">
        <v>381</v>
      </c>
      <c r="E37" s="46">
        <v>196</v>
      </c>
      <c r="F37" s="46">
        <v>440</v>
      </c>
    </row>
    <row r="38" spans="3:6" ht="21" x14ac:dyDescent="0.35">
      <c r="C38" s="46">
        <v>41</v>
      </c>
      <c r="D38" s="46">
        <v>325</v>
      </c>
      <c r="E38" s="46">
        <v>207</v>
      </c>
      <c r="F38" s="46">
        <v>427</v>
      </c>
    </row>
    <row r="39" spans="3:6" ht="21" x14ac:dyDescent="0.35">
      <c r="C39" s="46">
        <v>44</v>
      </c>
      <c r="D39" s="44"/>
      <c r="E39" s="44"/>
      <c r="F39" s="44"/>
    </row>
    <row r="40" spans="3:6" ht="21" x14ac:dyDescent="0.35">
      <c r="C40" s="46">
        <v>47</v>
      </c>
      <c r="D40" s="46">
        <v>344</v>
      </c>
      <c r="E40" s="46">
        <v>191</v>
      </c>
      <c r="F40" s="46">
        <v>462</v>
      </c>
    </row>
    <row r="41" spans="3:6" ht="21" x14ac:dyDescent="0.35">
      <c r="C41" s="46">
        <v>37</v>
      </c>
      <c r="D41" s="46">
        <v>384</v>
      </c>
      <c r="E41" s="46">
        <v>177</v>
      </c>
      <c r="F41" s="46">
        <v>462</v>
      </c>
    </row>
    <row r="42" spans="3:6" ht="21" x14ac:dyDescent="0.35">
      <c r="C42" s="131">
        <v>43</v>
      </c>
      <c r="D42" s="131">
        <v>344</v>
      </c>
      <c r="E42" s="131">
        <v>191</v>
      </c>
      <c r="F42" s="131">
        <v>462</v>
      </c>
    </row>
    <row r="43" spans="3:6" ht="21" x14ac:dyDescent="0.35">
      <c r="C43" s="43" t="s">
        <v>13</v>
      </c>
      <c r="D43" s="43">
        <f>ROUND(AVERAGE(D27:D42),0)</f>
        <v>333</v>
      </c>
      <c r="E43" s="43">
        <f t="shared" ref="E43:F43" si="4">ROUND(AVERAGE(E27:E42),0)</f>
        <v>181</v>
      </c>
      <c r="F43" s="43">
        <f t="shared" si="4"/>
        <v>428</v>
      </c>
    </row>
    <row r="44" spans="3:6" ht="21" x14ac:dyDescent="0.35">
      <c r="C44" s="43" t="s">
        <v>0</v>
      </c>
      <c r="D44" s="43">
        <f>ROUND(STDEV(D27:D42),0)</f>
        <v>32</v>
      </c>
      <c r="E44" s="43">
        <f t="shared" ref="E44:F44" si="5">ROUND(STDEV(E27:E42),0)</f>
        <v>30</v>
      </c>
      <c r="F44" s="43">
        <f t="shared" si="5"/>
        <v>53</v>
      </c>
    </row>
  </sheetData>
  <mergeCells count="1">
    <mergeCell ref="C2:F3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3:I48"/>
  <sheetViews>
    <sheetView workbookViewId="0">
      <selection activeCell="J14" sqref="J14:J15"/>
    </sheetView>
  </sheetViews>
  <sheetFormatPr defaultColWidth="11" defaultRowHeight="15.75" x14ac:dyDescent="0.25"/>
  <cols>
    <col min="4" max="4" width="27.5" customWidth="1"/>
    <col min="5" max="5" width="21.5" customWidth="1"/>
    <col min="6" max="6" width="22.625" customWidth="1"/>
    <col min="7" max="7" width="22.875" customWidth="1"/>
    <col min="8" max="8" width="19.125" customWidth="1"/>
    <col min="9" max="9" width="20.875" customWidth="1"/>
  </cols>
  <sheetData>
    <row r="3" spans="4:9" ht="31.5" x14ac:dyDescent="0.5">
      <c r="D3" s="76" t="s">
        <v>328</v>
      </c>
      <c r="E3" s="184" t="s">
        <v>407</v>
      </c>
      <c r="F3" s="184"/>
      <c r="G3" s="184"/>
      <c r="H3" s="184"/>
      <c r="I3" s="184"/>
    </row>
    <row r="4" spans="4:9" ht="31.5" x14ac:dyDescent="0.5">
      <c r="E4" s="184" t="s">
        <v>329</v>
      </c>
      <c r="F4" s="184"/>
      <c r="G4" s="184" t="s">
        <v>330</v>
      </c>
      <c r="H4" s="184"/>
      <c r="I4" s="32" t="s">
        <v>331</v>
      </c>
    </row>
    <row r="5" spans="4:9" ht="21" x14ac:dyDescent="0.35">
      <c r="D5" s="43" t="s">
        <v>332</v>
      </c>
      <c r="E5" s="43" t="s">
        <v>32</v>
      </c>
      <c r="F5" s="43" t="s">
        <v>33</v>
      </c>
      <c r="G5" s="43" t="s">
        <v>333</v>
      </c>
      <c r="H5" s="43" t="s">
        <v>334</v>
      </c>
      <c r="I5" s="43"/>
    </row>
    <row r="6" spans="4:9" ht="21" x14ac:dyDescent="0.35">
      <c r="D6" s="43" t="s">
        <v>251</v>
      </c>
      <c r="E6" s="43"/>
      <c r="F6" s="43"/>
      <c r="I6" s="43"/>
    </row>
    <row r="7" spans="4:9" ht="21" x14ac:dyDescent="0.35">
      <c r="D7" s="46">
        <v>1</v>
      </c>
      <c r="E7" s="44">
        <v>67</v>
      </c>
      <c r="F7" s="44">
        <v>-126</v>
      </c>
      <c r="G7" s="44">
        <v>227</v>
      </c>
      <c r="H7" s="44">
        <v>155</v>
      </c>
      <c r="I7" s="44">
        <v>8</v>
      </c>
    </row>
    <row r="8" spans="4:9" ht="21" x14ac:dyDescent="0.35">
      <c r="D8" s="46">
        <v>2</v>
      </c>
      <c r="E8" s="44">
        <v>-21</v>
      </c>
      <c r="F8" s="44">
        <v>17</v>
      </c>
      <c r="G8" s="44">
        <v>219</v>
      </c>
      <c r="H8" s="44">
        <v>139</v>
      </c>
      <c r="I8" s="44">
        <v>6</v>
      </c>
    </row>
    <row r="9" spans="4:9" ht="21" x14ac:dyDescent="0.35">
      <c r="D9" s="46">
        <v>3</v>
      </c>
      <c r="E9" s="44">
        <v>10</v>
      </c>
      <c r="F9" s="44">
        <v>-56</v>
      </c>
      <c r="G9" s="44">
        <v>208</v>
      </c>
      <c r="H9" s="44">
        <v>181</v>
      </c>
      <c r="I9" s="44">
        <v>2</v>
      </c>
    </row>
    <row r="10" spans="4:9" ht="21" x14ac:dyDescent="0.35">
      <c r="D10" s="46">
        <v>4</v>
      </c>
      <c r="E10" s="44">
        <v>202</v>
      </c>
      <c r="F10" s="44">
        <v>92</v>
      </c>
      <c r="G10" s="44">
        <v>216</v>
      </c>
      <c r="H10" s="44">
        <v>174</v>
      </c>
      <c r="I10" s="44">
        <v>9</v>
      </c>
    </row>
    <row r="11" spans="4:9" ht="21" x14ac:dyDescent="0.35">
      <c r="D11" s="46">
        <v>5</v>
      </c>
      <c r="E11" s="44">
        <v>-97</v>
      </c>
      <c r="F11" s="44">
        <v>-250</v>
      </c>
      <c r="G11" s="44">
        <v>263</v>
      </c>
      <c r="H11" s="44">
        <v>162</v>
      </c>
      <c r="I11" s="44">
        <v>18</v>
      </c>
    </row>
    <row r="12" spans="4:9" ht="21" x14ac:dyDescent="0.35">
      <c r="D12" s="46">
        <v>6</v>
      </c>
      <c r="E12" s="44">
        <v>-65</v>
      </c>
      <c r="F12" s="44">
        <v>-147</v>
      </c>
      <c r="G12" s="44">
        <v>215</v>
      </c>
      <c r="H12" s="44">
        <v>178</v>
      </c>
      <c r="I12" s="44">
        <v>2</v>
      </c>
    </row>
    <row r="13" spans="4:9" ht="21" x14ac:dyDescent="0.35">
      <c r="G13" s="44"/>
      <c r="H13" s="44"/>
    </row>
    <row r="14" spans="4:9" ht="21" x14ac:dyDescent="0.35">
      <c r="D14" s="43" t="s">
        <v>13</v>
      </c>
      <c r="E14" s="43">
        <f>AVERAGE(E7:E12)</f>
        <v>16</v>
      </c>
      <c r="F14" s="42">
        <f>AVERAGE(F7:F12)</f>
        <v>-78.333333333333329</v>
      </c>
      <c r="G14" s="42">
        <f>AVERAGE(G7:G12)</f>
        <v>224.66666666666666</v>
      </c>
      <c r="H14" s="42">
        <f>AVERAGE(H7:H12)</f>
        <v>164.83333333333334</v>
      </c>
      <c r="I14" s="43">
        <f>AVERAGE(I7:I12)</f>
        <v>7.5</v>
      </c>
    </row>
    <row r="15" spans="4:9" ht="21" x14ac:dyDescent="0.35">
      <c r="D15" s="43" t="s">
        <v>0</v>
      </c>
      <c r="E15" s="42">
        <f>STDEV(E7:E12)</f>
        <v>107.64014121135293</v>
      </c>
      <c r="F15" s="42">
        <f>STDEV(F7:F12)</f>
        <v>122.52129066683337</v>
      </c>
      <c r="G15" s="42">
        <f>STDEV(G7:G12)</f>
        <v>19.765289440498126</v>
      </c>
      <c r="H15" s="42">
        <f>STDEV(H7:H12)</f>
        <v>16.067565673326705</v>
      </c>
      <c r="I15" s="42">
        <f>STDEV(I7:I12)</f>
        <v>5.92452529743945</v>
      </c>
    </row>
    <row r="16" spans="4:9" ht="21" x14ac:dyDescent="0.35">
      <c r="G16" s="44"/>
      <c r="H16" s="44"/>
    </row>
    <row r="17" spans="4:9" ht="21" x14ac:dyDescent="0.35">
      <c r="G17" s="44"/>
      <c r="H17" s="44"/>
    </row>
    <row r="18" spans="4:9" ht="21" x14ac:dyDescent="0.35">
      <c r="D18" s="43" t="s">
        <v>42</v>
      </c>
      <c r="E18" s="45"/>
      <c r="F18" s="45"/>
      <c r="G18" s="44"/>
      <c r="H18" s="44"/>
      <c r="I18" s="45"/>
    </row>
    <row r="19" spans="4:9" ht="21" x14ac:dyDescent="0.35">
      <c r="D19" s="43">
        <v>1</v>
      </c>
      <c r="E19" s="132">
        <v>12</v>
      </c>
      <c r="F19" s="44">
        <v>-122</v>
      </c>
      <c r="G19" s="44">
        <v>246</v>
      </c>
      <c r="H19" s="44">
        <v>195</v>
      </c>
      <c r="I19" s="44">
        <v>8</v>
      </c>
    </row>
    <row r="20" spans="4:9" ht="21" x14ac:dyDescent="0.35">
      <c r="D20" s="46">
        <v>2</v>
      </c>
      <c r="E20" s="132">
        <v>0</v>
      </c>
      <c r="F20" s="44">
        <v>-151</v>
      </c>
      <c r="G20" s="44">
        <v>212</v>
      </c>
      <c r="H20" s="44">
        <v>206</v>
      </c>
      <c r="I20" s="44">
        <v>2</v>
      </c>
    </row>
    <row r="21" spans="4:9" ht="21" x14ac:dyDescent="0.35">
      <c r="D21" s="46">
        <v>3</v>
      </c>
      <c r="E21" s="132">
        <v>72</v>
      </c>
      <c r="F21" s="44">
        <v>-23</v>
      </c>
      <c r="G21" s="44">
        <v>209</v>
      </c>
      <c r="H21" s="44">
        <v>165</v>
      </c>
      <c r="I21" s="44">
        <v>1</v>
      </c>
    </row>
    <row r="22" spans="4:9" ht="21" x14ac:dyDescent="0.35">
      <c r="D22" s="46">
        <v>4</v>
      </c>
      <c r="E22" s="132">
        <v>-32</v>
      </c>
      <c r="F22" s="44">
        <v>-130</v>
      </c>
      <c r="G22" s="44">
        <v>188</v>
      </c>
      <c r="H22" s="44">
        <v>170</v>
      </c>
      <c r="I22" s="44">
        <v>0.3</v>
      </c>
    </row>
    <row r="23" spans="4:9" ht="21" x14ac:dyDescent="0.35">
      <c r="D23" s="46">
        <v>5</v>
      </c>
      <c r="E23" s="132">
        <v>-52</v>
      </c>
      <c r="F23" s="44">
        <v>-212</v>
      </c>
      <c r="G23" s="44">
        <v>236</v>
      </c>
      <c r="H23" s="44">
        <v>203</v>
      </c>
      <c r="I23" s="44">
        <v>5</v>
      </c>
    </row>
    <row r="24" spans="4:9" ht="21" x14ac:dyDescent="0.35">
      <c r="G24" s="44"/>
      <c r="H24" s="44"/>
    </row>
    <row r="25" spans="4:9" ht="21" x14ac:dyDescent="0.35">
      <c r="D25" s="43" t="s">
        <v>13</v>
      </c>
      <c r="E25" s="43">
        <f>AVERAGE(E19:E23)</f>
        <v>0</v>
      </c>
      <c r="F25" s="42">
        <f>AVERAGE(F19:F23)</f>
        <v>-127.6</v>
      </c>
      <c r="G25" s="42">
        <f>AVERAGE(G19:G23)</f>
        <v>218.2</v>
      </c>
      <c r="H25" s="42">
        <f>AVERAGE(H19:H23)</f>
        <v>187.8</v>
      </c>
      <c r="I25" s="43">
        <f>AVERAGE(I19:I23)</f>
        <v>3.2600000000000002</v>
      </c>
    </row>
    <row r="26" spans="4:9" ht="21" x14ac:dyDescent="0.35">
      <c r="D26" s="43" t="s">
        <v>0</v>
      </c>
      <c r="E26" s="42">
        <f>STDEV(E19:E23)</f>
        <v>47.581509013481273</v>
      </c>
      <c r="F26" s="42">
        <f>STDEV(F19:F23)</f>
        <v>68.281036898980958</v>
      </c>
      <c r="G26" s="42">
        <f>STDEV(G19:G23)</f>
        <v>23.047776465420693</v>
      </c>
      <c r="H26" s="42">
        <f>STDEV(H19:H23)</f>
        <v>19.044684297724654</v>
      </c>
      <c r="I26" s="42">
        <f>STDEV(I19:I23)</f>
        <v>3.1996874847397208</v>
      </c>
    </row>
    <row r="27" spans="4:9" ht="21" x14ac:dyDescent="0.35">
      <c r="G27" s="44"/>
      <c r="H27" s="44"/>
    </row>
    <row r="28" spans="4:9" ht="21" x14ac:dyDescent="0.35">
      <c r="G28" s="44"/>
      <c r="H28" s="44"/>
    </row>
    <row r="29" spans="4:9" ht="21" x14ac:dyDescent="0.35">
      <c r="D29" s="43" t="s">
        <v>43</v>
      </c>
      <c r="E29" s="45"/>
      <c r="F29" s="45"/>
      <c r="G29" s="44"/>
      <c r="H29" s="44"/>
      <c r="I29" s="45"/>
    </row>
    <row r="30" spans="4:9" ht="21" x14ac:dyDescent="0.35">
      <c r="D30" s="46">
        <v>1</v>
      </c>
      <c r="E30" s="132">
        <v>0</v>
      </c>
      <c r="F30" s="44">
        <v>0</v>
      </c>
      <c r="G30" s="44">
        <v>225</v>
      </c>
      <c r="H30" s="44">
        <v>212</v>
      </c>
      <c r="I30" s="44">
        <v>3</v>
      </c>
    </row>
    <row r="31" spans="4:9" ht="21" x14ac:dyDescent="0.35">
      <c r="D31" s="46">
        <v>2</v>
      </c>
      <c r="E31" s="132">
        <v>0</v>
      </c>
      <c r="F31" s="44">
        <v>-25</v>
      </c>
      <c r="G31" s="44">
        <v>213</v>
      </c>
      <c r="H31" s="44">
        <v>120</v>
      </c>
      <c r="I31" s="44">
        <v>3</v>
      </c>
    </row>
    <row r="32" spans="4:9" ht="21" x14ac:dyDescent="0.35">
      <c r="D32" s="46">
        <v>3</v>
      </c>
      <c r="E32" s="132">
        <v>-61</v>
      </c>
      <c r="F32" s="44">
        <v>-261</v>
      </c>
      <c r="G32" s="44">
        <v>254</v>
      </c>
      <c r="H32" s="44">
        <v>208</v>
      </c>
      <c r="I32" s="44">
        <v>3</v>
      </c>
    </row>
    <row r="33" spans="4:9" ht="21" x14ac:dyDescent="0.35">
      <c r="D33" s="46">
        <v>4</v>
      </c>
      <c r="E33" s="132">
        <v>-77</v>
      </c>
      <c r="F33" s="44">
        <v>-108</v>
      </c>
      <c r="G33" s="44">
        <v>267</v>
      </c>
      <c r="H33" s="44">
        <v>235</v>
      </c>
      <c r="I33" s="44">
        <v>4</v>
      </c>
    </row>
    <row r="34" spans="4:9" ht="21" x14ac:dyDescent="0.35">
      <c r="D34" s="46">
        <v>5</v>
      </c>
      <c r="E34" s="132">
        <v>-105</v>
      </c>
      <c r="F34" s="44">
        <v>-180</v>
      </c>
      <c r="G34" s="44">
        <v>264</v>
      </c>
      <c r="H34" s="44">
        <v>222</v>
      </c>
      <c r="I34" s="44">
        <v>24</v>
      </c>
    </row>
    <row r="35" spans="4:9" ht="21" x14ac:dyDescent="0.35">
      <c r="D35" s="46">
        <v>6</v>
      </c>
      <c r="E35" s="132">
        <v>-129</v>
      </c>
      <c r="F35" s="44">
        <v>-225</v>
      </c>
      <c r="G35" s="44">
        <v>263</v>
      </c>
      <c r="H35" s="44">
        <v>216</v>
      </c>
      <c r="I35" s="44">
        <v>5</v>
      </c>
    </row>
    <row r="36" spans="4:9" ht="21" x14ac:dyDescent="0.35">
      <c r="D36" s="46">
        <v>7</v>
      </c>
      <c r="E36" s="132">
        <v>0</v>
      </c>
      <c r="F36" s="44">
        <v>-241</v>
      </c>
      <c r="G36" s="44">
        <v>212</v>
      </c>
      <c r="H36" s="44">
        <v>177</v>
      </c>
      <c r="I36" s="44">
        <v>6</v>
      </c>
    </row>
    <row r="37" spans="4:9" ht="21" x14ac:dyDescent="0.35">
      <c r="D37" s="46">
        <v>8</v>
      </c>
      <c r="E37" s="132">
        <v>0</v>
      </c>
      <c r="F37" s="44">
        <v>-95</v>
      </c>
      <c r="G37" s="44">
        <v>178</v>
      </c>
      <c r="H37" s="44">
        <v>174</v>
      </c>
      <c r="I37" s="44">
        <v>4</v>
      </c>
    </row>
    <row r="38" spans="4:9" ht="21" x14ac:dyDescent="0.35">
      <c r="D38" s="46">
        <v>9</v>
      </c>
      <c r="E38" s="132">
        <v>-43</v>
      </c>
      <c r="F38" s="44">
        <v>-192</v>
      </c>
      <c r="G38" s="44">
        <v>274</v>
      </c>
      <c r="H38" s="44">
        <v>213</v>
      </c>
      <c r="I38" s="44">
        <v>17</v>
      </c>
    </row>
    <row r="39" spans="4:9" ht="21" x14ac:dyDescent="0.35">
      <c r="D39" s="46">
        <v>10</v>
      </c>
      <c r="E39" s="132">
        <v>0</v>
      </c>
      <c r="F39" s="44">
        <v>-96</v>
      </c>
      <c r="G39" s="44">
        <v>246</v>
      </c>
      <c r="H39" s="44">
        <v>201</v>
      </c>
      <c r="I39" s="44">
        <v>4</v>
      </c>
    </row>
    <row r="40" spans="4:9" ht="21" x14ac:dyDescent="0.35">
      <c r="D40" s="46">
        <v>11</v>
      </c>
      <c r="E40" s="132">
        <v>-59</v>
      </c>
      <c r="F40" s="44">
        <v>-32</v>
      </c>
      <c r="G40" s="44">
        <v>200</v>
      </c>
      <c r="H40" s="44">
        <v>190</v>
      </c>
      <c r="I40" s="44">
        <v>4</v>
      </c>
    </row>
    <row r="41" spans="4:9" ht="21" x14ac:dyDescent="0.35">
      <c r="D41" s="46">
        <v>12</v>
      </c>
      <c r="E41" s="132">
        <v>0</v>
      </c>
      <c r="F41" s="44">
        <v>-125</v>
      </c>
      <c r="G41" s="44">
        <v>247</v>
      </c>
      <c r="H41" s="44">
        <v>213</v>
      </c>
      <c r="I41" s="44">
        <v>1</v>
      </c>
    </row>
    <row r="42" spans="4:9" ht="21" x14ac:dyDescent="0.35">
      <c r="D42" s="46">
        <v>13</v>
      </c>
      <c r="E42" s="132">
        <v>0</v>
      </c>
      <c r="F42" s="44">
        <v>-188</v>
      </c>
      <c r="G42" s="44">
        <v>180</v>
      </c>
      <c r="H42" s="44">
        <v>192</v>
      </c>
      <c r="I42" s="44">
        <v>1</v>
      </c>
    </row>
    <row r="43" spans="4:9" ht="21" x14ac:dyDescent="0.35">
      <c r="D43" s="46">
        <v>14</v>
      </c>
      <c r="E43" s="132">
        <v>0</v>
      </c>
      <c r="F43" s="44">
        <v>0</v>
      </c>
      <c r="G43" s="44">
        <v>230</v>
      </c>
      <c r="H43" s="44">
        <v>217</v>
      </c>
      <c r="I43" s="44">
        <v>0.3</v>
      </c>
    </row>
    <row r="44" spans="4:9" ht="21" x14ac:dyDescent="0.35">
      <c r="D44" s="46">
        <v>15</v>
      </c>
      <c r="E44" s="132">
        <v>0</v>
      </c>
      <c r="F44" s="44">
        <v>-5.8</v>
      </c>
      <c r="G44" s="44">
        <v>211</v>
      </c>
      <c r="H44" s="44">
        <v>179</v>
      </c>
      <c r="I44" s="44">
        <v>2</v>
      </c>
    </row>
    <row r="45" spans="4:9" ht="21" x14ac:dyDescent="0.35">
      <c r="D45" s="46">
        <v>16</v>
      </c>
      <c r="E45" s="132">
        <v>36</v>
      </c>
      <c r="F45" s="44">
        <v>-19</v>
      </c>
      <c r="G45" s="44">
        <v>200</v>
      </c>
      <c r="H45" s="44">
        <v>160</v>
      </c>
      <c r="I45" s="44">
        <v>2</v>
      </c>
    </row>
    <row r="47" spans="4:9" ht="21" x14ac:dyDescent="0.35">
      <c r="D47" s="43" t="s">
        <v>13</v>
      </c>
      <c r="E47" s="42">
        <f>AVERAGE(E30:E45)</f>
        <v>-27.375</v>
      </c>
      <c r="F47" s="42">
        <f>AVERAGE(F30:F45)</f>
        <v>-112.05</v>
      </c>
      <c r="G47" s="42">
        <f>AVERAGE(G30:G45)</f>
        <v>229</v>
      </c>
      <c r="H47" s="42">
        <f>AVERAGE(H30:H45)</f>
        <v>195.5625</v>
      </c>
      <c r="I47" s="42">
        <f>AVERAGE(I30:I45)</f>
        <v>5.2062499999999998</v>
      </c>
    </row>
    <row r="48" spans="4:9" ht="21" x14ac:dyDescent="0.35">
      <c r="D48" s="43" t="s">
        <v>0</v>
      </c>
      <c r="E48" s="42">
        <f>STDEV(E30:E45)</f>
        <v>46.153186961104502</v>
      </c>
      <c r="F48" s="42">
        <f>STDEV(F30:F45)</f>
        <v>92.421281820440768</v>
      </c>
      <c r="G48" s="42">
        <f>STDEV(G30:G45)</f>
        <v>31.260198335903116</v>
      </c>
      <c r="H48" s="42">
        <f>STDEV(H30:H45)</f>
        <v>28.630912780885396</v>
      </c>
      <c r="I48" s="42">
        <f>STDEV(I30:I45)</f>
        <v>6.2897237618197517</v>
      </c>
    </row>
  </sheetData>
  <mergeCells count="3">
    <mergeCell ref="E4:F4"/>
    <mergeCell ref="G4:H4"/>
    <mergeCell ref="E3:I3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G102"/>
  <sheetViews>
    <sheetView workbookViewId="0">
      <selection activeCell="C2" sqref="C2:G2"/>
    </sheetView>
  </sheetViews>
  <sheetFormatPr defaultColWidth="11" defaultRowHeight="15.75" x14ac:dyDescent="0.25"/>
  <cols>
    <col min="3" max="3" width="22.5" customWidth="1"/>
    <col min="4" max="4" width="32.375" customWidth="1"/>
    <col min="5" max="5" width="20.625" customWidth="1"/>
    <col min="6" max="6" width="17.625" customWidth="1"/>
    <col min="7" max="7" width="21.375" customWidth="1"/>
  </cols>
  <sheetData>
    <row r="2" spans="3:7" ht="26.25" x14ac:dyDescent="0.4">
      <c r="C2" s="182" t="s">
        <v>272</v>
      </c>
      <c r="D2" s="182"/>
      <c r="E2" s="182"/>
      <c r="F2" s="182"/>
      <c r="G2" s="182"/>
    </row>
    <row r="3" spans="3:7" ht="21" x14ac:dyDescent="0.35">
      <c r="C3" s="50" t="s">
        <v>335</v>
      </c>
      <c r="D3" s="50"/>
      <c r="E3" s="50" t="s">
        <v>336</v>
      </c>
      <c r="F3" s="50" t="s">
        <v>336</v>
      </c>
      <c r="G3" s="50" t="s">
        <v>336</v>
      </c>
    </row>
    <row r="4" spans="3:7" ht="42" x14ac:dyDescent="0.35">
      <c r="C4" s="133"/>
      <c r="D4" s="53" t="s">
        <v>337</v>
      </c>
      <c r="E4" s="53" t="s">
        <v>338</v>
      </c>
      <c r="F4" s="53" t="s">
        <v>339</v>
      </c>
      <c r="G4" s="53" t="s">
        <v>244</v>
      </c>
    </row>
    <row r="5" spans="3:7" ht="21" x14ac:dyDescent="0.35">
      <c r="C5" s="51"/>
      <c r="D5" s="51"/>
      <c r="E5" s="51"/>
      <c r="F5" s="51"/>
      <c r="G5" s="51"/>
    </row>
    <row r="6" spans="3:7" ht="21" x14ac:dyDescent="0.35">
      <c r="C6" s="50" t="s">
        <v>44</v>
      </c>
      <c r="D6" s="51" t="s">
        <v>45</v>
      </c>
      <c r="E6" s="51">
        <v>-0.23960000000000001</v>
      </c>
      <c r="F6" s="51">
        <v>-4.7600000000000003E-2</v>
      </c>
      <c r="G6" s="51">
        <v>-8.3231999999999999</v>
      </c>
    </row>
    <row r="7" spans="3:7" ht="21" x14ac:dyDescent="0.35">
      <c r="C7" s="51"/>
      <c r="D7" s="51" t="s">
        <v>46</v>
      </c>
      <c r="E7" s="51">
        <v>-0.69059999999999999</v>
      </c>
      <c r="F7" s="51">
        <v>-2.9600000000000001E-2</v>
      </c>
      <c r="G7" s="51">
        <v>-28.3215</v>
      </c>
    </row>
    <row r="8" spans="3:7" ht="21" x14ac:dyDescent="0.35">
      <c r="C8" s="51"/>
      <c r="D8" s="51" t="s">
        <v>47</v>
      </c>
      <c r="E8" s="51">
        <v>-0.62280000000000002</v>
      </c>
      <c r="F8" s="51">
        <v>-7.9000000000000001E-2</v>
      </c>
      <c r="G8" s="51">
        <v>-9.6110000000000007</v>
      </c>
    </row>
    <row r="9" spans="3:7" ht="21" x14ac:dyDescent="0.35">
      <c r="C9" s="51"/>
      <c r="D9" s="51" t="s">
        <v>48</v>
      </c>
      <c r="E9" s="51">
        <v>-0.44369999999999998</v>
      </c>
      <c r="F9" s="51">
        <v>-5.8099999999999999E-2</v>
      </c>
      <c r="G9" s="51">
        <v>-8.8375000000000004</v>
      </c>
    </row>
    <row r="10" spans="3:7" ht="21" x14ac:dyDescent="0.35">
      <c r="C10" s="51"/>
      <c r="D10" s="51" t="s">
        <v>49</v>
      </c>
      <c r="E10" s="51">
        <v>-0.20519999999999999</v>
      </c>
      <c r="F10" s="51">
        <v>-5.4899999999999997E-2</v>
      </c>
      <c r="G10" s="51">
        <v>-4.9004000000000003</v>
      </c>
    </row>
    <row r="11" spans="3:7" ht="21" x14ac:dyDescent="0.35">
      <c r="C11" s="51"/>
      <c r="D11" s="51" t="s">
        <v>50</v>
      </c>
      <c r="E11" s="51">
        <v>-9.9000000000000008E-3</v>
      </c>
      <c r="F11" s="51">
        <v>-1.5100000000000001E-2</v>
      </c>
      <c r="G11" s="51">
        <v>-2.3725999999999998</v>
      </c>
    </row>
    <row r="12" spans="3:7" ht="21" x14ac:dyDescent="0.35">
      <c r="C12" s="51"/>
      <c r="D12" s="51" t="s">
        <v>51</v>
      </c>
      <c r="E12" s="51">
        <v>-0.23599999999999999</v>
      </c>
      <c r="F12" s="51">
        <v>-2.7699999999999999E-2</v>
      </c>
      <c r="G12" s="51">
        <v>-8.6432000000000002</v>
      </c>
    </row>
    <row r="13" spans="3:7" ht="21" x14ac:dyDescent="0.35">
      <c r="C13" s="51"/>
      <c r="D13" s="51" t="s">
        <v>52</v>
      </c>
      <c r="E13" s="51">
        <v>-0.32450000000000001</v>
      </c>
      <c r="F13" s="51">
        <v>-1.4500000000000001E-2</v>
      </c>
      <c r="G13" s="51">
        <v>-11.331200000000001</v>
      </c>
    </row>
    <row r="14" spans="3:7" ht="21" x14ac:dyDescent="0.35">
      <c r="C14" s="51"/>
      <c r="D14" s="51" t="s">
        <v>53</v>
      </c>
      <c r="E14" s="51">
        <v>-9.8199999999999996E-2</v>
      </c>
      <c r="F14" s="51">
        <v>-2.1999999999999999E-2</v>
      </c>
      <c r="G14" s="51">
        <v>-4.8045</v>
      </c>
    </row>
    <row r="15" spans="3:7" ht="21" x14ac:dyDescent="0.35">
      <c r="C15" s="51"/>
      <c r="D15" s="51" t="s">
        <v>54</v>
      </c>
      <c r="E15" s="51">
        <v>-0.40589999999999998</v>
      </c>
      <c r="F15" s="51">
        <v>-0.10580000000000001</v>
      </c>
      <c r="G15" s="51">
        <v>-4.9019000000000004</v>
      </c>
    </row>
    <row r="16" spans="3:7" ht="21" x14ac:dyDescent="0.35">
      <c r="C16" s="51"/>
      <c r="D16" s="51" t="s">
        <v>55</v>
      </c>
      <c r="E16" s="51">
        <v>-0.53310000000000002</v>
      </c>
      <c r="F16" s="51">
        <v>-7.0599999999999996E-2</v>
      </c>
      <c r="G16" s="51">
        <v>-8.7804000000000002</v>
      </c>
    </row>
    <row r="17" spans="3:7" ht="21" x14ac:dyDescent="0.35">
      <c r="C17" s="51"/>
      <c r="D17" s="51" t="s">
        <v>56</v>
      </c>
      <c r="E17" s="51">
        <v>-0.5927</v>
      </c>
      <c r="F17" s="51">
        <v>-0.1041</v>
      </c>
      <c r="G17" s="51">
        <v>-7.7906000000000004</v>
      </c>
    </row>
    <row r="18" spans="3:7" ht="21" x14ac:dyDescent="0.35">
      <c r="C18" s="51"/>
      <c r="D18" s="51" t="s">
        <v>57</v>
      </c>
      <c r="E18" s="51">
        <v>-0.7843</v>
      </c>
      <c r="F18" s="51">
        <v>-8.7800000000000003E-2</v>
      </c>
      <c r="G18" s="51">
        <v>-8.5828000000000007</v>
      </c>
    </row>
    <row r="19" spans="3:7" ht="21" x14ac:dyDescent="0.35">
      <c r="C19" s="51"/>
      <c r="D19" s="51" t="s">
        <v>58</v>
      </c>
      <c r="E19" s="51">
        <v>-0.90400000000000003</v>
      </c>
      <c r="F19" s="51">
        <v>-0.15179999999999999</v>
      </c>
      <c r="G19" s="51">
        <v>-6.8964999999999996</v>
      </c>
    </row>
    <row r="20" spans="3:7" ht="21" x14ac:dyDescent="0.35">
      <c r="C20" s="51"/>
      <c r="D20" s="51" t="s">
        <v>59</v>
      </c>
      <c r="E20" s="51">
        <v>-0.73029999999999995</v>
      </c>
      <c r="F20" s="51">
        <v>-8.77E-2</v>
      </c>
      <c r="G20" s="51">
        <v>-9.4994999999999994</v>
      </c>
    </row>
    <row r="21" spans="3:7" ht="21" x14ac:dyDescent="0.35">
      <c r="C21" s="51"/>
      <c r="D21" s="51" t="s">
        <v>60</v>
      </c>
      <c r="E21" s="51">
        <v>-0.7994</v>
      </c>
      <c r="F21" s="51">
        <v>-8.7300000000000003E-2</v>
      </c>
      <c r="G21" s="51">
        <v>-9.9976000000000003</v>
      </c>
    </row>
    <row r="22" spans="3:7" ht="21" x14ac:dyDescent="0.35">
      <c r="C22" s="51"/>
      <c r="D22" s="51" t="s">
        <v>61</v>
      </c>
      <c r="E22" s="51">
        <v>-0.36659999999999998</v>
      </c>
      <c r="F22" s="51">
        <v>-7.7799999999999994E-2</v>
      </c>
      <c r="G22" s="51">
        <v>-6.5964999999999998</v>
      </c>
    </row>
    <row r="23" spans="3:7" ht="21" x14ac:dyDescent="0.35">
      <c r="C23" s="51"/>
      <c r="D23" s="51" t="s">
        <v>62</v>
      </c>
      <c r="E23" s="51">
        <v>-0.74029999999999996</v>
      </c>
      <c r="F23" s="51">
        <v>-8.2299999999999998E-2</v>
      </c>
      <c r="G23" s="51">
        <v>-8.7680000000000007</v>
      </c>
    </row>
    <row r="24" spans="3:7" ht="21" x14ac:dyDescent="0.35">
      <c r="C24" s="51"/>
      <c r="D24" s="51" t="s">
        <v>63</v>
      </c>
      <c r="E24" s="51">
        <v>5.5899999999999998E-2</v>
      </c>
      <c r="F24" s="51">
        <v>5.8200000000000002E-2</v>
      </c>
      <c r="G24" s="51">
        <v>-7.6786000000000003</v>
      </c>
    </row>
    <row r="25" spans="3:7" ht="21" x14ac:dyDescent="0.35">
      <c r="C25" s="51"/>
      <c r="D25" s="51" t="s">
        <v>64</v>
      </c>
      <c r="E25" s="51">
        <v>-0.69969999999999999</v>
      </c>
      <c r="F25" s="51">
        <v>-7.1800000000000003E-2</v>
      </c>
      <c r="G25" s="51">
        <v>-9.8788</v>
      </c>
    </row>
    <row r="26" spans="3:7" ht="21" x14ac:dyDescent="0.35">
      <c r="C26" s="51"/>
      <c r="D26" s="51" t="s">
        <v>65</v>
      </c>
      <c r="E26" s="51">
        <v>0.17829999999999999</v>
      </c>
      <c r="F26" s="51">
        <v>4.0800000000000003E-2</v>
      </c>
      <c r="G26" s="51">
        <v>-5.6916000000000002</v>
      </c>
    </row>
    <row r="27" spans="3:7" ht="21" x14ac:dyDescent="0.35">
      <c r="C27" s="51"/>
      <c r="D27" s="51" t="s">
        <v>66</v>
      </c>
      <c r="E27" s="51">
        <v>-0.55189999999999995</v>
      </c>
      <c r="F27" s="51">
        <v>-7.0000000000000007E-2</v>
      </c>
      <c r="G27" s="51">
        <v>-10.7593</v>
      </c>
    </row>
    <row r="28" spans="3:7" ht="21" x14ac:dyDescent="0.35">
      <c r="C28" s="51"/>
      <c r="D28" s="51" t="s">
        <v>67</v>
      </c>
      <c r="E28" s="51">
        <v>-0.34889999999999999</v>
      </c>
      <c r="F28" s="51">
        <v>-5.0099999999999999E-2</v>
      </c>
      <c r="G28" s="51">
        <v>-9.1668000000000003</v>
      </c>
    </row>
    <row r="29" spans="3:7" ht="21" x14ac:dyDescent="0.35">
      <c r="C29" s="51"/>
      <c r="D29" s="51" t="s">
        <v>68</v>
      </c>
      <c r="E29" s="51">
        <v>-0.63139999999999996</v>
      </c>
      <c r="F29" s="51">
        <v>-6.3E-2</v>
      </c>
      <c r="G29" s="51">
        <v>-9.8481000000000005</v>
      </c>
    </row>
    <row r="30" spans="3:7" ht="21" x14ac:dyDescent="0.35">
      <c r="C30" s="51"/>
      <c r="D30" s="51" t="s">
        <v>69</v>
      </c>
      <c r="E30" s="51">
        <v>-1.0854999999999999</v>
      </c>
      <c r="F30" s="51">
        <v>-0.14710000000000001</v>
      </c>
      <c r="G30" s="51">
        <v>-4.5195999999999996</v>
      </c>
    </row>
    <row r="31" spans="3:7" ht="21" x14ac:dyDescent="0.35">
      <c r="C31" s="51"/>
      <c r="D31" s="51" t="s">
        <v>70</v>
      </c>
      <c r="E31" s="51">
        <v>-0.29160000000000003</v>
      </c>
      <c r="F31" s="51">
        <v>-5.5800000000000002E-2</v>
      </c>
      <c r="G31" s="51">
        <v>-9.4974000000000007</v>
      </c>
    </row>
    <row r="32" spans="3:7" ht="21" x14ac:dyDescent="0.35">
      <c r="C32" s="51"/>
      <c r="D32" s="51" t="s">
        <v>71</v>
      </c>
      <c r="E32" s="51">
        <v>-9.8500000000000004E-2</v>
      </c>
      <c r="F32" s="51">
        <v>-1.6899999999999998E-2</v>
      </c>
      <c r="G32" s="51">
        <v>-5.5399000000000003</v>
      </c>
    </row>
    <row r="33" spans="3:7" ht="21" x14ac:dyDescent="0.35">
      <c r="C33" s="51"/>
      <c r="D33" s="51" t="s">
        <v>72</v>
      </c>
      <c r="E33" s="51">
        <v>-0.99150000000000005</v>
      </c>
      <c r="F33" s="51">
        <v>-9.8100000000000007E-2</v>
      </c>
      <c r="G33" s="51">
        <v>-5.6253000000000002</v>
      </c>
    </row>
    <row r="34" spans="3:7" ht="21" x14ac:dyDescent="0.35">
      <c r="C34" s="52" t="s">
        <v>73</v>
      </c>
      <c r="D34" s="25" t="s">
        <v>74</v>
      </c>
      <c r="E34" s="25">
        <v>-8.4699999999999998E-2</v>
      </c>
      <c r="F34" s="25">
        <v>-5.6399999999999999E-2</v>
      </c>
      <c r="G34" s="25">
        <v>-2.8477000000000001</v>
      </c>
    </row>
    <row r="35" spans="3:7" ht="21" x14ac:dyDescent="0.35">
      <c r="C35" s="25"/>
      <c r="D35" s="25" t="s">
        <v>75</v>
      </c>
      <c r="E35" s="25">
        <v>-0.21060000000000001</v>
      </c>
      <c r="F35" s="25">
        <v>-6.25E-2</v>
      </c>
      <c r="G35" s="25">
        <v>-4.1063000000000001</v>
      </c>
    </row>
    <row r="36" spans="3:7" ht="21" x14ac:dyDescent="0.35">
      <c r="C36" s="25"/>
      <c r="D36" s="25" t="s">
        <v>76</v>
      </c>
      <c r="E36" s="25">
        <v>-0.1893</v>
      </c>
      <c r="F36" s="25">
        <v>-8.9200000000000002E-2</v>
      </c>
      <c r="G36" s="25">
        <v>-1.8675999999999999</v>
      </c>
    </row>
    <row r="37" spans="3:7" ht="21" x14ac:dyDescent="0.35">
      <c r="C37" s="25"/>
      <c r="D37" s="25" t="s">
        <v>77</v>
      </c>
      <c r="E37" s="25">
        <v>-0.6956</v>
      </c>
      <c r="F37" s="25">
        <v>-8.1799999999999998E-2</v>
      </c>
      <c r="G37" s="25">
        <v>-7.4207000000000001</v>
      </c>
    </row>
    <row r="38" spans="3:7" ht="21" x14ac:dyDescent="0.35">
      <c r="C38" s="25"/>
      <c r="D38" s="25" t="s">
        <v>78</v>
      </c>
      <c r="E38" s="25">
        <v>-5.5599999999999997E-2</v>
      </c>
      <c r="F38" s="25">
        <v>-2.5000000000000001E-3</v>
      </c>
      <c r="G38" s="25">
        <v>-3.4813999999999998</v>
      </c>
    </row>
    <row r="39" spans="3:7" ht="21" x14ac:dyDescent="0.35">
      <c r="C39" s="25"/>
      <c r="D39" s="25" t="s">
        <v>79</v>
      </c>
      <c r="E39" s="25">
        <v>-0.2329</v>
      </c>
      <c r="F39" s="25">
        <v>-7.3599999999999999E-2</v>
      </c>
      <c r="G39" s="25">
        <v>-3.2402000000000002</v>
      </c>
    </row>
    <row r="40" spans="3:7" ht="21" x14ac:dyDescent="0.35">
      <c r="C40" s="25"/>
      <c r="D40" s="25" t="s">
        <v>80</v>
      </c>
      <c r="E40" s="25">
        <v>2.23E-2</v>
      </c>
      <c r="F40" s="25">
        <v>4.4999999999999997E-3</v>
      </c>
      <c r="G40" s="25">
        <v>-3.3420000000000001</v>
      </c>
    </row>
    <row r="41" spans="3:7" ht="21" x14ac:dyDescent="0.35">
      <c r="C41" s="25"/>
      <c r="D41" s="25" t="s">
        <v>81</v>
      </c>
      <c r="E41" s="25">
        <v>-0.1305</v>
      </c>
      <c r="F41" s="25">
        <v>-3.1899999999999998E-2</v>
      </c>
      <c r="G41" s="25">
        <v>-1.8624000000000001</v>
      </c>
    </row>
    <row r="42" spans="3:7" ht="21" x14ac:dyDescent="0.35">
      <c r="C42" s="25"/>
      <c r="D42" s="25" t="s">
        <v>82</v>
      </c>
      <c r="E42" s="25">
        <v>-0.20799999999999999</v>
      </c>
      <c r="F42" s="25">
        <v>-4.1599999999999998E-2</v>
      </c>
      <c r="G42" s="25">
        <v>-3.0952999999999999</v>
      </c>
    </row>
    <row r="43" spans="3:7" ht="21" x14ac:dyDescent="0.35">
      <c r="C43" s="25"/>
      <c r="D43" s="25" t="s">
        <v>83</v>
      </c>
      <c r="E43" s="25">
        <v>-0.16339999999999999</v>
      </c>
      <c r="F43" s="25">
        <v>-3.4799999999999998E-2</v>
      </c>
      <c r="G43" s="25">
        <v>-1.4505999999999999</v>
      </c>
    </row>
    <row r="44" spans="3:7" ht="21" x14ac:dyDescent="0.35">
      <c r="C44" s="25"/>
      <c r="D44" s="25" t="s">
        <v>84</v>
      </c>
      <c r="E44" s="25">
        <v>-7.3099999999999998E-2</v>
      </c>
      <c r="F44" s="25">
        <v>-5.8999999999999999E-3</v>
      </c>
      <c r="G44" s="25">
        <v>-2.0905999999999998</v>
      </c>
    </row>
    <row r="45" spans="3:7" ht="21" x14ac:dyDescent="0.35">
      <c r="C45" s="25"/>
      <c r="D45" s="25" t="s">
        <v>85</v>
      </c>
      <c r="E45" s="25">
        <v>-0.22120000000000001</v>
      </c>
      <c r="F45" s="25">
        <v>-3.3700000000000001E-2</v>
      </c>
      <c r="G45" s="25">
        <v>-5.6890000000000001</v>
      </c>
    </row>
    <row r="46" spans="3:7" ht="21" x14ac:dyDescent="0.35">
      <c r="C46" s="25"/>
      <c r="D46" s="25" t="s">
        <v>86</v>
      </c>
      <c r="E46" s="25">
        <v>-4.4900000000000002E-2</v>
      </c>
      <c r="F46" s="25">
        <v>1.0800000000000001E-2</v>
      </c>
      <c r="G46" s="25">
        <v>-3.5108000000000001</v>
      </c>
    </row>
    <row r="47" spans="3:7" ht="21" x14ac:dyDescent="0.35">
      <c r="C47" s="25"/>
      <c r="D47" s="25" t="s">
        <v>87</v>
      </c>
      <c r="E47" s="25">
        <v>-0.36070000000000002</v>
      </c>
      <c r="F47" s="25">
        <v>-6.7599999999999993E-2</v>
      </c>
      <c r="G47" s="25">
        <v>-6.3049999999999997</v>
      </c>
    </row>
    <row r="48" spans="3:7" ht="21" x14ac:dyDescent="0.35">
      <c r="C48" s="25"/>
      <c r="D48" s="25" t="s">
        <v>88</v>
      </c>
      <c r="E48" s="25">
        <v>-0.14219999999999999</v>
      </c>
      <c r="F48" s="25">
        <v>-9.7999999999999997E-3</v>
      </c>
      <c r="G48" s="25">
        <v>-5.8606999999999996</v>
      </c>
    </row>
    <row r="49" spans="3:7" ht="21" x14ac:dyDescent="0.35">
      <c r="C49" s="25"/>
      <c r="D49" s="25" t="s">
        <v>89</v>
      </c>
      <c r="E49" s="25">
        <v>-0.15160000000000001</v>
      </c>
      <c r="F49" s="25">
        <v>-3.0700000000000002E-2</v>
      </c>
      <c r="G49" s="25">
        <v>-3.8134000000000001</v>
      </c>
    </row>
    <row r="50" spans="3:7" ht="21" x14ac:dyDescent="0.35">
      <c r="C50" s="25"/>
      <c r="D50" s="25" t="s">
        <v>90</v>
      </c>
      <c r="E50" s="25">
        <v>-0.11219999999999999</v>
      </c>
      <c r="F50" s="25">
        <v>-2.5000000000000001E-2</v>
      </c>
      <c r="G50" s="25">
        <v>-6.3075999999999999</v>
      </c>
    </row>
    <row r="51" spans="3:7" ht="21" x14ac:dyDescent="0.35">
      <c r="C51" s="25"/>
      <c r="D51" s="25" t="s">
        <v>91</v>
      </c>
      <c r="E51" s="25">
        <v>-0.1754</v>
      </c>
      <c r="F51" s="25">
        <v>-5.16E-2</v>
      </c>
      <c r="G51" s="25">
        <v>-2.8153999999999999</v>
      </c>
    </row>
    <row r="52" spans="3:7" ht="21" x14ac:dyDescent="0.35">
      <c r="C52" s="25"/>
      <c r="D52" s="25" t="s">
        <v>92</v>
      </c>
      <c r="E52" s="25">
        <v>-3.1E-2</v>
      </c>
      <c r="F52" s="25">
        <v>4.0000000000000002E-4</v>
      </c>
      <c r="G52" s="25">
        <v>-2.0495000000000001</v>
      </c>
    </row>
    <row r="53" spans="3:7" ht="21" x14ac:dyDescent="0.35">
      <c r="C53" s="25"/>
      <c r="D53" s="25" t="s">
        <v>93</v>
      </c>
      <c r="E53" s="25">
        <v>-0.1497</v>
      </c>
      <c r="F53" s="25">
        <v>-4.7600000000000003E-2</v>
      </c>
      <c r="G53" s="25">
        <v>-1.6631</v>
      </c>
    </row>
    <row r="54" spans="3:7" ht="21" x14ac:dyDescent="0.35">
      <c r="C54" s="25"/>
      <c r="D54" s="25" t="s">
        <v>94</v>
      </c>
      <c r="E54" s="25">
        <v>-0.1845</v>
      </c>
      <c r="F54" s="25">
        <v>-3.9600000000000003E-2</v>
      </c>
      <c r="G54" s="25">
        <v>-2.0068000000000001</v>
      </c>
    </row>
    <row r="55" spans="3:7" ht="21" x14ac:dyDescent="0.35">
      <c r="C55" s="25"/>
      <c r="D55" s="25" t="s">
        <v>95</v>
      </c>
      <c r="E55" s="25">
        <v>-8.5099999999999995E-2</v>
      </c>
      <c r="F55" s="25">
        <v>-1.5699999999999999E-2</v>
      </c>
      <c r="G55" s="25">
        <v>4.5338000000000003</v>
      </c>
    </row>
    <row r="56" spans="3:7" ht="21" x14ac:dyDescent="0.35">
      <c r="C56" s="25"/>
      <c r="D56" s="25" t="s">
        <v>96</v>
      </c>
      <c r="E56" s="25">
        <v>7.8200000000000006E-2</v>
      </c>
      <c r="F56" s="25">
        <v>3.0700000000000002E-2</v>
      </c>
      <c r="G56" s="25">
        <v>-4.9779999999999998</v>
      </c>
    </row>
    <row r="57" spans="3:7" ht="21" x14ac:dyDescent="0.35">
      <c r="C57" s="25"/>
      <c r="D57" s="25" t="s">
        <v>97</v>
      </c>
      <c r="E57" s="25">
        <v>-0.14560000000000001</v>
      </c>
      <c r="F57" s="25">
        <v>-2.41E-2</v>
      </c>
      <c r="G57" s="25">
        <v>-6.63</v>
      </c>
    </row>
    <row r="58" spans="3:7" ht="21" x14ac:dyDescent="0.35">
      <c r="C58" s="25"/>
      <c r="D58" s="25" t="s">
        <v>98</v>
      </c>
      <c r="E58" s="25">
        <v>9.35E-2</v>
      </c>
      <c r="F58" s="25">
        <v>1.18E-2</v>
      </c>
      <c r="G58" s="25">
        <v>-2.1675</v>
      </c>
    </row>
    <row r="59" spans="3:7" ht="21" x14ac:dyDescent="0.35">
      <c r="C59" s="25"/>
      <c r="D59" s="25" t="s">
        <v>99</v>
      </c>
      <c r="E59" s="25">
        <v>-0.15759999999999999</v>
      </c>
      <c r="F59" s="25">
        <v>-3.0200000000000001E-2</v>
      </c>
      <c r="G59" s="25">
        <v>-4.1310000000000002</v>
      </c>
    </row>
    <row r="60" spans="3:7" ht="21" x14ac:dyDescent="0.35">
      <c r="C60" s="25"/>
      <c r="D60" s="25" t="s">
        <v>100</v>
      </c>
      <c r="E60" s="25">
        <v>2.64E-2</v>
      </c>
      <c r="F60" s="25">
        <v>1.3899999999999999E-2</v>
      </c>
      <c r="G60" s="25">
        <v>-6.4893999999999998</v>
      </c>
    </row>
    <row r="61" spans="3:7" ht="21" x14ac:dyDescent="0.35">
      <c r="C61" s="25"/>
      <c r="D61" s="25" t="s">
        <v>101</v>
      </c>
      <c r="E61" s="25">
        <v>-0.1431</v>
      </c>
      <c r="F61" s="25">
        <v>-2.63E-2</v>
      </c>
      <c r="G61" s="25">
        <v>-5.62</v>
      </c>
    </row>
    <row r="62" spans="3:7" ht="21" x14ac:dyDescent="0.35">
      <c r="C62" s="25"/>
      <c r="D62" s="25" t="s">
        <v>102</v>
      </c>
      <c r="E62" s="25">
        <v>-4.4900000000000002E-2</v>
      </c>
      <c r="F62" s="25">
        <v>1.49E-2</v>
      </c>
      <c r="G62" s="25">
        <v>-1.1693</v>
      </c>
    </row>
    <row r="63" spans="3:7" ht="21" x14ac:dyDescent="0.35">
      <c r="C63" s="25"/>
      <c r="D63" s="25" t="s">
        <v>103</v>
      </c>
      <c r="E63" s="25">
        <v>-0.2051</v>
      </c>
      <c r="F63" s="25">
        <v>-0.1134</v>
      </c>
      <c r="G63" s="25">
        <v>-0.42849999999999999</v>
      </c>
    </row>
    <row r="64" spans="3:7" ht="21" x14ac:dyDescent="0.35">
      <c r="C64" s="50" t="s">
        <v>43</v>
      </c>
      <c r="D64" s="51" t="s">
        <v>104</v>
      </c>
      <c r="E64" s="51">
        <v>-1.52E-2</v>
      </c>
      <c r="F64" s="51">
        <v>-5.7999999999999996E-3</v>
      </c>
      <c r="G64" s="51">
        <v>-0.54569999999999996</v>
      </c>
    </row>
    <row r="65" spans="3:7" ht="21" x14ac:dyDescent="0.35">
      <c r="C65" s="51"/>
      <c r="D65" s="51" t="s">
        <v>105</v>
      </c>
      <c r="E65" s="51">
        <v>-4.5400000000000003E-2</v>
      </c>
      <c r="F65" s="51">
        <v>-1.5599999999999999E-2</v>
      </c>
      <c r="G65" s="51">
        <v>-0.94099999999999995</v>
      </c>
    </row>
    <row r="66" spans="3:7" ht="21" x14ac:dyDescent="0.35">
      <c r="C66" s="51"/>
      <c r="D66" s="51" t="s">
        <v>106</v>
      </c>
      <c r="E66" s="51">
        <v>-4.8399999999999999E-2</v>
      </c>
      <c r="F66" s="51">
        <v>-1.2699999999999999E-2</v>
      </c>
      <c r="G66" s="51">
        <v>-1.4077999999999999</v>
      </c>
    </row>
    <row r="67" spans="3:7" ht="21" x14ac:dyDescent="0.35">
      <c r="C67" s="51"/>
      <c r="D67" s="51" t="s">
        <v>107</v>
      </c>
      <c r="E67" s="51">
        <v>-1.54E-2</v>
      </c>
      <c r="F67" s="51">
        <v>-4.7000000000000002E-3</v>
      </c>
      <c r="G67" s="51">
        <v>-0.74609999999999999</v>
      </c>
    </row>
    <row r="68" spans="3:7" ht="21" x14ac:dyDescent="0.35">
      <c r="C68" s="51"/>
      <c r="D68" s="51" t="s">
        <v>108</v>
      </c>
      <c r="E68" s="51">
        <v>2.41E-2</v>
      </c>
      <c r="F68" s="51">
        <v>2.47E-2</v>
      </c>
      <c r="G68" s="51">
        <v>-0.4536</v>
      </c>
    </row>
    <row r="69" spans="3:7" ht="21" x14ac:dyDescent="0.35">
      <c r="C69" s="51"/>
      <c r="D69" s="51" t="s">
        <v>109</v>
      </c>
      <c r="E69" s="51">
        <v>-6.0900000000000003E-2</v>
      </c>
      <c r="F69" s="51">
        <v>-6.8999999999999999E-3</v>
      </c>
      <c r="G69" s="51">
        <v>-2.0179999999999998</v>
      </c>
    </row>
    <row r="70" spans="3:7" ht="21" x14ac:dyDescent="0.35">
      <c r="C70" s="51"/>
      <c r="D70" s="51" t="s">
        <v>110</v>
      </c>
      <c r="E70" s="51">
        <v>-5.2499999999999998E-2</v>
      </c>
      <c r="F70" s="51">
        <v>-1.17E-2</v>
      </c>
      <c r="G70" s="51">
        <v>-1.2415</v>
      </c>
    </row>
    <row r="71" spans="3:7" ht="21" x14ac:dyDescent="0.35">
      <c r="C71" s="51"/>
      <c r="D71" s="51" t="s">
        <v>111</v>
      </c>
      <c r="E71" s="51">
        <v>3.9100000000000003E-2</v>
      </c>
      <c r="F71" s="51">
        <v>6.4000000000000003E-3</v>
      </c>
      <c r="G71" s="51">
        <v>-2.2029999999999998</v>
      </c>
    </row>
    <row r="72" spans="3:7" ht="21" x14ac:dyDescent="0.35">
      <c r="C72" s="51"/>
      <c r="D72" s="51" t="s">
        <v>112</v>
      </c>
      <c r="E72" s="51">
        <v>-5.3E-3</v>
      </c>
      <c r="F72" s="51">
        <v>-2E-3</v>
      </c>
      <c r="G72" s="51">
        <v>-0.3775</v>
      </c>
    </row>
    <row r="73" spans="3:7" ht="21" x14ac:dyDescent="0.35">
      <c r="C73" s="51"/>
      <c r="D73" s="51" t="s">
        <v>113</v>
      </c>
      <c r="E73" s="51">
        <v>-8.6999999999999994E-3</v>
      </c>
      <c r="F73" s="51">
        <v>-1.2999999999999999E-3</v>
      </c>
      <c r="G73" s="51">
        <v>-1.395</v>
      </c>
    </row>
    <row r="74" spans="3:7" ht="21" x14ac:dyDescent="0.35">
      <c r="C74" s="51"/>
      <c r="D74" s="51" t="s">
        <v>114</v>
      </c>
      <c r="E74" s="51">
        <v>2.0000000000000001E-4</v>
      </c>
      <c r="F74" s="51">
        <v>-2.9999999999999997E-4</v>
      </c>
      <c r="G74" s="51">
        <v>-0.55369999999999997</v>
      </c>
    </row>
    <row r="75" spans="3:7" ht="21" x14ac:dyDescent="0.35">
      <c r="C75" s="51"/>
      <c r="D75" s="51" t="s">
        <v>115</v>
      </c>
      <c r="E75" s="51">
        <v>1.06E-2</v>
      </c>
      <c r="F75" s="51">
        <v>4.0000000000000002E-4</v>
      </c>
      <c r="G75" s="51">
        <v>-0.2429</v>
      </c>
    </row>
    <row r="76" spans="3:7" ht="21" x14ac:dyDescent="0.35">
      <c r="C76" s="51"/>
      <c r="D76" s="51" t="s">
        <v>116</v>
      </c>
      <c r="E76" s="51">
        <v>-1.0999999999999999E-2</v>
      </c>
      <c r="F76" s="51">
        <v>-5.0000000000000001E-4</v>
      </c>
      <c r="G76" s="51">
        <v>-0.85209999999999997</v>
      </c>
    </row>
    <row r="77" spans="3:7" ht="21" x14ac:dyDescent="0.35">
      <c r="C77" s="51"/>
      <c r="D77" s="51" t="s">
        <v>117</v>
      </c>
      <c r="E77" s="51">
        <v>1.9900000000000001E-2</v>
      </c>
      <c r="F77" s="51">
        <v>3.3E-3</v>
      </c>
      <c r="G77" s="51">
        <v>-0.23330000000000001</v>
      </c>
    </row>
    <row r="78" spans="3:7" ht="21" x14ac:dyDescent="0.35">
      <c r="C78" s="51"/>
      <c r="D78" s="51" t="s">
        <v>118</v>
      </c>
      <c r="E78" s="51">
        <v>2.3099999999999999E-2</v>
      </c>
      <c r="F78" s="51">
        <v>5.8999999999999999E-3</v>
      </c>
      <c r="G78" s="51">
        <v>-1.7382</v>
      </c>
    </row>
    <row r="79" spans="3:7" ht="21" x14ac:dyDescent="0.35">
      <c r="C79" s="51"/>
      <c r="D79" s="51" t="s">
        <v>119</v>
      </c>
      <c r="E79" s="51">
        <v>-3.1300000000000001E-2</v>
      </c>
      <c r="F79" s="51">
        <v>3.0000000000000001E-3</v>
      </c>
      <c r="G79" s="51">
        <v>-0.4718</v>
      </c>
    </row>
    <row r="80" spans="3:7" ht="21" x14ac:dyDescent="0.35">
      <c r="C80" s="51"/>
      <c r="D80" s="51" t="s">
        <v>120</v>
      </c>
      <c r="E80" s="51">
        <v>7.6E-3</v>
      </c>
      <c r="F80" s="51">
        <v>1.9800000000000002E-2</v>
      </c>
      <c r="G80" s="51">
        <v>-0.67390000000000005</v>
      </c>
    </row>
    <row r="81" spans="3:7" ht="21" x14ac:dyDescent="0.35">
      <c r="C81" s="51"/>
      <c r="D81" s="51" t="s">
        <v>121</v>
      </c>
      <c r="E81" s="51">
        <v>-5.2999999999999999E-2</v>
      </c>
      <c r="F81" s="51">
        <v>-1.32E-2</v>
      </c>
      <c r="G81" s="51">
        <v>-1.4790000000000001</v>
      </c>
    </row>
    <row r="82" spans="3:7" ht="21" x14ac:dyDescent="0.35">
      <c r="C82" s="51"/>
      <c r="D82" s="51" t="s">
        <v>122</v>
      </c>
      <c r="E82" s="51">
        <v>0.1011</v>
      </c>
      <c r="F82" s="51">
        <v>-2.06E-2</v>
      </c>
      <c r="G82" s="51">
        <v>-0.30780000000000002</v>
      </c>
    </row>
    <row r="83" spans="3:7" ht="21" x14ac:dyDescent="0.35">
      <c r="C83" s="51"/>
      <c r="D83" s="51" t="s">
        <v>123</v>
      </c>
      <c r="E83" s="51">
        <v>-1.38E-2</v>
      </c>
      <c r="F83" s="51">
        <v>-2.8999999999999998E-3</v>
      </c>
      <c r="G83" s="51">
        <v>-1.3734</v>
      </c>
    </row>
    <row r="84" spans="3:7" ht="21" x14ac:dyDescent="0.35">
      <c r="C84" s="51"/>
      <c r="D84" s="51" t="s">
        <v>124</v>
      </c>
      <c r="E84" s="51">
        <v>1.34E-2</v>
      </c>
      <c r="F84" s="51">
        <v>3.5000000000000001E-3</v>
      </c>
      <c r="G84" s="51">
        <v>-0.31879999999999997</v>
      </c>
    </row>
    <row r="85" spans="3:7" ht="21" x14ac:dyDescent="0.35">
      <c r="C85" s="51"/>
      <c r="D85" s="51" t="s">
        <v>125</v>
      </c>
      <c r="E85" s="51">
        <v>-4.3900000000000002E-2</v>
      </c>
      <c r="F85" s="51">
        <v>-9.4000000000000004E-3</v>
      </c>
      <c r="G85" s="51">
        <v>-1.5845</v>
      </c>
    </row>
    <row r="86" spans="3:7" ht="21" x14ac:dyDescent="0.35">
      <c r="C86" s="51"/>
      <c r="D86" s="51" t="s">
        <v>126</v>
      </c>
      <c r="E86" s="51">
        <v>2.47E-2</v>
      </c>
      <c r="F86" s="51">
        <v>1.38E-2</v>
      </c>
      <c r="G86" s="51">
        <v>-0.72840000000000005</v>
      </c>
    </row>
    <row r="87" spans="3:7" ht="21" x14ac:dyDescent="0.35">
      <c r="C87" s="51"/>
      <c r="D87" s="51" t="s">
        <v>127</v>
      </c>
      <c r="E87" s="51">
        <v>8.3999999999999995E-3</v>
      </c>
      <c r="F87" s="51">
        <v>6.7000000000000002E-3</v>
      </c>
      <c r="G87" s="51">
        <v>-0.22639999999999999</v>
      </c>
    </row>
    <row r="88" spans="3:7" ht="21" x14ac:dyDescent="0.35">
      <c r="C88" s="51"/>
      <c r="D88" s="51" t="s">
        <v>128</v>
      </c>
      <c r="E88" s="51">
        <v>-2.1399999999999999E-2</v>
      </c>
      <c r="F88" s="51">
        <v>-1.6500000000000001E-2</v>
      </c>
      <c r="G88" s="51">
        <v>-0.29659999999999997</v>
      </c>
    </row>
    <row r="89" spans="3:7" ht="21" x14ac:dyDescent="0.35">
      <c r="C89" s="52" t="s">
        <v>129</v>
      </c>
      <c r="D89" s="25" t="s">
        <v>130</v>
      </c>
      <c r="E89" s="25">
        <v>0.1212</v>
      </c>
      <c r="F89" s="25">
        <v>5.8099999999999999E-2</v>
      </c>
      <c r="G89" s="25">
        <v>0.54969999999999997</v>
      </c>
    </row>
    <row r="90" spans="3:7" ht="21" x14ac:dyDescent="0.35">
      <c r="C90" s="25"/>
      <c r="D90" s="25" t="s">
        <v>131</v>
      </c>
      <c r="E90" s="25">
        <v>5.1400000000000001E-2</v>
      </c>
      <c r="F90" s="25">
        <v>9.9000000000000008E-3</v>
      </c>
      <c r="G90" s="25">
        <v>3.7602000000000002</v>
      </c>
    </row>
    <row r="91" spans="3:7" ht="21" x14ac:dyDescent="0.35">
      <c r="C91" s="25"/>
      <c r="D91" s="25" t="s">
        <v>132</v>
      </c>
      <c r="E91" s="25">
        <v>8.8700000000000001E-2</v>
      </c>
      <c r="F91" s="25">
        <v>1.2E-2</v>
      </c>
      <c r="G91" s="25">
        <v>0.77590000000000003</v>
      </c>
    </row>
    <row r="92" spans="3:7" ht="21" x14ac:dyDescent="0.35">
      <c r="C92" s="25"/>
      <c r="D92" s="25" t="s">
        <v>133</v>
      </c>
      <c r="E92" s="25">
        <v>0.2361</v>
      </c>
      <c r="F92" s="25">
        <v>5.5899999999999998E-2</v>
      </c>
      <c r="G92" s="25">
        <v>2.5638000000000001</v>
      </c>
    </row>
    <row r="93" spans="3:7" ht="21" x14ac:dyDescent="0.35">
      <c r="C93" s="25"/>
      <c r="D93" s="25" t="s">
        <v>134</v>
      </c>
      <c r="E93" s="25">
        <v>0.1203</v>
      </c>
      <c r="F93" s="25">
        <v>2.1000000000000001E-2</v>
      </c>
      <c r="G93" s="25">
        <v>1.1237999999999999</v>
      </c>
    </row>
    <row r="94" spans="3:7" ht="21" x14ac:dyDescent="0.35">
      <c r="C94" s="25"/>
      <c r="D94" s="25" t="s">
        <v>135</v>
      </c>
      <c r="E94" s="25">
        <v>0.12709999999999999</v>
      </c>
      <c r="F94" s="25">
        <v>2.18E-2</v>
      </c>
      <c r="G94" s="25">
        <v>1.1314</v>
      </c>
    </row>
    <row r="95" spans="3:7" ht="21" x14ac:dyDescent="0.35">
      <c r="C95" s="25"/>
      <c r="D95" s="25" t="s">
        <v>136</v>
      </c>
      <c r="E95" s="25">
        <v>0.1033</v>
      </c>
      <c r="F95" s="25">
        <v>1.1299999999999999E-2</v>
      </c>
      <c r="G95" s="25">
        <v>1.2042999999999999</v>
      </c>
    </row>
    <row r="96" spans="3:7" ht="21" x14ac:dyDescent="0.35">
      <c r="C96" s="25"/>
      <c r="D96" s="25" t="s">
        <v>137</v>
      </c>
      <c r="E96" s="25">
        <v>0.11409999999999999</v>
      </c>
      <c r="F96" s="25">
        <v>3.6200000000000003E-2</v>
      </c>
      <c r="G96" s="25">
        <v>-0.66020000000000001</v>
      </c>
    </row>
    <row r="97" spans="3:7" ht="21" x14ac:dyDescent="0.35">
      <c r="C97" s="25"/>
      <c r="D97" s="25" t="s">
        <v>138</v>
      </c>
      <c r="E97" s="25">
        <v>0.16839999999999999</v>
      </c>
      <c r="F97" s="25">
        <v>3.1699999999999999E-2</v>
      </c>
      <c r="G97" s="25">
        <v>-0.97299999999999998</v>
      </c>
    </row>
    <row r="98" spans="3:7" ht="21" x14ac:dyDescent="0.35">
      <c r="C98" s="25"/>
      <c r="D98" s="25" t="s">
        <v>139</v>
      </c>
      <c r="E98" s="25">
        <v>0.17879999999999999</v>
      </c>
      <c r="F98" s="25">
        <v>4.1399999999999999E-2</v>
      </c>
      <c r="G98" s="25">
        <v>-0.85660000000000003</v>
      </c>
    </row>
    <row r="99" spans="3:7" ht="21" x14ac:dyDescent="0.35">
      <c r="C99" s="25"/>
      <c r="D99" s="25" t="s">
        <v>140</v>
      </c>
      <c r="E99" s="25">
        <v>0.218</v>
      </c>
      <c r="F99" s="25">
        <v>2.4199999999999999E-2</v>
      </c>
      <c r="G99" s="25">
        <v>2.2262</v>
      </c>
    </row>
    <row r="100" spans="3:7" ht="21" x14ac:dyDescent="0.35">
      <c r="C100" s="25"/>
      <c r="D100" s="25" t="s">
        <v>141</v>
      </c>
      <c r="E100" s="25">
        <v>0.18190000000000001</v>
      </c>
      <c r="F100" s="25">
        <v>3.6999999999999998E-2</v>
      </c>
      <c r="G100" s="25">
        <v>2.6993999999999998</v>
      </c>
    </row>
    <row r="101" spans="3:7" ht="21" x14ac:dyDescent="0.35">
      <c r="C101" s="25"/>
      <c r="D101" s="25" t="s">
        <v>142</v>
      </c>
      <c r="E101" s="25">
        <v>0.1593</v>
      </c>
      <c r="F101" s="25">
        <v>4.19E-2</v>
      </c>
      <c r="G101" s="25">
        <v>0.98099999999999998</v>
      </c>
    </row>
    <row r="102" spans="3:7" ht="21" x14ac:dyDescent="0.35">
      <c r="C102" s="25"/>
      <c r="D102" s="25" t="s">
        <v>143</v>
      </c>
      <c r="E102" s="25">
        <v>0.13250000000000001</v>
      </c>
      <c r="F102" s="25">
        <v>2.6200000000000001E-2</v>
      </c>
      <c r="G102" s="25">
        <v>1.5293000000000001</v>
      </c>
    </row>
  </sheetData>
  <mergeCells count="1">
    <mergeCell ref="C2:G2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H95"/>
  <sheetViews>
    <sheetView workbookViewId="0">
      <selection activeCell="E16" sqref="E16"/>
    </sheetView>
  </sheetViews>
  <sheetFormatPr defaultColWidth="11" defaultRowHeight="15.75" x14ac:dyDescent="0.25"/>
  <cols>
    <col min="3" max="3" width="22.125" customWidth="1"/>
    <col min="5" max="5" width="26.625" customWidth="1"/>
    <col min="6" max="6" width="20.5" customWidth="1"/>
    <col min="7" max="7" width="20.875" customWidth="1"/>
    <col min="8" max="8" width="25.875" customWidth="1"/>
  </cols>
  <sheetData>
    <row r="1" spans="3:8" x14ac:dyDescent="0.25">
      <c r="C1" s="189" t="s">
        <v>341</v>
      </c>
      <c r="D1" s="189"/>
      <c r="E1" s="189"/>
      <c r="F1" s="189"/>
      <c r="G1" s="189"/>
      <c r="H1" s="189"/>
    </row>
    <row r="2" spans="3:8" x14ac:dyDescent="0.25">
      <c r="C2" s="189"/>
      <c r="D2" s="189"/>
      <c r="E2" s="189"/>
      <c r="F2" s="189"/>
      <c r="G2" s="189"/>
      <c r="H2" s="189"/>
    </row>
    <row r="3" spans="3:8" ht="21" x14ac:dyDescent="0.35">
      <c r="C3" s="134" t="s">
        <v>335</v>
      </c>
      <c r="D3" s="134"/>
      <c r="E3" s="2"/>
      <c r="F3" s="135" t="s">
        <v>336</v>
      </c>
      <c r="G3" s="135" t="s">
        <v>336</v>
      </c>
      <c r="H3" s="135" t="s">
        <v>336</v>
      </c>
    </row>
    <row r="4" spans="3:8" ht="42" x14ac:dyDescent="0.25">
      <c r="C4" s="2"/>
      <c r="D4" s="2"/>
      <c r="E4" s="136" t="s">
        <v>337</v>
      </c>
      <c r="F4" s="61" t="s">
        <v>340</v>
      </c>
      <c r="G4" s="61" t="s">
        <v>250</v>
      </c>
      <c r="H4" s="61" t="s">
        <v>244</v>
      </c>
    </row>
    <row r="5" spans="3:8" ht="21" x14ac:dyDescent="0.35">
      <c r="C5" s="30" t="s">
        <v>147</v>
      </c>
      <c r="D5" s="2"/>
      <c r="E5" s="56" t="s">
        <v>148</v>
      </c>
      <c r="F5" s="4">
        <v>-0.39939999999999998</v>
      </c>
      <c r="G5" s="4">
        <v>-4.65E-2</v>
      </c>
      <c r="H5" s="63">
        <v>-7.4013394000000003</v>
      </c>
    </row>
    <row r="6" spans="3:8" ht="21" x14ac:dyDescent="0.35">
      <c r="C6" s="2"/>
      <c r="D6" s="4"/>
      <c r="E6" s="56" t="s">
        <v>149</v>
      </c>
      <c r="F6" s="4">
        <v>-0.24740000000000001</v>
      </c>
      <c r="G6" s="4">
        <v>-1.46E-2</v>
      </c>
      <c r="H6" s="4">
        <v>-4.3794000000000004</v>
      </c>
    </row>
    <row r="7" spans="3:8" ht="21" x14ac:dyDescent="0.35">
      <c r="C7" s="2"/>
      <c r="D7" s="4"/>
      <c r="E7" s="56" t="s">
        <v>150</v>
      </c>
      <c r="F7" s="4">
        <v>-0.75819999999999999</v>
      </c>
      <c r="G7" s="4">
        <v>-0.1062</v>
      </c>
      <c r="H7" s="4">
        <v>-7.5677000000000003</v>
      </c>
    </row>
    <row r="8" spans="3:8" ht="21" x14ac:dyDescent="0.35">
      <c r="C8" s="2"/>
      <c r="D8" s="4"/>
      <c r="E8" s="56" t="s">
        <v>151</v>
      </c>
      <c r="F8" s="4">
        <v>-0.14149999999999999</v>
      </c>
      <c r="G8" s="4">
        <v>-3.9899999999999998E-2</v>
      </c>
      <c r="H8" s="4">
        <v>-2.4622000000000002</v>
      </c>
    </row>
    <row r="9" spans="3:8" ht="21" x14ac:dyDescent="0.35">
      <c r="C9" s="2"/>
      <c r="D9" s="4"/>
      <c r="E9" s="56" t="s">
        <v>152</v>
      </c>
      <c r="F9" s="4">
        <v>-0.82940000000000003</v>
      </c>
      <c r="G9" s="4">
        <v>-9.5699999999999993E-2</v>
      </c>
      <c r="H9" s="4">
        <v>-7.7087000000000003</v>
      </c>
    </row>
    <row r="10" spans="3:8" ht="21" x14ac:dyDescent="0.35">
      <c r="C10" s="2"/>
      <c r="D10" s="4"/>
      <c r="E10" s="56" t="s">
        <v>153</v>
      </c>
      <c r="F10" s="4">
        <v>-0.1421</v>
      </c>
      <c r="G10" s="4">
        <v>-2.2700000000000001E-2</v>
      </c>
      <c r="H10" s="4">
        <v>-4.1967999999999996</v>
      </c>
    </row>
    <row r="11" spans="3:8" ht="21" x14ac:dyDescent="0.35">
      <c r="C11" s="2"/>
      <c r="D11" s="4"/>
      <c r="E11" s="56" t="s">
        <v>154</v>
      </c>
      <c r="F11" s="4">
        <v>-0.35920000000000002</v>
      </c>
      <c r="G11" s="4">
        <v>-5.8700000000000002E-2</v>
      </c>
      <c r="H11" s="4">
        <v>-7.0042999999999997</v>
      </c>
    </row>
    <row r="12" spans="3:8" ht="21" x14ac:dyDescent="0.35">
      <c r="C12" s="2"/>
      <c r="D12" s="4"/>
      <c r="E12" s="56" t="s">
        <v>155</v>
      </c>
      <c r="F12" s="4">
        <v>-0.21959999999999999</v>
      </c>
      <c r="G12" s="4">
        <v>-4.4200000000000003E-2</v>
      </c>
      <c r="H12" s="4">
        <v>-6.2443</v>
      </c>
    </row>
    <row r="13" spans="3:8" ht="21" x14ac:dyDescent="0.35">
      <c r="C13" s="2"/>
      <c r="D13" s="4"/>
      <c r="E13" s="56" t="s">
        <v>156</v>
      </c>
      <c r="F13" s="4">
        <v>-0.46949999999999997</v>
      </c>
      <c r="G13" s="4">
        <v>-5.1299999999999998E-2</v>
      </c>
      <c r="H13" s="4">
        <v>-9.9054000000000002</v>
      </c>
    </row>
    <row r="14" spans="3:8" ht="21" x14ac:dyDescent="0.35">
      <c r="C14" s="2"/>
      <c r="D14" s="4"/>
      <c r="E14" s="56" t="s">
        <v>157</v>
      </c>
      <c r="F14" s="4">
        <v>-0.1048</v>
      </c>
      <c r="G14" s="4">
        <v>-5.5999999999999999E-3</v>
      </c>
      <c r="H14" s="4">
        <v>-6.9051999999999998</v>
      </c>
    </row>
    <row r="15" spans="3:8" ht="21" x14ac:dyDescent="0.35">
      <c r="C15" s="2"/>
      <c r="D15" s="4"/>
      <c r="E15" s="56" t="s">
        <v>158</v>
      </c>
      <c r="F15" s="4">
        <v>-0.21970000000000001</v>
      </c>
      <c r="G15" s="4">
        <v>-6.7000000000000002E-3</v>
      </c>
      <c r="H15" s="4">
        <v>-6.5744999999999996</v>
      </c>
    </row>
    <row r="16" spans="3:8" ht="21" x14ac:dyDescent="0.35">
      <c r="C16" s="2"/>
      <c r="D16" s="4"/>
      <c r="E16" s="56" t="s">
        <v>159</v>
      </c>
      <c r="F16" s="4">
        <v>-0.4506</v>
      </c>
      <c r="G16" s="4">
        <v>-6.6500000000000004E-2</v>
      </c>
      <c r="H16" s="4">
        <v>-8.5881000000000007</v>
      </c>
    </row>
    <row r="17" spans="3:8" ht="21" x14ac:dyDescent="0.35">
      <c r="C17" s="2"/>
      <c r="D17" s="4"/>
      <c r="E17" s="56" t="s">
        <v>160</v>
      </c>
      <c r="F17" s="4">
        <v>-0.33789999999999998</v>
      </c>
      <c r="G17" s="4">
        <v>-6.0699999999999997E-2</v>
      </c>
      <c r="H17" s="4">
        <v>-7.1695000000000002</v>
      </c>
    </row>
    <row r="18" spans="3:8" ht="21" x14ac:dyDescent="0.35">
      <c r="C18" s="2"/>
      <c r="D18" s="4"/>
      <c r="E18" s="56" t="s">
        <v>161</v>
      </c>
      <c r="F18" s="4">
        <v>-0.14399999999999999</v>
      </c>
      <c r="G18" s="4">
        <v>-4.4699999999999997E-2</v>
      </c>
      <c r="H18" s="4">
        <v>-2.4843999999999999</v>
      </c>
    </row>
    <row r="19" spans="3:8" ht="21" x14ac:dyDescent="0.35">
      <c r="C19" s="2"/>
      <c r="D19" s="4"/>
      <c r="E19" s="56" t="s">
        <v>162</v>
      </c>
      <c r="F19" s="4">
        <v>-0.1007</v>
      </c>
      <c r="G19" s="4">
        <v>-1.29E-2</v>
      </c>
      <c r="H19" s="4">
        <v>-2.7311000000000001</v>
      </c>
    </row>
    <row r="20" spans="3:8" ht="21" x14ac:dyDescent="0.35">
      <c r="C20" s="2"/>
      <c r="D20" s="4"/>
      <c r="E20" s="56" t="s">
        <v>163</v>
      </c>
      <c r="F20" s="4">
        <v>-0.20119999999999999</v>
      </c>
      <c r="G20" s="4">
        <v>-8.8999999999999999E-3</v>
      </c>
      <c r="H20" s="4">
        <v>-8.8732000000000006</v>
      </c>
    </row>
    <row r="21" spans="3:8" ht="21" x14ac:dyDescent="0.35">
      <c r="C21" s="2"/>
      <c r="D21" s="4"/>
      <c r="E21" s="56" t="s">
        <v>164</v>
      </c>
      <c r="F21" s="4">
        <v>-8.4599999999999995E-2</v>
      </c>
      <c r="G21" s="4">
        <v>-1.78E-2</v>
      </c>
      <c r="H21" s="4">
        <v>-3.3675000000000002</v>
      </c>
    </row>
    <row r="22" spans="3:8" ht="21" x14ac:dyDescent="0.35">
      <c r="C22" s="2"/>
      <c r="D22" s="4"/>
      <c r="E22" s="56" t="s">
        <v>165</v>
      </c>
      <c r="F22" s="4">
        <v>-0.16370000000000001</v>
      </c>
      <c r="G22" s="4">
        <v>-3.2099999999999997E-2</v>
      </c>
      <c r="H22" s="4">
        <v>-4.5815000000000001</v>
      </c>
    </row>
    <row r="23" spans="3:8" ht="21" x14ac:dyDescent="0.35">
      <c r="C23" s="2"/>
      <c r="D23" s="4"/>
      <c r="E23" s="56" t="s">
        <v>166</v>
      </c>
      <c r="F23" s="4">
        <v>-0.52659999999999996</v>
      </c>
      <c r="G23" s="4">
        <v>-8.6900000000000005E-2</v>
      </c>
      <c r="H23" s="4">
        <v>-6.6920000000000002</v>
      </c>
    </row>
    <row r="24" spans="3:8" ht="21" x14ac:dyDescent="0.35">
      <c r="C24" s="2"/>
      <c r="D24" s="4"/>
      <c r="E24" s="56" t="s">
        <v>167</v>
      </c>
      <c r="F24" s="4">
        <v>-0.2034</v>
      </c>
      <c r="G24" s="4">
        <v>-4.3400000000000001E-2</v>
      </c>
      <c r="H24" s="4">
        <v>-4.5507999999999997</v>
      </c>
    </row>
    <row r="25" spans="3:8" ht="21" x14ac:dyDescent="0.35">
      <c r="C25" s="2"/>
      <c r="D25" s="4"/>
      <c r="E25" s="56" t="s">
        <v>168</v>
      </c>
      <c r="F25" s="4">
        <v>-0.20749999999999999</v>
      </c>
      <c r="G25" s="4">
        <v>-4.6699999999999998E-2</v>
      </c>
      <c r="H25" s="4">
        <v>-4.5227000000000004</v>
      </c>
    </row>
    <row r="26" spans="3:8" ht="21" x14ac:dyDescent="0.35">
      <c r="C26" s="2"/>
      <c r="D26" s="4"/>
      <c r="E26" s="56" t="s">
        <v>169</v>
      </c>
      <c r="F26" s="4">
        <v>-0.14949999999999999</v>
      </c>
      <c r="G26" s="4">
        <v>-4.19E-2</v>
      </c>
      <c r="H26" s="4">
        <v>-4.3526999999999996</v>
      </c>
    </row>
    <row r="27" spans="3:8" ht="21" x14ac:dyDescent="0.35">
      <c r="C27" s="57" t="s">
        <v>170</v>
      </c>
      <c r="D27" s="54"/>
      <c r="E27" s="58" t="s">
        <v>171</v>
      </c>
      <c r="F27" s="59">
        <v>5.1799999999999999E-2</v>
      </c>
      <c r="G27" s="59">
        <v>1.9800000000000002E-2</v>
      </c>
      <c r="H27" s="59">
        <v>-0.8528</v>
      </c>
    </row>
    <row r="28" spans="3:8" ht="21" x14ac:dyDescent="0.35">
      <c r="C28" s="54"/>
      <c r="D28" s="59"/>
      <c r="E28" s="58" t="s">
        <v>172</v>
      </c>
      <c r="F28" s="59">
        <v>-9.9599999999999994E-2</v>
      </c>
      <c r="G28" s="59">
        <v>-2.5999999999999999E-2</v>
      </c>
      <c r="H28" s="59">
        <v>-2.0867</v>
      </c>
    </row>
    <row r="29" spans="3:8" ht="21" x14ac:dyDescent="0.35">
      <c r="C29" s="54"/>
      <c r="D29" s="59"/>
      <c r="E29" s="58" t="s">
        <v>173</v>
      </c>
      <c r="F29" s="59">
        <v>-5.3699999999999998E-2</v>
      </c>
      <c r="G29" s="59">
        <v>-4.1999999999999997E-3</v>
      </c>
      <c r="H29" s="59">
        <v>-2.1105999999999998</v>
      </c>
    </row>
    <row r="30" spans="3:8" ht="21" x14ac:dyDescent="0.35">
      <c r="C30" s="54"/>
      <c r="D30" s="59"/>
      <c r="E30" s="58" t="s">
        <v>174</v>
      </c>
      <c r="F30" s="59">
        <v>-8.43E-2</v>
      </c>
      <c r="G30" s="59">
        <v>-9.7000000000000003E-3</v>
      </c>
      <c r="H30" s="59">
        <v>-2.3456999999999999</v>
      </c>
    </row>
    <row r="31" spans="3:8" ht="21" x14ac:dyDescent="0.35">
      <c r="C31" s="54"/>
      <c r="D31" s="59"/>
      <c r="E31" s="58" t="s">
        <v>175</v>
      </c>
      <c r="F31" s="59">
        <v>6.4399999999999999E-2</v>
      </c>
      <c r="G31" s="59">
        <v>3.0499999999999999E-2</v>
      </c>
      <c r="H31" s="59">
        <v>0.50770000000000004</v>
      </c>
    </row>
    <row r="32" spans="3:8" ht="21" x14ac:dyDescent="0.35">
      <c r="C32" s="54"/>
      <c r="D32" s="57"/>
      <c r="E32" s="58" t="s">
        <v>176</v>
      </c>
      <c r="F32" s="59">
        <v>0.1588</v>
      </c>
      <c r="G32" s="59">
        <v>3.8699999999999998E-2</v>
      </c>
      <c r="H32" s="59">
        <v>-1.3794999999999999</v>
      </c>
    </row>
    <row r="33" spans="3:8" ht="21" x14ac:dyDescent="0.35">
      <c r="C33" s="54"/>
      <c r="D33" s="59"/>
      <c r="E33" s="58" t="s">
        <v>177</v>
      </c>
      <c r="F33" s="59">
        <v>-0.1048</v>
      </c>
      <c r="G33" s="59">
        <v>-0.02</v>
      </c>
      <c r="H33" s="59">
        <v>-1.212</v>
      </c>
    </row>
    <row r="34" spans="3:8" ht="21" x14ac:dyDescent="0.35">
      <c r="C34" s="54"/>
      <c r="D34" s="59"/>
      <c r="E34" s="58" t="s">
        <v>178</v>
      </c>
      <c r="F34" s="59">
        <v>-0.17319999999999999</v>
      </c>
      <c r="G34" s="59">
        <v>-3.4299999999999997E-2</v>
      </c>
      <c r="H34" s="59">
        <v>-2.4563000000000001</v>
      </c>
    </row>
    <row r="35" spans="3:8" ht="21" x14ac:dyDescent="0.35">
      <c r="C35" s="54"/>
      <c r="D35" s="59"/>
      <c r="E35" s="58" t="s">
        <v>179</v>
      </c>
      <c r="F35" s="59">
        <v>-7.1800000000000003E-2</v>
      </c>
      <c r="G35" s="59">
        <v>-1.2999999999999999E-2</v>
      </c>
      <c r="H35" s="59">
        <v>-1.0044999999999999</v>
      </c>
    </row>
    <row r="36" spans="3:8" ht="21" x14ac:dyDescent="0.35">
      <c r="C36" s="54"/>
      <c r="D36" s="59"/>
      <c r="E36" s="58" t="s">
        <v>180</v>
      </c>
      <c r="F36" s="59">
        <v>-0.23319999999999999</v>
      </c>
      <c r="G36" s="59">
        <v>-4.3799999999999999E-2</v>
      </c>
      <c r="H36" s="59">
        <v>-3.3456999999999999</v>
      </c>
    </row>
    <row r="37" spans="3:8" ht="21" x14ac:dyDescent="0.35">
      <c r="C37" s="54"/>
      <c r="D37" s="59"/>
      <c r="E37" s="58" t="s">
        <v>181</v>
      </c>
      <c r="F37" s="59">
        <v>-0.25540000000000002</v>
      </c>
      <c r="G37" s="59">
        <v>-4.9500000000000002E-2</v>
      </c>
      <c r="H37" s="59">
        <v>-4.3109000000000002</v>
      </c>
    </row>
    <row r="38" spans="3:8" ht="21" x14ac:dyDescent="0.35">
      <c r="C38" s="54"/>
      <c r="D38" s="59"/>
      <c r="E38" s="58" t="s">
        <v>182</v>
      </c>
      <c r="F38" s="59">
        <v>-8.4500000000000006E-2</v>
      </c>
      <c r="G38" s="59">
        <v>-2.0799999999999999E-2</v>
      </c>
      <c r="H38" s="59">
        <v>-2.9638</v>
      </c>
    </row>
    <row r="39" spans="3:8" ht="21" x14ac:dyDescent="0.35">
      <c r="C39" s="54"/>
      <c r="D39" s="59"/>
      <c r="E39" s="58" t="s">
        <v>183</v>
      </c>
      <c r="F39" s="59">
        <v>-7.8600000000000003E-2</v>
      </c>
      <c r="G39" s="59">
        <v>-1.9400000000000001E-2</v>
      </c>
      <c r="H39" s="59">
        <v>-2.0209000000000001</v>
      </c>
    </row>
    <row r="40" spans="3:8" ht="21" x14ac:dyDescent="0.35">
      <c r="C40" s="54"/>
      <c r="D40" s="59"/>
      <c r="E40" s="58" t="s">
        <v>184</v>
      </c>
      <c r="F40" s="59">
        <v>-0.24399999999999999</v>
      </c>
      <c r="G40" s="59">
        <v>-3.61E-2</v>
      </c>
      <c r="H40" s="59">
        <v>-3.6417000000000002</v>
      </c>
    </row>
    <row r="41" spans="3:8" ht="21" x14ac:dyDescent="0.35">
      <c r="C41" s="54"/>
      <c r="D41" s="59"/>
      <c r="E41" s="58" t="s">
        <v>185</v>
      </c>
      <c r="F41" s="59">
        <v>-0.1171</v>
      </c>
      <c r="G41" s="59">
        <v>2.0999999999999999E-3</v>
      </c>
      <c r="H41" s="59">
        <v>-2.6956000000000002</v>
      </c>
    </row>
    <row r="42" spans="3:8" ht="21" x14ac:dyDescent="0.35">
      <c r="C42" s="54"/>
      <c r="D42" s="59"/>
      <c r="E42" s="58" t="s">
        <v>186</v>
      </c>
      <c r="F42" s="59">
        <v>-8.8499999999999995E-2</v>
      </c>
      <c r="G42" s="59">
        <v>-2.52E-2</v>
      </c>
      <c r="H42" s="59">
        <v>-1.9612000000000001</v>
      </c>
    </row>
    <row r="43" spans="3:8" ht="21" x14ac:dyDescent="0.35">
      <c r="C43" s="54"/>
      <c r="D43" s="59"/>
      <c r="E43" s="58" t="s">
        <v>187</v>
      </c>
      <c r="F43" s="59">
        <v>-0.13850000000000001</v>
      </c>
      <c r="G43" s="59">
        <v>-3.27E-2</v>
      </c>
      <c r="H43" s="59">
        <v>-2.0653999999999999</v>
      </c>
    </row>
    <row r="44" spans="3:8" ht="21" x14ac:dyDescent="0.35">
      <c r="C44" s="54"/>
      <c r="D44" s="59"/>
      <c r="E44" s="58" t="s">
        <v>188</v>
      </c>
      <c r="F44" s="59">
        <v>-7.8E-2</v>
      </c>
      <c r="G44" s="59">
        <v>3.7000000000000002E-3</v>
      </c>
      <c r="H44" s="59">
        <v>-3.7690999999999999</v>
      </c>
    </row>
    <row r="45" spans="3:8" ht="21" x14ac:dyDescent="0.35">
      <c r="C45" s="54"/>
      <c r="D45" s="59"/>
      <c r="E45" s="58" t="s">
        <v>189</v>
      </c>
      <c r="F45" s="59">
        <v>-9.5200000000000007E-2</v>
      </c>
      <c r="G45" s="59">
        <v>-1.12E-2</v>
      </c>
      <c r="H45" s="59">
        <v>-3.0914000000000001</v>
      </c>
    </row>
    <row r="46" spans="3:8" ht="21" x14ac:dyDescent="0.35">
      <c r="C46" s="54"/>
      <c r="D46" s="59"/>
      <c r="E46" s="58" t="s">
        <v>190</v>
      </c>
      <c r="F46" s="59">
        <v>-7.2900000000000006E-2</v>
      </c>
      <c r="G46" s="59">
        <v>-1.21E-2</v>
      </c>
      <c r="H46" s="59">
        <v>-2.94</v>
      </c>
    </row>
    <row r="47" spans="3:8" ht="21" x14ac:dyDescent="0.35">
      <c r="C47" s="54"/>
      <c r="D47" s="59"/>
      <c r="E47" s="58" t="s">
        <v>191</v>
      </c>
      <c r="F47" s="59">
        <v>-0.22289999999999999</v>
      </c>
      <c r="G47" s="59">
        <v>-4.7300000000000002E-2</v>
      </c>
      <c r="H47" s="59">
        <v>-3.7919</v>
      </c>
    </row>
    <row r="48" spans="3:8" ht="21" x14ac:dyDescent="0.35">
      <c r="C48" s="54"/>
      <c r="D48" s="59"/>
      <c r="E48" s="58" t="s">
        <v>192</v>
      </c>
      <c r="F48" s="59">
        <v>-2.5000000000000001E-3</v>
      </c>
      <c r="G48" s="59">
        <v>8.9999999999999998E-4</v>
      </c>
      <c r="H48" s="59">
        <v>1.0618000000000001</v>
      </c>
    </row>
    <row r="49" spans="3:8" ht="21" x14ac:dyDescent="0.35">
      <c r="C49" s="54"/>
      <c r="D49" s="59"/>
      <c r="E49" s="58" t="s">
        <v>193</v>
      </c>
      <c r="F49" s="59">
        <v>-0.123</v>
      </c>
      <c r="G49" s="59">
        <v>-2.6499999999999999E-2</v>
      </c>
      <c r="H49" s="59">
        <v>-2.8668999999999998</v>
      </c>
    </row>
    <row r="50" spans="3:8" ht="21" x14ac:dyDescent="0.35">
      <c r="C50" s="54"/>
      <c r="D50" s="59"/>
      <c r="E50" s="58" t="s">
        <v>194</v>
      </c>
      <c r="F50" s="59">
        <v>-9.2399999999999996E-2</v>
      </c>
      <c r="G50" s="59">
        <v>-4.41E-2</v>
      </c>
      <c r="H50" s="59">
        <v>-1.0178</v>
      </c>
    </row>
    <row r="51" spans="3:8" ht="21" x14ac:dyDescent="0.35">
      <c r="C51" s="54"/>
      <c r="D51" s="59"/>
      <c r="E51" s="58" t="s">
        <v>195</v>
      </c>
      <c r="F51" s="59">
        <v>-0.1338</v>
      </c>
      <c r="G51" s="59">
        <v>-3.8800000000000001E-2</v>
      </c>
      <c r="H51" s="59">
        <v>-1.9379</v>
      </c>
    </row>
    <row r="52" spans="3:8" ht="21" x14ac:dyDescent="0.35">
      <c r="C52" s="54"/>
      <c r="D52" s="59"/>
      <c r="E52" s="58" t="s">
        <v>196</v>
      </c>
      <c r="F52" s="59">
        <v>-4.3900000000000002E-2</v>
      </c>
      <c r="G52" s="59">
        <v>-1.03E-2</v>
      </c>
      <c r="H52" s="59">
        <v>-2.3187000000000002</v>
      </c>
    </row>
    <row r="53" spans="3:8" ht="21" x14ac:dyDescent="0.35">
      <c r="C53" s="54"/>
      <c r="D53" s="59"/>
      <c r="E53" s="58" t="s">
        <v>197</v>
      </c>
      <c r="F53" s="59">
        <v>0.13689999999999999</v>
      </c>
      <c r="G53" s="59">
        <v>3.7699999999999997E-2</v>
      </c>
      <c r="H53" s="59">
        <v>-0.63390000000000002</v>
      </c>
    </row>
    <row r="54" spans="3:8" ht="21" x14ac:dyDescent="0.35">
      <c r="C54" s="54"/>
      <c r="D54" s="59"/>
      <c r="E54" s="58" t="s">
        <v>198</v>
      </c>
      <c r="F54" s="59">
        <v>-0.1769</v>
      </c>
      <c r="G54" s="59">
        <v>-2.0400000000000001E-2</v>
      </c>
      <c r="H54" s="59">
        <v>-1.4319999999999999</v>
      </c>
    </row>
    <row r="55" spans="3:8" ht="21" x14ac:dyDescent="0.35">
      <c r="C55" s="54"/>
      <c r="D55" s="59"/>
      <c r="E55" s="58" t="s">
        <v>199</v>
      </c>
      <c r="F55" s="59">
        <v>0.32369999999999999</v>
      </c>
      <c r="G55" s="59">
        <v>4.4999999999999998E-2</v>
      </c>
      <c r="H55" s="59">
        <v>0.70109999999999995</v>
      </c>
    </row>
    <row r="56" spans="3:8" ht="21" x14ac:dyDescent="0.35">
      <c r="C56" s="2"/>
      <c r="D56" s="4"/>
      <c r="E56" s="56" t="s">
        <v>200</v>
      </c>
      <c r="F56" s="4">
        <v>-3.7999999999999999E-2</v>
      </c>
      <c r="G56" s="4">
        <v>1.1299999999999999E-2</v>
      </c>
      <c r="H56" s="4">
        <v>-6.0799000000000003</v>
      </c>
    </row>
    <row r="57" spans="3:8" ht="21" x14ac:dyDescent="0.35">
      <c r="C57" s="30" t="s">
        <v>201</v>
      </c>
      <c r="D57" s="2"/>
      <c r="E57" s="56" t="s">
        <v>202</v>
      </c>
      <c r="F57" s="4">
        <v>-3.0700000000000002E-2</v>
      </c>
      <c r="G57" s="4">
        <v>-8.5000000000000006E-3</v>
      </c>
      <c r="H57" s="4">
        <v>-0.75380000000000003</v>
      </c>
    </row>
    <row r="58" spans="3:8" ht="21" x14ac:dyDescent="0.35">
      <c r="C58" s="2"/>
      <c r="D58" s="4"/>
      <c r="E58" s="56" t="s">
        <v>203</v>
      </c>
      <c r="F58" s="4">
        <v>-2.3599999999999999E-2</v>
      </c>
      <c r="G58" s="4">
        <v>-1E-3</v>
      </c>
      <c r="H58" s="4">
        <v>-0.23230000000000001</v>
      </c>
    </row>
    <row r="59" spans="3:8" ht="21" x14ac:dyDescent="0.35">
      <c r="C59" s="2"/>
      <c r="D59" s="4"/>
      <c r="E59" s="56" t="s">
        <v>204</v>
      </c>
      <c r="F59" s="4">
        <v>-2.5700000000000001E-2</v>
      </c>
      <c r="G59" s="4">
        <v>-4.1000000000000003E-3</v>
      </c>
      <c r="H59" s="4">
        <v>0.1133</v>
      </c>
    </row>
    <row r="60" spans="3:8" ht="21" x14ac:dyDescent="0.35">
      <c r="C60" s="2"/>
      <c r="D60" s="4"/>
      <c r="E60" s="56" t="s">
        <v>205</v>
      </c>
      <c r="F60" s="4">
        <v>-1.72E-2</v>
      </c>
      <c r="G60" s="4">
        <v>2.7000000000000001E-3</v>
      </c>
      <c r="H60" s="4">
        <v>-0.96319999999999995</v>
      </c>
    </row>
    <row r="61" spans="3:8" ht="21" x14ac:dyDescent="0.35">
      <c r="C61" s="2"/>
      <c r="D61" s="4"/>
      <c r="E61" s="56" t="s">
        <v>206</v>
      </c>
      <c r="F61" s="4">
        <v>-3.0300000000000001E-2</v>
      </c>
      <c r="G61" s="4">
        <v>-6.3E-3</v>
      </c>
      <c r="H61" s="4">
        <v>-2.0992000000000002</v>
      </c>
    </row>
    <row r="62" spans="3:8" ht="21" x14ac:dyDescent="0.35">
      <c r="C62" s="2"/>
      <c r="D62" s="4"/>
      <c r="E62" s="56" t="s">
        <v>207</v>
      </c>
      <c r="F62" s="4">
        <v>3.9699999999999999E-2</v>
      </c>
      <c r="G62" s="4">
        <v>2.3599999999999999E-2</v>
      </c>
      <c r="H62" s="4">
        <v>0.30909999999999999</v>
      </c>
    </row>
    <row r="63" spans="3:8" ht="21" x14ac:dyDescent="0.35">
      <c r="C63" s="2"/>
      <c r="D63" s="4"/>
      <c r="E63" s="56" t="s">
        <v>208</v>
      </c>
      <c r="F63" s="4">
        <v>-9.2999999999999992E-3</v>
      </c>
      <c r="G63" s="4">
        <v>-3.8999999999999998E-3</v>
      </c>
      <c r="H63" s="4">
        <v>-0.46479999999999999</v>
      </c>
    </row>
    <row r="64" spans="3:8" ht="21" x14ac:dyDescent="0.35">
      <c r="C64" s="2"/>
      <c r="D64" s="4"/>
      <c r="E64" s="56" t="s">
        <v>209</v>
      </c>
      <c r="F64" s="4">
        <v>1.6199999999999999E-2</v>
      </c>
      <c r="G64" s="4">
        <v>3.0999999999999999E-3</v>
      </c>
      <c r="H64" s="4">
        <v>0.4753</v>
      </c>
    </row>
    <row r="65" spans="3:8" ht="21" x14ac:dyDescent="0.35">
      <c r="C65" s="2"/>
      <c r="D65" s="4"/>
      <c r="E65" s="56" t="s">
        <v>210</v>
      </c>
      <c r="F65" s="4">
        <v>2.18E-2</v>
      </c>
      <c r="G65" s="4">
        <v>1.24E-2</v>
      </c>
      <c r="H65" s="4">
        <v>-0.95</v>
      </c>
    </row>
    <row r="66" spans="3:8" ht="21" x14ac:dyDescent="0.35">
      <c r="C66" s="2"/>
      <c r="D66" s="4"/>
      <c r="E66" s="56" t="s">
        <v>211</v>
      </c>
      <c r="F66" s="4">
        <v>3.5099999999999999E-2</v>
      </c>
      <c r="G66" s="4">
        <v>9.9000000000000008E-3</v>
      </c>
      <c r="H66" s="4">
        <v>0.19</v>
      </c>
    </row>
    <row r="67" spans="3:8" ht="21" x14ac:dyDescent="0.35">
      <c r="C67" s="2"/>
      <c r="D67" s="4"/>
      <c r="E67" s="56" t="s">
        <v>212</v>
      </c>
      <c r="F67" s="4">
        <v>-6.4799999999999996E-2</v>
      </c>
      <c r="G67" s="4">
        <v>-5.0000000000000001E-4</v>
      </c>
      <c r="H67" s="4">
        <v>0.73860000000000003</v>
      </c>
    </row>
    <row r="68" spans="3:8" ht="21" x14ac:dyDescent="0.35">
      <c r="C68" s="2"/>
      <c r="D68" s="4"/>
      <c r="E68" s="56" t="s">
        <v>213</v>
      </c>
      <c r="F68" s="4">
        <v>3.5299999999999998E-2</v>
      </c>
      <c r="G68" s="4">
        <v>1.2500000000000001E-2</v>
      </c>
      <c r="H68" s="4">
        <v>0.3367</v>
      </c>
    </row>
    <row r="69" spans="3:8" ht="21" x14ac:dyDescent="0.35">
      <c r="C69" s="2"/>
      <c r="D69" s="4"/>
      <c r="E69" s="56" t="s">
        <v>214</v>
      </c>
      <c r="F69" s="4">
        <v>-0.129</v>
      </c>
      <c r="G69" s="4">
        <v>-1.6E-2</v>
      </c>
      <c r="H69" s="4">
        <v>-2.3677000000000001</v>
      </c>
    </row>
    <row r="70" spans="3:8" ht="21" x14ac:dyDescent="0.35">
      <c r="C70" s="2"/>
      <c r="D70" s="4"/>
      <c r="E70" s="56" t="s">
        <v>215</v>
      </c>
      <c r="F70" s="4">
        <v>-3.0700000000000002E-2</v>
      </c>
      <c r="G70" s="4">
        <v>-1.5E-3</v>
      </c>
      <c r="H70" s="4">
        <v>-0.49859999999999999</v>
      </c>
    </row>
    <row r="71" spans="3:8" ht="21" x14ac:dyDescent="0.35">
      <c r="C71" s="2"/>
      <c r="D71" s="4"/>
      <c r="E71" s="56" t="s">
        <v>216</v>
      </c>
      <c r="F71" s="4">
        <v>3.5200000000000002E-2</v>
      </c>
      <c r="G71" s="4">
        <v>7.9000000000000008E-3</v>
      </c>
      <c r="H71" s="4">
        <v>-0.30659999999999998</v>
      </c>
    </row>
    <row r="72" spans="3:8" ht="21" x14ac:dyDescent="0.35">
      <c r="C72" s="2"/>
      <c r="D72" s="4"/>
      <c r="E72" s="56" t="s">
        <v>217</v>
      </c>
      <c r="F72" s="4">
        <v>-7.4099999999999999E-2</v>
      </c>
      <c r="G72" s="4">
        <v>-1.2800000000000001E-2</v>
      </c>
      <c r="H72" s="4">
        <v>-0.82320000000000004</v>
      </c>
    </row>
    <row r="73" spans="3:8" ht="21" x14ac:dyDescent="0.35">
      <c r="C73" s="2"/>
      <c r="D73" s="4"/>
      <c r="E73" s="56" t="s">
        <v>218</v>
      </c>
      <c r="F73" s="4">
        <v>-2.3E-2</v>
      </c>
      <c r="G73" s="4">
        <v>-4.0000000000000002E-4</v>
      </c>
      <c r="H73" s="4">
        <v>0.66269999999999996</v>
      </c>
    </row>
    <row r="74" spans="3:8" ht="21" x14ac:dyDescent="0.35">
      <c r="C74" s="2"/>
      <c r="D74" s="4"/>
      <c r="E74" s="56" t="s">
        <v>219</v>
      </c>
      <c r="F74" s="4">
        <v>-5.1499999999999997E-2</v>
      </c>
      <c r="G74" s="4">
        <v>-4.8999999999999998E-3</v>
      </c>
      <c r="H74" s="4">
        <v>-3.61E-2</v>
      </c>
    </row>
    <row r="75" spans="3:8" ht="21" x14ac:dyDescent="0.35">
      <c r="C75" s="2"/>
      <c r="D75" s="4"/>
      <c r="E75" s="56" t="s">
        <v>220</v>
      </c>
      <c r="F75" s="4">
        <v>-5.0500000000000003E-2</v>
      </c>
      <c r="G75" s="4">
        <v>2.9999999999999997E-4</v>
      </c>
      <c r="H75" s="4">
        <v>0.1822</v>
      </c>
    </row>
    <row r="76" spans="3:8" ht="21" x14ac:dyDescent="0.35">
      <c r="C76" s="2"/>
      <c r="D76" s="4"/>
      <c r="E76" s="56" t="s">
        <v>221</v>
      </c>
      <c r="F76" s="4">
        <v>-2.1899999999999999E-2</v>
      </c>
      <c r="G76" s="4">
        <v>-4.3E-3</v>
      </c>
      <c r="H76" s="4">
        <v>0.1195</v>
      </c>
    </row>
    <row r="77" spans="3:8" ht="21" x14ac:dyDescent="0.35">
      <c r="C77" s="2"/>
      <c r="D77" s="4"/>
      <c r="E77" s="56" t="s">
        <v>222</v>
      </c>
      <c r="F77" s="4">
        <v>8.0000000000000002E-3</v>
      </c>
      <c r="G77" s="4">
        <v>6.9999999999999999E-4</v>
      </c>
      <c r="H77" s="4">
        <v>0.15870000000000001</v>
      </c>
    </row>
    <row r="78" spans="3:8" ht="21" x14ac:dyDescent="0.35">
      <c r="C78" s="2"/>
      <c r="D78" s="4"/>
      <c r="E78" s="56" t="s">
        <v>223</v>
      </c>
      <c r="F78" s="4">
        <v>-0.1082</v>
      </c>
      <c r="G78" s="4">
        <v>-3.1800000000000002E-2</v>
      </c>
      <c r="H78" s="4">
        <v>0.2545</v>
      </c>
    </row>
    <row r="79" spans="3:8" ht="21" x14ac:dyDescent="0.35">
      <c r="C79" s="57" t="s">
        <v>224</v>
      </c>
      <c r="D79" s="54"/>
      <c r="E79" s="60" t="s">
        <v>225</v>
      </c>
      <c r="F79" s="59">
        <v>0.30880000000000002</v>
      </c>
      <c r="G79" s="59">
        <v>0.1469</v>
      </c>
      <c r="H79" s="59">
        <v>0.61480000000000001</v>
      </c>
    </row>
    <row r="80" spans="3:8" ht="21" x14ac:dyDescent="0.35">
      <c r="C80" s="54"/>
      <c r="D80" s="59"/>
      <c r="E80" s="60" t="s">
        <v>226</v>
      </c>
      <c r="F80" s="59">
        <v>-0.62250000000000005</v>
      </c>
      <c r="G80" s="59">
        <v>-0.1226</v>
      </c>
      <c r="H80" s="59">
        <v>-1.8293999999999999</v>
      </c>
    </row>
    <row r="81" spans="3:8" ht="21" x14ac:dyDescent="0.35">
      <c r="C81" s="54"/>
      <c r="D81" s="59"/>
      <c r="E81" s="60" t="s">
        <v>227</v>
      </c>
      <c r="F81" s="59">
        <v>0.1469</v>
      </c>
      <c r="G81" s="59">
        <v>2.69E-2</v>
      </c>
      <c r="H81" s="59">
        <v>1.3082</v>
      </c>
    </row>
    <row r="82" spans="3:8" ht="21" x14ac:dyDescent="0.35">
      <c r="C82" s="54"/>
      <c r="D82" s="59"/>
      <c r="E82" s="60" t="s">
        <v>228</v>
      </c>
      <c r="F82" s="59">
        <v>0.1072</v>
      </c>
      <c r="G82" s="59">
        <v>4.3200000000000002E-2</v>
      </c>
      <c r="H82" s="59">
        <v>0.95189999999999997</v>
      </c>
    </row>
    <row r="83" spans="3:8" ht="21" x14ac:dyDescent="0.35">
      <c r="C83" s="54"/>
      <c r="D83" s="59"/>
      <c r="E83" s="60" t="s">
        <v>229</v>
      </c>
      <c r="F83" s="59">
        <v>0.13969999999999999</v>
      </c>
      <c r="G83" s="59">
        <v>3.8699999999999998E-2</v>
      </c>
      <c r="H83" s="59">
        <v>2.9704999999999999</v>
      </c>
    </row>
    <row r="84" spans="3:8" ht="21" x14ac:dyDescent="0.35">
      <c r="C84" s="54"/>
      <c r="D84" s="59"/>
      <c r="E84" s="60" t="s">
        <v>230</v>
      </c>
      <c r="F84" s="59">
        <v>-0.1303</v>
      </c>
      <c r="G84" s="59">
        <v>-0.05</v>
      </c>
      <c r="H84" s="59">
        <v>2.0667</v>
      </c>
    </row>
    <row r="85" spans="3:8" ht="21" x14ac:dyDescent="0.35">
      <c r="C85" s="54"/>
      <c r="D85" s="59"/>
      <c r="E85" s="60" t="s">
        <v>231</v>
      </c>
      <c r="F85" s="59">
        <v>0.16839999999999999</v>
      </c>
      <c r="G85" s="59">
        <v>6.8699999999999997E-2</v>
      </c>
      <c r="H85" s="59">
        <v>2.5907</v>
      </c>
    </row>
    <row r="86" spans="3:8" ht="21" x14ac:dyDescent="0.35">
      <c r="C86" s="54"/>
      <c r="D86" s="59"/>
      <c r="E86" s="60" t="s">
        <v>232</v>
      </c>
      <c r="F86" s="59">
        <v>-0.17269999999999999</v>
      </c>
      <c r="G86" s="59">
        <v>-2.5600000000000001E-2</v>
      </c>
      <c r="H86" s="59">
        <v>-0.2452</v>
      </c>
    </row>
    <row r="87" spans="3:8" ht="21" x14ac:dyDescent="0.35">
      <c r="C87" s="54"/>
      <c r="D87" s="59"/>
      <c r="E87" s="60" t="s">
        <v>233</v>
      </c>
      <c r="F87" s="59">
        <v>-7.2099999999999997E-2</v>
      </c>
      <c r="G87" s="59">
        <v>-9.9000000000000008E-3</v>
      </c>
      <c r="H87" s="59">
        <v>6.4622000000000002</v>
      </c>
    </row>
    <row r="88" spans="3:8" ht="21" x14ac:dyDescent="0.35">
      <c r="C88" s="54"/>
      <c r="D88" s="59"/>
      <c r="E88" s="60" t="s">
        <v>234</v>
      </c>
      <c r="F88" s="59">
        <v>0.10970000000000001</v>
      </c>
      <c r="G88" s="59">
        <v>1.5800000000000002E-2</v>
      </c>
      <c r="H88" s="59">
        <v>1.7423999999999999</v>
      </c>
    </row>
    <row r="89" spans="3:8" ht="21" x14ac:dyDescent="0.35">
      <c r="C89" s="54"/>
      <c r="D89" s="59"/>
      <c r="E89" s="60" t="s">
        <v>235</v>
      </c>
      <c r="F89" s="59">
        <v>0.2102</v>
      </c>
      <c r="G89" s="59">
        <v>2.76E-2</v>
      </c>
      <c r="H89" s="59">
        <v>5.6432000000000002</v>
      </c>
    </row>
    <row r="90" spans="3:8" ht="21" x14ac:dyDescent="0.35">
      <c r="C90" s="54"/>
      <c r="D90" s="59"/>
      <c r="E90" s="60" t="s">
        <v>236</v>
      </c>
      <c r="F90" s="59">
        <v>6.1400000000000003E-2</v>
      </c>
      <c r="G90" s="59">
        <v>1.83E-2</v>
      </c>
      <c r="H90" s="59">
        <v>0.18229999999999999</v>
      </c>
    </row>
    <row r="91" spans="3:8" ht="21" x14ac:dyDescent="0.35">
      <c r="C91" s="54"/>
      <c r="D91" s="59"/>
      <c r="E91" s="60" t="s">
        <v>237</v>
      </c>
      <c r="F91" s="59">
        <v>0.20100000000000001</v>
      </c>
      <c r="G91" s="59">
        <v>2.6599999999999999E-2</v>
      </c>
      <c r="H91" s="59">
        <v>1.8621000000000001</v>
      </c>
    </row>
    <row r="92" spans="3:8" ht="21" x14ac:dyDescent="0.35">
      <c r="C92" s="54"/>
      <c r="D92" s="59"/>
      <c r="E92" s="60" t="s">
        <v>238</v>
      </c>
      <c r="F92" s="59">
        <v>0.1696</v>
      </c>
      <c r="G92" s="59">
        <v>4.0800000000000003E-2</v>
      </c>
      <c r="H92" s="59">
        <v>0.57089999999999996</v>
      </c>
    </row>
    <row r="93" spans="3:8" ht="21" x14ac:dyDescent="0.35">
      <c r="C93" s="54"/>
      <c r="D93" s="59"/>
      <c r="E93" s="60" t="s">
        <v>239</v>
      </c>
      <c r="F93" s="59">
        <v>0.30120000000000002</v>
      </c>
      <c r="G93" s="59">
        <v>4.9700000000000001E-2</v>
      </c>
      <c r="H93" s="59">
        <v>2.7509999999999999</v>
      </c>
    </row>
    <row r="94" spans="3:8" ht="21" x14ac:dyDescent="0.35">
      <c r="C94" s="54"/>
      <c r="D94" s="59"/>
      <c r="E94" s="60" t="s">
        <v>240</v>
      </c>
      <c r="F94" s="59">
        <v>2.7199999999999998E-2</v>
      </c>
      <c r="G94" s="59">
        <v>1.1599999999999999E-2</v>
      </c>
      <c r="H94" s="59">
        <v>-0.3826</v>
      </c>
    </row>
    <row r="95" spans="3:8" ht="21" x14ac:dyDescent="0.35">
      <c r="C95" s="54"/>
      <c r="D95" s="59"/>
      <c r="E95" s="60" t="s">
        <v>241</v>
      </c>
      <c r="F95" s="59">
        <v>8.2000000000000007E-3</v>
      </c>
      <c r="G95" s="59">
        <v>-1.7899999999999999E-2</v>
      </c>
      <c r="H95" s="59">
        <v>2.3982000000000001</v>
      </c>
    </row>
  </sheetData>
  <mergeCells count="1">
    <mergeCell ref="C1:H2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M103"/>
  <sheetViews>
    <sheetView workbookViewId="0">
      <selection activeCell="I4" sqref="I4:M4"/>
    </sheetView>
  </sheetViews>
  <sheetFormatPr defaultColWidth="11" defaultRowHeight="15.75" x14ac:dyDescent="0.25"/>
  <cols>
    <col min="2" max="2" width="23" customWidth="1"/>
    <col min="3" max="3" width="22.875" customWidth="1"/>
    <col min="4" max="4" width="19.5" customWidth="1"/>
    <col min="5" max="5" width="17" customWidth="1"/>
    <col min="6" max="6" width="18.375" customWidth="1"/>
    <col min="9" max="9" width="17.875" customWidth="1"/>
    <col min="10" max="10" width="29" customWidth="1"/>
    <col min="11" max="11" width="18.125" customWidth="1"/>
    <col min="12" max="12" width="18.5" customWidth="1"/>
    <col min="13" max="13" width="17.625" customWidth="1"/>
  </cols>
  <sheetData>
    <row r="4" spans="2:13" ht="26.25" x14ac:dyDescent="0.4">
      <c r="B4" s="182" t="s">
        <v>1</v>
      </c>
      <c r="C4" s="182"/>
      <c r="D4" s="182"/>
      <c r="E4" s="182"/>
      <c r="F4" s="182"/>
      <c r="I4" s="182" t="s">
        <v>341</v>
      </c>
      <c r="J4" s="182"/>
      <c r="K4" s="182"/>
      <c r="L4" s="182"/>
      <c r="M4" s="182"/>
    </row>
    <row r="5" spans="2:13" ht="42" x14ac:dyDescent="0.35">
      <c r="B5" s="133"/>
      <c r="C5" s="53" t="s">
        <v>337</v>
      </c>
      <c r="D5" s="53" t="s">
        <v>145</v>
      </c>
      <c r="E5" s="53" t="s">
        <v>338</v>
      </c>
      <c r="F5" s="53" t="s">
        <v>339</v>
      </c>
      <c r="I5" s="2"/>
      <c r="J5" s="136" t="s">
        <v>337</v>
      </c>
      <c r="K5" s="61" t="s">
        <v>242</v>
      </c>
      <c r="L5" s="61" t="s">
        <v>340</v>
      </c>
      <c r="M5" s="61" t="s">
        <v>250</v>
      </c>
    </row>
    <row r="6" spans="2:13" ht="21" x14ac:dyDescent="0.35">
      <c r="B6" s="51"/>
      <c r="C6" s="51"/>
      <c r="D6" s="51"/>
      <c r="E6" s="51"/>
      <c r="F6" s="51"/>
      <c r="I6" s="30" t="s">
        <v>147</v>
      </c>
      <c r="J6" s="56" t="s">
        <v>148</v>
      </c>
      <c r="K6" s="56">
        <v>94</v>
      </c>
      <c r="L6" s="4">
        <v>-0.39939999999999998</v>
      </c>
      <c r="M6" s="4">
        <v>-4.65E-2</v>
      </c>
    </row>
    <row r="7" spans="2:13" ht="21" x14ac:dyDescent="0.35">
      <c r="B7" s="50" t="s">
        <v>44</v>
      </c>
      <c r="C7" s="51" t="s">
        <v>45</v>
      </c>
      <c r="D7" s="51">
        <v>177</v>
      </c>
      <c r="E7" s="51">
        <v>-0.23960000000000001</v>
      </c>
      <c r="F7" s="51">
        <v>-4.7600000000000003E-2</v>
      </c>
      <c r="I7" s="2"/>
      <c r="J7" s="56" t="s">
        <v>149</v>
      </c>
      <c r="K7" s="56">
        <v>98</v>
      </c>
      <c r="L7" s="4">
        <v>-0.24740000000000001</v>
      </c>
      <c r="M7" s="4">
        <v>-1.46E-2</v>
      </c>
    </row>
    <row r="8" spans="2:13" ht="21" x14ac:dyDescent="0.35">
      <c r="B8" s="51"/>
      <c r="C8" s="51" t="s">
        <v>46</v>
      </c>
      <c r="D8" s="51">
        <v>272</v>
      </c>
      <c r="E8" s="51">
        <v>-0.69059999999999999</v>
      </c>
      <c r="F8" s="51">
        <v>-2.9600000000000001E-2</v>
      </c>
      <c r="I8" s="2"/>
      <c r="J8" s="56" t="s">
        <v>150</v>
      </c>
      <c r="K8" s="56">
        <v>150</v>
      </c>
      <c r="L8" s="4">
        <v>-0.75819999999999999</v>
      </c>
      <c r="M8" s="4">
        <v>-0.1062</v>
      </c>
    </row>
    <row r="9" spans="2:13" ht="21" x14ac:dyDescent="0.35">
      <c r="B9" s="51"/>
      <c r="C9" s="51" t="s">
        <v>47</v>
      </c>
      <c r="D9" s="51">
        <v>196</v>
      </c>
      <c r="E9" s="51">
        <v>-0.62280000000000002</v>
      </c>
      <c r="F9" s="51">
        <v>-7.9000000000000001E-2</v>
      </c>
      <c r="I9" s="2"/>
      <c r="J9" s="56" t="s">
        <v>151</v>
      </c>
      <c r="K9" s="56">
        <v>120</v>
      </c>
      <c r="L9" s="4">
        <v>-0.14149999999999999</v>
      </c>
      <c r="M9" s="4">
        <v>-3.9899999999999998E-2</v>
      </c>
    </row>
    <row r="10" spans="2:13" ht="21" x14ac:dyDescent="0.35">
      <c r="B10" s="51"/>
      <c r="C10" s="51" t="s">
        <v>48</v>
      </c>
      <c r="D10" s="51">
        <v>149</v>
      </c>
      <c r="E10" s="51">
        <v>-0.44369999999999998</v>
      </c>
      <c r="F10" s="51">
        <v>-5.8099999999999999E-2</v>
      </c>
      <c r="I10" s="2"/>
      <c r="J10" s="56" t="s">
        <v>152</v>
      </c>
      <c r="K10" s="56">
        <v>171</v>
      </c>
      <c r="L10" s="4">
        <v>-0.82940000000000003</v>
      </c>
      <c r="M10" s="4">
        <v>-9.5699999999999993E-2</v>
      </c>
    </row>
    <row r="11" spans="2:13" ht="21" x14ac:dyDescent="0.35">
      <c r="B11" s="51"/>
      <c r="C11" s="51" t="s">
        <v>49</v>
      </c>
      <c r="D11" s="51">
        <v>135</v>
      </c>
      <c r="E11" s="51">
        <v>-0.20519999999999999</v>
      </c>
      <c r="F11" s="51">
        <v>-5.4899999999999997E-2</v>
      </c>
      <c r="I11" s="2"/>
      <c r="J11" s="56" t="s">
        <v>153</v>
      </c>
      <c r="K11" s="56">
        <v>111</v>
      </c>
      <c r="L11" s="4">
        <v>-0.1421</v>
      </c>
      <c r="M11" s="4">
        <v>-2.2700000000000001E-2</v>
      </c>
    </row>
    <row r="12" spans="2:13" ht="21" x14ac:dyDescent="0.35">
      <c r="B12" s="51"/>
      <c r="C12" s="51" t="s">
        <v>50</v>
      </c>
      <c r="D12" s="51">
        <v>50</v>
      </c>
      <c r="E12" s="51">
        <v>-9.9000000000000008E-3</v>
      </c>
      <c r="F12" s="51">
        <v>-1.5100000000000001E-2</v>
      </c>
      <c r="I12" s="2"/>
      <c r="J12" s="56" t="s">
        <v>154</v>
      </c>
      <c r="K12" s="56">
        <v>86</v>
      </c>
      <c r="L12" s="4">
        <v>-0.35920000000000002</v>
      </c>
      <c r="M12" s="4">
        <v>-5.8700000000000002E-2</v>
      </c>
    </row>
    <row r="13" spans="2:13" ht="21" x14ac:dyDescent="0.35">
      <c r="B13" s="51"/>
      <c r="C13" s="51" t="s">
        <v>51</v>
      </c>
      <c r="D13" s="51">
        <v>156</v>
      </c>
      <c r="E13" s="51">
        <v>-0.23599999999999999</v>
      </c>
      <c r="F13" s="51">
        <v>-2.7699999999999999E-2</v>
      </c>
      <c r="I13" s="2"/>
      <c r="J13" s="56" t="s">
        <v>155</v>
      </c>
      <c r="K13" s="56">
        <v>98</v>
      </c>
      <c r="L13" s="4">
        <v>-0.21959999999999999</v>
      </c>
      <c r="M13" s="4">
        <v>-4.4200000000000003E-2</v>
      </c>
    </row>
    <row r="14" spans="2:13" ht="21" x14ac:dyDescent="0.35">
      <c r="B14" s="51"/>
      <c r="C14" s="51" t="s">
        <v>52</v>
      </c>
      <c r="D14" s="51">
        <v>182</v>
      </c>
      <c r="E14" s="51">
        <v>-0.32450000000000001</v>
      </c>
      <c r="F14" s="51">
        <v>-1.4500000000000001E-2</v>
      </c>
      <c r="I14" s="2"/>
      <c r="J14" s="56" t="s">
        <v>156</v>
      </c>
      <c r="K14" s="56">
        <v>167</v>
      </c>
      <c r="L14" s="4">
        <v>-0.46949999999999997</v>
      </c>
      <c r="M14" s="4">
        <v>-5.1299999999999998E-2</v>
      </c>
    </row>
    <row r="15" spans="2:13" ht="21" x14ac:dyDescent="0.35">
      <c r="B15" s="51"/>
      <c r="C15" s="51" t="s">
        <v>53</v>
      </c>
      <c r="D15" s="51">
        <v>158</v>
      </c>
      <c r="E15" s="51">
        <v>-9.8199999999999996E-2</v>
      </c>
      <c r="F15" s="51">
        <v>-2.1999999999999999E-2</v>
      </c>
      <c r="I15" s="2"/>
      <c r="J15" s="56" t="s">
        <v>157</v>
      </c>
      <c r="K15" s="56">
        <v>149</v>
      </c>
      <c r="L15" s="4">
        <v>-0.1048</v>
      </c>
      <c r="M15" s="4">
        <v>-5.5999999999999999E-3</v>
      </c>
    </row>
    <row r="16" spans="2:13" ht="21" x14ac:dyDescent="0.35">
      <c r="B16" s="51"/>
      <c r="C16" s="51" t="s">
        <v>54</v>
      </c>
      <c r="D16" s="51">
        <v>124</v>
      </c>
      <c r="E16" s="51">
        <v>-0.40589999999999998</v>
      </c>
      <c r="F16" s="51">
        <v>-0.10580000000000001</v>
      </c>
      <c r="I16" s="2"/>
      <c r="J16" s="56" t="s">
        <v>158</v>
      </c>
      <c r="K16" s="56">
        <v>145</v>
      </c>
      <c r="L16" s="4">
        <v>-0.21970000000000001</v>
      </c>
      <c r="M16" s="4">
        <v>-6.7000000000000002E-3</v>
      </c>
    </row>
    <row r="17" spans="2:13" ht="21" x14ac:dyDescent="0.35">
      <c r="B17" s="51"/>
      <c r="C17" s="51" t="s">
        <v>55</v>
      </c>
      <c r="D17" s="51">
        <v>65</v>
      </c>
      <c r="E17" s="51">
        <v>-0.53310000000000002</v>
      </c>
      <c r="F17" s="51">
        <v>-7.0599999999999996E-2</v>
      </c>
      <c r="I17" s="2"/>
      <c r="J17" s="56" t="s">
        <v>159</v>
      </c>
      <c r="K17" s="56">
        <v>84</v>
      </c>
      <c r="L17" s="4">
        <v>-0.4506</v>
      </c>
      <c r="M17" s="4">
        <v>-6.6500000000000004E-2</v>
      </c>
    </row>
    <row r="18" spans="2:13" ht="21" x14ac:dyDescent="0.35">
      <c r="B18" s="51"/>
      <c r="C18" s="51" t="s">
        <v>56</v>
      </c>
      <c r="D18" s="51">
        <v>199</v>
      </c>
      <c r="E18" s="51">
        <v>-0.5927</v>
      </c>
      <c r="F18" s="51">
        <v>-0.1041</v>
      </c>
      <c r="I18" s="2"/>
      <c r="J18" s="56" t="s">
        <v>160</v>
      </c>
      <c r="K18" s="56">
        <v>95</v>
      </c>
      <c r="L18" s="4">
        <v>-0.33789999999999998</v>
      </c>
      <c r="M18" s="4">
        <v>-6.0699999999999997E-2</v>
      </c>
    </row>
    <row r="19" spans="2:13" ht="21" x14ac:dyDescent="0.35">
      <c r="B19" s="51"/>
      <c r="C19" s="51" t="s">
        <v>57</v>
      </c>
      <c r="D19" s="51">
        <v>131</v>
      </c>
      <c r="E19" s="51">
        <v>-0.7843</v>
      </c>
      <c r="F19" s="51">
        <v>-8.7800000000000003E-2</v>
      </c>
      <c r="I19" s="2"/>
      <c r="J19" s="56" t="s">
        <v>161</v>
      </c>
      <c r="K19" s="56">
        <v>57</v>
      </c>
      <c r="L19" s="4">
        <v>-0.14399999999999999</v>
      </c>
      <c r="M19" s="4">
        <v>-4.4699999999999997E-2</v>
      </c>
    </row>
    <row r="20" spans="2:13" ht="21" x14ac:dyDescent="0.35">
      <c r="B20" s="51"/>
      <c r="C20" s="51" t="s">
        <v>58</v>
      </c>
      <c r="D20" s="51">
        <v>207</v>
      </c>
      <c r="E20" s="51">
        <v>-0.90400000000000003</v>
      </c>
      <c r="F20" s="51">
        <v>-0.15179999999999999</v>
      </c>
      <c r="I20" s="2"/>
      <c r="J20" s="56" t="s">
        <v>162</v>
      </c>
      <c r="K20" s="56">
        <v>-30</v>
      </c>
      <c r="L20" s="4">
        <v>-0.1007</v>
      </c>
      <c r="M20" s="4">
        <v>-1.29E-2</v>
      </c>
    </row>
    <row r="21" spans="2:13" ht="21" x14ac:dyDescent="0.35">
      <c r="B21" s="51"/>
      <c r="C21" s="51" t="s">
        <v>59</v>
      </c>
      <c r="D21" s="51">
        <v>159</v>
      </c>
      <c r="E21" s="51">
        <v>-0.73029999999999995</v>
      </c>
      <c r="F21" s="51">
        <v>-8.77E-2</v>
      </c>
      <c r="I21" s="2"/>
      <c r="J21" s="56" t="s">
        <v>163</v>
      </c>
      <c r="K21" s="56">
        <v>161</v>
      </c>
      <c r="L21" s="4">
        <v>-0.20119999999999999</v>
      </c>
      <c r="M21" s="4">
        <v>-8.8999999999999999E-3</v>
      </c>
    </row>
    <row r="22" spans="2:13" ht="21" x14ac:dyDescent="0.35">
      <c r="B22" s="51"/>
      <c r="C22" s="51" t="s">
        <v>60</v>
      </c>
      <c r="D22" s="51">
        <v>125</v>
      </c>
      <c r="E22" s="51">
        <v>-0.7994</v>
      </c>
      <c r="F22" s="51">
        <v>-8.7300000000000003E-2</v>
      </c>
      <c r="I22" s="2"/>
      <c r="J22" s="56" t="s">
        <v>164</v>
      </c>
      <c r="K22" s="56">
        <v>124</v>
      </c>
      <c r="L22" s="4">
        <v>-8.4599999999999995E-2</v>
      </c>
      <c r="M22" s="4">
        <v>-1.78E-2</v>
      </c>
    </row>
    <row r="23" spans="2:13" ht="21" x14ac:dyDescent="0.35">
      <c r="B23" s="51"/>
      <c r="C23" s="51" t="s">
        <v>61</v>
      </c>
      <c r="D23" s="51">
        <v>134</v>
      </c>
      <c r="E23" s="51">
        <v>-0.36659999999999998</v>
      </c>
      <c r="F23" s="51">
        <v>-7.7799999999999994E-2</v>
      </c>
      <c r="I23" s="2"/>
      <c r="J23" s="56" t="s">
        <v>165</v>
      </c>
      <c r="K23" s="56">
        <v>150</v>
      </c>
      <c r="L23" s="4">
        <v>-0.16370000000000001</v>
      </c>
      <c r="M23" s="4">
        <v>-3.2099999999999997E-2</v>
      </c>
    </row>
    <row r="24" spans="2:13" ht="21" x14ac:dyDescent="0.35">
      <c r="B24" s="51"/>
      <c r="C24" s="51" t="s">
        <v>62</v>
      </c>
      <c r="D24" s="51">
        <v>138</v>
      </c>
      <c r="E24" s="51">
        <v>-0.74029999999999996</v>
      </c>
      <c r="F24" s="51">
        <v>-8.2299999999999998E-2</v>
      </c>
      <c r="I24" s="2"/>
      <c r="J24" s="56" t="s">
        <v>166</v>
      </c>
      <c r="K24" s="56">
        <v>164</v>
      </c>
      <c r="L24" s="4">
        <v>-0.52659999999999996</v>
      </c>
      <c r="M24" s="4">
        <v>-8.6900000000000005E-2</v>
      </c>
    </row>
    <row r="25" spans="2:13" ht="21" x14ac:dyDescent="0.35">
      <c r="B25" s="51"/>
      <c r="C25" s="51" t="s">
        <v>63</v>
      </c>
      <c r="D25" s="51">
        <v>171</v>
      </c>
      <c r="E25" s="51">
        <v>5.5899999999999998E-2</v>
      </c>
      <c r="F25" s="51">
        <v>5.8200000000000002E-2</v>
      </c>
      <c r="I25" s="2"/>
      <c r="J25" s="56" t="s">
        <v>167</v>
      </c>
      <c r="K25" s="56">
        <v>147</v>
      </c>
      <c r="L25" s="4">
        <v>-0.2034</v>
      </c>
      <c r="M25" s="4">
        <v>-4.3400000000000001E-2</v>
      </c>
    </row>
    <row r="26" spans="2:13" ht="21" x14ac:dyDescent="0.35">
      <c r="B26" s="51"/>
      <c r="C26" s="51" t="s">
        <v>64</v>
      </c>
      <c r="D26" s="51">
        <v>96</v>
      </c>
      <c r="E26" s="51">
        <v>-0.69969999999999999</v>
      </c>
      <c r="F26" s="51">
        <v>-7.1800000000000003E-2</v>
      </c>
      <c r="I26" s="2"/>
      <c r="J26" s="56" t="s">
        <v>168</v>
      </c>
      <c r="K26" s="56">
        <v>50</v>
      </c>
      <c r="L26" s="4">
        <v>-0.20749999999999999</v>
      </c>
      <c r="M26" s="4">
        <v>-4.6699999999999998E-2</v>
      </c>
    </row>
    <row r="27" spans="2:13" ht="21" x14ac:dyDescent="0.35">
      <c r="B27" s="51"/>
      <c r="C27" s="51" t="s">
        <v>65</v>
      </c>
      <c r="D27" s="51">
        <v>127</v>
      </c>
      <c r="E27" s="51">
        <v>0.17829999999999999</v>
      </c>
      <c r="F27" s="51">
        <v>4.0800000000000003E-2</v>
      </c>
      <c r="I27" s="2"/>
      <c r="J27" s="56" t="s">
        <v>169</v>
      </c>
      <c r="K27" s="56">
        <v>120</v>
      </c>
      <c r="L27" s="4">
        <v>-0.14949999999999999</v>
      </c>
      <c r="M27" s="4">
        <v>-4.19E-2</v>
      </c>
    </row>
    <row r="28" spans="2:13" ht="21" x14ac:dyDescent="0.35">
      <c r="B28" s="51"/>
      <c r="C28" s="51" t="s">
        <v>66</v>
      </c>
      <c r="D28" s="51">
        <v>130</v>
      </c>
      <c r="E28" s="51">
        <v>-0.55189999999999995</v>
      </c>
      <c r="F28" s="51">
        <v>-7.0000000000000007E-2</v>
      </c>
      <c r="I28" s="57" t="s">
        <v>170</v>
      </c>
      <c r="J28" s="58" t="s">
        <v>171</v>
      </c>
      <c r="K28" s="58">
        <v>190</v>
      </c>
      <c r="L28" s="59">
        <v>5.1799999999999999E-2</v>
      </c>
      <c r="M28" s="59">
        <v>1.9800000000000002E-2</v>
      </c>
    </row>
    <row r="29" spans="2:13" ht="21" x14ac:dyDescent="0.35">
      <c r="B29" s="51"/>
      <c r="C29" s="51" t="s">
        <v>67</v>
      </c>
      <c r="D29" s="51">
        <v>233</v>
      </c>
      <c r="E29" s="51">
        <v>-0.34889999999999999</v>
      </c>
      <c r="F29" s="51">
        <v>-5.0099999999999999E-2</v>
      </c>
      <c r="I29" s="54"/>
      <c r="J29" s="58" t="s">
        <v>172</v>
      </c>
      <c r="K29" s="58">
        <v>88</v>
      </c>
      <c r="L29" s="59">
        <v>-9.9599999999999994E-2</v>
      </c>
      <c r="M29" s="59">
        <v>-2.5999999999999999E-2</v>
      </c>
    </row>
    <row r="30" spans="2:13" ht="21" x14ac:dyDescent="0.35">
      <c r="B30" s="51"/>
      <c r="C30" s="51" t="s">
        <v>68</v>
      </c>
      <c r="D30" s="51">
        <v>53</v>
      </c>
      <c r="E30" s="51">
        <v>-0.63139999999999996</v>
      </c>
      <c r="F30" s="51">
        <v>-6.3E-2</v>
      </c>
      <c r="I30" s="54"/>
      <c r="J30" s="58" t="s">
        <v>173</v>
      </c>
      <c r="K30" s="58">
        <v>88</v>
      </c>
      <c r="L30" s="59">
        <v>-5.3699999999999998E-2</v>
      </c>
      <c r="M30" s="59">
        <v>-4.1999999999999997E-3</v>
      </c>
    </row>
    <row r="31" spans="2:13" ht="21" x14ac:dyDescent="0.35">
      <c r="B31" s="51"/>
      <c r="C31" s="51" t="s">
        <v>69</v>
      </c>
      <c r="D31" s="51">
        <v>110</v>
      </c>
      <c r="E31" s="51">
        <v>-1.0854999999999999</v>
      </c>
      <c r="F31" s="51">
        <v>-0.14710000000000001</v>
      </c>
      <c r="I31" s="54"/>
      <c r="J31" s="58" t="s">
        <v>174</v>
      </c>
      <c r="K31" s="58">
        <v>0</v>
      </c>
      <c r="L31" s="59">
        <v>-8.43E-2</v>
      </c>
      <c r="M31" s="59">
        <v>-9.7000000000000003E-3</v>
      </c>
    </row>
    <row r="32" spans="2:13" ht="21" x14ac:dyDescent="0.35">
      <c r="B32" s="51"/>
      <c r="C32" s="51" t="s">
        <v>70</v>
      </c>
      <c r="D32" s="51">
        <v>156</v>
      </c>
      <c r="E32" s="51">
        <v>-0.29160000000000003</v>
      </c>
      <c r="F32" s="51">
        <v>-5.5800000000000002E-2</v>
      </c>
      <c r="I32" s="54"/>
      <c r="J32" s="58" t="s">
        <v>175</v>
      </c>
      <c r="K32" s="58">
        <v>-155</v>
      </c>
      <c r="L32" s="59">
        <v>6.4399999999999999E-2</v>
      </c>
      <c r="M32" s="59">
        <v>3.0499999999999999E-2</v>
      </c>
    </row>
    <row r="33" spans="2:13" ht="21" x14ac:dyDescent="0.35">
      <c r="B33" s="51"/>
      <c r="C33" s="51" t="s">
        <v>71</v>
      </c>
      <c r="D33" s="51">
        <v>118</v>
      </c>
      <c r="E33" s="51">
        <v>-9.8500000000000004E-2</v>
      </c>
      <c r="F33" s="51">
        <v>-1.6899999999999998E-2</v>
      </c>
      <c r="I33" s="54"/>
      <c r="J33" s="58" t="s">
        <v>176</v>
      </c>
      <c r="K33" s="58">
        <v>-57</v>
      </c>
      <c r="L33" s="59">
        <v>0.1588</v>
      </c>
      <c r="M33" s="59">
        <v>3.8699999999999998E-2</v>
      </c>
    </row>
    <row r="34" spans="2:13" ht="21" x14ac:dyDescent="0.35">
      <c r="B34" s="51"/>
      <c r="C34" s="51" t="s">
        <v>72</v>
      </c>
      <c r="D34" s="51">
        <v>186</v>
      </c>
      <c r="E34" s="51">
        <v>-0.99150000000000005</v>
      </c>
      <c r="F34" s="51">
        <v>-9.8100000000000007E-2</v>
      </c>
      <c r="I34" s="54"/>
      <c r="J34" s="58" t="s">
        <v>177</v>
      </c>
      <c r="K34" s="58">
        <v>-90</v>
      </c>
      <c r="L34" s="59">
        <v>-0.1048</v>
      </c>
      <c r="M34" s="59">
        <v>-0.02</v>
      </c>
    </row>
    <row r="35" spans="2:13" ht="21" x14ac:dyDescent="0.35">
      <c r="B35" s="52" t="s">
        <v>73</v>
      </c>
      <c r="C35" s="25" t="s">
        <v>74</v>
      </c>
      <c r="D35" s="25">
        <v>70</v>
      </c>
      <c r="E35" s="25">
        <v>-8.4699999999999998E-2</v>
      </c>
      <c r="F35" s="25">
        <v>-5.6399999999999999E-2</v>
      </c>
      <c r="I35" s="54"/>
      <c r="J35" s="58" t="s">
        <v>178</v>
      </c>
      <c r="K35" s="58">
        <v>143</v>
      </c>
      <c r="L35" s="59">
        <v>-0.17319999999999999</v>
      </c>
      <c r="M35" s="59">
        <v>-3.4299999999999997E-2</v>
      </c>
    </row>
    <row r="36" spans="2:13" ht="21" x14ac:dyDescent="0.35">
      <c r="B36" s="25"/>
      <c r="C36" s="25" t="s">
        <v>75</v>
      </c>
      <c r="D36" s="25">
        <v>66</v>
      </c>
      <c r="E36" s="25">
        <v>-0.21060000000000001</v>
      </c>
      <c r="F36" s="25">
        <v>-6.25E-2</v>
      </c>
      <c r="I36" s="54"/>
      <c r="J36" s="58" t="s">
        <v>179</v>
      </c>
      <c r="K36" s="58">
        <v>73</v>
      </c>
      <c r="L36" s="59">
        <v>-7.1800000000000003E-2</v>
      </c>
      <c r="M36" s="59">
        <v>-1.2999999999999999E-2</v>
      </c>
    </row>
    <row r="37" spans="2:13" ht="21" x14ac:dyDescent="0.35">
      <c r="B37" s="25"/>
      <c r="C37" s="25" t="s">
        <v>76</v>
      </c>
      <c r="D37" s="25">
        <v>-85</v>
      </c>
      <c r="E37" s="25">
        <v>-0.1893</v>
      </c>
      <c r="F37" s="25">
        <v>-8.9200000000000002E-2</v>
      </c>
      <c r="I37" s="54"/>
      <c r="J37" s="58" t="s">
        <v>180</v>
      </c>
      <c r="K37" s="58">
        <v>36</v>
      </c>
      <c r="L37" s="59">
        <v>-0.23319999999999999</v>
      </c>
      <c r="M37" s="59">
        <v>-4.3799999999999999E-2</v>
      </c>
    </row>
    <row r="38" spans="2:13" ht="21" x14ac:dyDescent="0.35">
      <c r="B38" s="25"/>
      <c r="C38" s="25" t="s">
        <v>77</v>
      </c>
      <c r="D38" s="25">
        <v>-69</v>
      </c>
      <c r="E38" s="25">
        <v>-0.6956</v>
      </c>
      <c r="F38" s="25">
        <v>-8.1799999999999998E-2</v>
      </c>
      <c r="I38" s="54"/>
      <c r="J38" s="58" t="s">
        <v>181</v>
      </c>
      <c r="K38" s="58">
        <v>-84</v>
      </c>
      <c r="L38" s="59">
        <v>-0.25540000000000002</v>
      </c>
      <c r="M38" s="59">
        <v>-4.9500000000000002E-2</v>
      </c>
    </row>
    <row r="39" spans="2:13" ht="21" x14ac:dyDescent="0.35">
      <c r="B39" s="25"/>
      <c r="C39" s="25" t="s">
        <v>78</v>
      </c>
      <c r="D39" s="25">
        <v>-82</v>
      </c>
      <c r="E39" s="25">
        <v>-5.5599999999999997E-2</v>
      </c>
      <c r="F39" s="25">
        <v>-2.5000000000000001E-3</v>
      </c>
      <c r="I39" s="54"/>
      <c r="J39" s="58" t="s">
        <v>182</v>
      </c>
      <c r="K39" s="58">
        <v>0</v>
      </c>
      <c r="L39" s="59">
        <v>-8.4500000000000006E-2</v>
      </c>
      <c r="M39" s="59">
        <v>-2.0799999999999999E-2</v>
      </c>
    </row>
    <row r="40" spans="2:13" ht="21" x14ac:dyDescent="0.35">
      <c r="B40" s="25"/>
      <c r="C40" s="25" t="s">
        <v>79</v>
      </c>
      <c r="D40" s="25">
        <v>0</v>
      </c>
      <c r="E40" s="25">
        <v>-0.2329</v>
      </c>
      <c r="F40" s="25">
        <v>-7.3599999999999999E-2</v>
      </c>
      <c r="I40" s="54"/>
      <c r="J40" s="58" t="s">
        <v>183</v>
      </c>
      <c r="K40" s="62">
        <v>54</v>
      </c>
      <c r="L40" s="59">
        <v>-7.8600000000000003E-2</v>
      </c>
      <c r="M40" s="59">
        <v>-1.9400000000000001E-2</v>
      </c>
    </row>
    <row r="41" spans="2:13" ht="21" x14ac:dyDescent="0.35">
      <c r="B41" s="25"/>
      <c r="C41" s="25" t="s">
        <v>80</v>
      </c>
      <c r="D41" s="25">
        <v>-50</v>
      </c>
      <c r="E41" s="25">
        <v>2.23E-2</v>
      </c>
      <c r="F41" s="25">
        <v>4.4999999999999997E-3</v>
      </c>
      <c r="I41" s="54"/>
      <c r="J41" s="58" t="s">
        <v>184</v>
      </c>
      <c r="K41" s="58">
        <v>76</v>
      </c>
      <c r="L41" s="59">
        <v>-0.24399999999999999</v>
      </c>
      <c r="M41" s="59">
        <v>-3.61E-2</v>
      </c>
    </row>
    <row r="42" spans="2:13" ht="21" x14ac:dyDescent="0.35">
      <c r="B42" s="25"/>
      <c r="C42" s="25" t="s">
        <v>81</v>
      </c>
      <c r="D42" s="25">
        <v>-124</v>
      </c>
      <c r="E42" s="25">
        <v>-0.1305</v>
      </c>
      <c r="F42" s="25">
        <v>-3.1899999999999998E-2</v>
      </c>
      <c r="I42" s="54"/>
      <c r="J42" s="58" t="s">
        <v>185</v>
      </c>
      <c r="K42" s="58">
        <v>55</v>
      </c>
      <c r="L42" s="59">
        <v>-0.1171</v>
      </c>
      <c r="M42" s="59">
        <v>2.0999999999999999E-3</v>
      </c>
    </row>
    <row r="43" spans="2:13" ht="21" x14ac:dyDescent="0.35">
      <c r="B43" s="25"/>
      <c r="C43" s="25" t="s">
        <v>82</v>
      </c>
      <c r="D43" s="25">
        <v>-96</v>
      </c>
      <c r="E43" s="25">
        <v>-0.20799999999999999</v>
      </c>
      <c r="F43" s="25">
        <v>-4.1599999999999998E-2</v>
      </c>
      <c r="I43" s="54"/>
      <c r="J43" s="58" t="s">
        <v>186</v>
      </c>
      <c r="K43" s="58">
        <v>43</v>
      </c>
      <c r="L43" s="59">
        <v>-8.8499999999999995E-2</v>
      </c>
      <c r="M43" s="59">
        <v>-2.52E-2</v>
      </c>
    </row>
    <row r="44" spans="2:13" ht="21" x14ac:dyDescent="0.35">
      <c r="B44" s="25"/>
      <c r="C44" s="25" t="s">
        <v>83</v>
      </c>
      <c r="D44" s="25">
        <v>-170</v>
      </c>
      <c r="E44" s="25">
        <v>-0.16339999999999999</v>
      </c>
      <c r="F44" s="25">
        <v>-3.4799999999999998E-2</v>
      </c>
      <c r="I44" s="54"/>
      <c r="J44" s="58" t="s">
        <v>187</v>
      </c>
      <c r="K44" s="58">
        <v>-64</v>
      </c>
      <c r="L44" s="59">
        <v>-0.13850000000000001</v>
      </c>
      <c r="M44" s="59">
        <v>-3.27E-2</v>
      </c>
    </row>
    <row r="45" spans="2:13" ht="21" x14ac:dyDescent="0.35">
      <c r="B45" s="25"/>
      <c r="C45" s="25" t="s">
        <v>84</v>
      </c>
      <c r="D45" s="25">
        <v>-138</v>
      </c>
      <c r="E45" s="25">
        <v>-7.3099999999999998E-2</v>
      </c>
      <c r="F45" s="25">
        <v>-5.8999999999999999E-3</v>
      </c>
      <c r="I45" s="54"/>
      <c r="J45" s="58" t="s">
        <v>188</v>
      </c>
      <c r="K45" s="58">
        <v>0</v>
      </c>
      <c r="L45" s="59">
        <v>-7.8E-2</v>
      </c>
      <c r="M45" s="59">
        <v>3.7000000000000002E-3</v>
      </c>
    </row>
    <row r="46" spans="2:13" ht="21" x14ac:dyDescent="0.35">
      <c r="B46" s="25"/>
      <c r="C46" s="25" t="s">
        <v>85</v>
      </c>
      <c r="D46" s="25">
        <v>-94</v>
      </c>
      <c r="E46" s="25">
        <v>-0.22120000000000001</v>
      </c>
      <c r="F46" s="25">
        <v>-3.3700000000000001E-2</v>
      </c>
      <c r="I46" s="54"/>
      <c r="J46" s="58" t="s">
        <v>189</v>
      </c>
      <c r="K46" s="58">
        <v>0</v>
      </c>
      <c r="L46" s="59">
        <v>-9.5200000000000007E-2</v>
      </c>
      <c r="M46" s="59">
        <v>-1.12E-2</v>
      </c>
    </row>
    <row r="47" spans="2:13" ht="21" x14ac:dyDescent="0.35">
      <c r="B47" s="25"/>
      <c r="C47" s="25" t="s">
        <v>86</v>
      </c>
      <c r="D47" s="25">
        <v>-148</v>
      </c>
      <c r="E47" s="25">
        <v>-4.4900000000000002E-2</v>
      </c>
      <c r="F47" s="25">
        <v>1.0800000000000001E-2</v>
      </c>
      <c r="I47" s="54"/>
      <c r="J47" s="58" t="s">
        <v>190</v>
      </c>
      <c r="K47" s="58">
        <v>-124</v>
      </c>
      <c r="L47" s="59">
        <v>-7.2900000000000006E-2</v>
      </c>
      <c r="M47" s="59">
        <v>-1.21E-2</v>
      </c>
    </row>
    <row r="48" spans="2:13" ht="21" x14ac:dyDescent="0.35">
      <c r="B48" s="25"/>
      <c r="C48" s="25" t="s">
        <v>87</v>
      </c>
      <c r="D48" s="25">
        <v>-83</v>
      </c>
      <c r="E48" s="25">
        <v>-0.36070000000000002</v>
      </c>
      <c r="F48" s="25">
        <v>-6.7599999999999993E-2</v>
      </c>
      <c r="I48" s="54"/>
      <c r="J48" s="58" t="s">
        <v>191</v>
      </c>
      <c r="K48" s="58">
        <v>0</v>
      </c>
      <c r="L48" s="59">
        <v>-0.22289999999999999</v>
      </c>
      <c r="M48" s="59">
        <v>-4.7300000000000002E-2</v>
      </c>
    </row>
    <row r="49" spans="2:13" ht="21" x14ac:dyDescent="0.35">
      <c r="B49" s="25"/>
      <c r="C49" s="25" t="s">
        <v>88</v>
      </c>
      <c r="D49" s="25">
        <v>-40</v>
      </c>
      <c r="E49" s="25">
        <v>-0.14219999999999999</v>
      </c>
      <c r="F49" s="25">
        <v>-9.7999999999999997E-3</v>
      </c>
      <c r="I49" s="54"/>
      <c r="J49" s="58" t="s">
        <v>192</v>
      </c>
      <c r="K49" s="58">
        <v>0</v>
      </c>
      <c r="L49" s="59">
        <v>-2.5000000000000001E-3</v>
      </c>
      <c r="M49" s="59">
        <v>8.9999999999999998E-4</v>
      </c>
    </row>
    <row r="50" spans="2:13" ht="21" x14ac:dyDescent="0.35">
      <c r="B50" s="25"/>
      <c r="C50" s="25" t="s">
        <v>89</v>
      </c>
      <c r="D50" s="25">
        <v>-77</v>
      </c>
      <c r="E50" s="25">
        <v>-0.15160000000000001</v>
      </c>
      <c r="F50" s="25">
        <v>-3.0700000000000002E-2</v>
      </c>
      <c r="I50" s="54"/>
      <c r="J50" s="58" t="s">
        <v>193</v>
      </c>
      <c r="K50" s="58">
        <v>44</v>
      </c>
      <c r="L50" s="59">
        <v>-0.123</v>
      </c>
      <c r="M50" s="59">
        <v>-2.6499999999999999E-2</v>
      </c>
    </row>
    <row r="51" spans="2:13" ht="21" x14ac:dyDescent="0.35">
      <c r="B51" s="25"/>
      <c r="C51" s="25" t="s">
        <v>90</v>
      </c>
      <c r="D51" s="25">
        <v>-82</v>
      </c>
      <c r="E51" s="25">
        <v>-0.11219999999999999</v>
      </c>
      <c r="F51" s="25">
        <v>-2.5000000000000001E-2</v>
      </c>
      <c r="I51" s="54"/>
      <c r="J51" s="58" t="s">
        <v>194</v>
      </c>
      <c r="K51" s="58">
        <v>59</v>
      </c>
      <c r="L51" s="59">
        <v>-9.2399999999999996E-2</v>
      </c>
      <c r="M51" s="59">
        <v>-4.41E-2</v>
      </c>
    </row>
    <row r="52" spans="2:13" ht="21" x14ac:dyDescent="0.35">
      <c r="B52" s="25"/>
      <c r="C52" s="25" t="s">
        <v>91</v>
      </c>
      <c r="D52" s="25">
        <v>-90</v>
      </c>
      <c r="E52" s="25">
        <v>-0.1754</v>
      </c>
      <c r="F52" s="25">
        <v>-5.16E-2</v>
      </c>
      <c r="I52" s="54"/>
      <c r="J52" s="58" t="s">
        <v>195</v>
      </c>
      <c r="K52" s="58">
        <v>-70</v>
      </c>
      <c r="L52" s="59">
        <v>-0.1338</v>
      </c>
      <c r="M52" s="59">
        <v>-3.8800000000000001E-2</v>
      </c>
    </row>
    <row r="53" spans="2:13" ht="21" x14ac:dyDescent="0.35">
      <c r="B53" s="25"/>
      <c r="C53" s="25" t="s">
        <v>92</v>
      </c>
      <c r="D53" s="25">
        <v>-85</v>
      </c>
      <c r="E53" s="25">
        <v>-3.1E-2</v>
      </c>
      <c r="F53" s="25">
        <v>4.0000000000000002E-4</v>
      </c>
      <c r="I53" s="54"/>
      <c r="J53" s="58" t="s">
        <v>196</v>
      </c>
      <c r="K53" s="58">
        <v>-46</v>
      </c>
      <c r="L53" s="59">
        <v>-4.3900000000000002E-2</v>
      </c>
      <c r="M53" s="59">
        <v>-1.03E-2</v>
      </c>
    </row>
    <row r="54" spans="2:13" ht="21" x14ac:dyDescent="0.35">
      <c r="B54" s="25"/>
      <c r="C54" s="25" t="s">
        <v>93</v>
      </c>
      <c r="D54" s="25">
        <v>-135</v>
      </c>
      <c r="E54" s="25">
        <v>-0.1497</v>
      </c>
      <c r="F54" s="25">
        <v>-4.7600000000000003E-2</v>
      </c>
      <c r="I54" s="54"/>
      <c r="J54" s="58" t="s">
        <v>197</v>
      </c>
      <c r="K54" s="58">
        <v>-51</v>
      </c>
      <c r="L54" s="59">
        <v>0.13689999999999999</v>
      </c>
      <c r="M54" s="59">
        <v>3.7699999999999997E-2</v>
      </c>
    </row>
    <row r="55" spans="2:13" ht="21" x14ac:dyDescent="0.35">
      <c r="B55" s="25"/>
      <c r="C55" s="25" t="s">
        <v>94</v>
      </c>
      <c r="D55" s="25">
        <v>-85</v>
      </c>
      <c r="E55" s="25">
        <v>-0.1845</v>
      </c>
      <c r="F55" s="25">
        <v>-3.9600000000000003E-2</v>
      </c>
      <c r="I55" s="54"/>
      <c r="J55" s="58" t="s">
        <v>198</v>
      </c>
      <c r="K55" s="58">
        <v>-126</v>
      </c>
      <c r="L55" s="59">
        <v>-0.1769</v>
      </c>
      <c r="M55" s="59">
        <v>-2.0400000000000001E-2</v>
      </c>
    </row>
    <row r="56" spans="2:13" ht="21" x14ac:dyDescent="0.35">
      <c r="B56" s="25"/>
      <c r="C56" s="25" t="s">
        <v>95</v>
      </c>
      <c r="D56" s="25">
        <v>93</v>
      </c>
      <c r="E56" s="25">
        <v>-8.5099999999999995E-2</v>
      </c>
      <c r="F56" s="25">
        <v>-1.5699999999999999E-2</v>
      </c>
      <c r="I56" s="54"/>
      <c r="J56" s="58" t="s">
        <v>199</v>
      </c>
      <c r="K56" s="58">
        <v>-106</v>
      </c>
      <c r="L56" s="59">
        <v>0.32369999999999999</v>
      </c>
      <c r="M56" s="59">
        <v>4.4999999999999998E-2</v>
      </c>
    </row>
    <row r="57" spans="2:13" ht="21" x14ac:dyDescent="0.35">
      <c r="B57" s="25"/>
      <c r="C57" s="25" t="s">
        <v>96</v>
      </c>
      <c r="D57" s="25">
        <v>88</v>
      </c>
      <c r="E57" s="25">
        <v>7.8200000000000006E-2</v>
      </c>
      <c r="F57" s="25">
        <v>3.0700000000000002E-2</v>
      </c>
      <c r="I57" s="2"/>
      <c r="J57" s="56" t="s">
        <v>200</v>
      </c>
      <c r="K57" s="56">
        <v>-39</v>
      </c>
      <c r="L57" s="4">
        <v>-3.7999999999999999E-2</v>
      </c>
      <c r="M57" s="4">
        <v>1.1299999999999999E-2</v>
      </c>
    </row>
    <row r="58" spans="2:13" ht="21" x14ac:dyDescent="0.35">
      <c r="B58" s="25"/>
      <c r="C58" s="25" t="s">
        <v>97</v>
      </c>
      <c r="D58" s="25">
        <v>-65</v>
      </c>
      <c r="E58" s="25">
        <v>-0.14560000000000001</v>
      </c>
      <c r="F58" s="25">
        <v>-2.41E-2</v>
      </c>
      <c r="I58" s="30" t="s">
        <v>201</v>
      </c>
      <c r="J58" s="56" t="s">
        <v>202</v>
      </c>
      <c r="K58" s="56">
        <v>-72</v>
      </c>
      <c r="L58" s="4">
        <v>-3.0700000000000002E-2</v>
      </c>
      <c r="M58" s="4">
        <v>-8.5000000000000006E-3</v>
      </c>
    </row>
    <row r="59" spans="2:13" ht="21" x14ac:dyDescent="0.35">
      <c r="B59" s="25"/>
      <c r="C59" s="25" t="s">
        <v>98</v>
      </c>
      <c r="D59" s="25">
        <v>-65</v>
      </c>
      <c r="E59" s="25">
        <v>9.35E-2</v>
      </c>
      <c r="F59" s="25">
        <v>1.18E-2</v>
      </c>
      <c r="I59" s="2"/>
      <c r="J59" s="56" t="s">
        <v>203</v>
      </c>
      <c r="K59" s="56">
        <v>-97</v>
      </c>
      <c r="L59" s="4">
        <v>-2.3599999999999999E-2</v>
      </c>
      <c r="M59" s="4">
        <v>-1E-3</v>
      </c>
    </row>
    <row r="60" spans="2:13" ht="21" x14ac:dyDescent="0.35">
      <c r="B60" s="25"/>
      <c r="C60" s="25" t="s">
        <v>99</v>
      </c>
      <c r="D60" s="25">
        <v>92</v>
      </c>
      <c r="E60" s="25">
        <v>-0.15759999999999999</v>
      </c>
      <c r="F60" s="25">
        <v>-3.0200000000000001E-2</v>
      </c>
      <c r="I60" s="2"/>
      <c r="J60" s="56" t="s">
        <v>204</v>
      </c>
      <c r="K60" s="56">
        <v>-88</v>
      </c>
      <c r="L60" s="4">
        <v>-2.5700000000000001E-2</v>
      </c>
      <c r="M60" s="4">
        <v>-4.1000000000000003E-3</v>
      </c>
    </row>
    <row r="61" spans="2:13" ht="21" x14ac:dyDescent="0.35">
      <c r="B61" s="25"/>
      <c r="C61" s="25" t="s">
        <v>100</v>
      </c>
      <c r="D61" s="25">
        <v>42</v>
      </c>
      <c r="E61" s="25">
        <v>2.64E-2</v>
      </c>
      <c r="F61" s="25">
        <v>1.3899999999999999E-2</v>
      </c>
      <c r="I61" s="2"/>
      <c r="J61" s="56" t="s">
        <v>205</v>
      </c>
      <c r="K61" s="56">
        <v>-101</v>
      </c>
      <c r="L61" s="4">
        <v>-1.72E-2</v>
      </c>
      <c r="M61" s="4">
        <v>2.7000000000000001E-3</v>
      </c>
    </row>
    <row r="62" spans="2:13" ht="21" x14ac:dyDescent="0.35">
      <c r="B62" s="25"/>
      <c r="C62" s="25" t="s">
        <v>101</v>
      </c>
      <c r="D62" s="25">
        <v>30</v>
      </c>
      <c r="E62" s="25">
        <v>-0.1431</v>
      </c>
      <c r="F62" s="25">
        <v>-2.63E-2</v>
      </c>
      <c r="I62" s="2"/>
      <c r="J62" s="56" t="s">
        <v>206</v>
      </c>
      <c r="K62" s="56">
        <v>-106</v>
      </c>
      <c r="L62" s="4">
        <v>-3.0300000000000001E-2</v>
      </c>
      <c r="M62" s="4">
        <v>-6.3E-3</v>
      </c>
    </row>
    <row r="63" spans="2:13" ht="21" x14ac:dyDescent="0.35">
      <c r="B63" s="25"/>
      <c r="C63" s="25" t="s">
        <v>102</v>
      </c>
      <c r="D63" s="25">
        <v>-105</v>
      </c>
      <c r="E63" s="25">
        <v>-4.4900000000000002E-2</v>
      </c>
      <c r="F63" s="25">
        <v>1.49E-2</v>
      </c>
      <c r="I63" s="2"/>
      <c r="J63" s="56" t="s">
        <v>207</v>
      </c>
      <c r="K63" s="56">
        <v>-56</v>
      </c>
      <c r="L63" s="4">
        <v>3.9699999999999999E-2</v>
      </c>
      <c r="M63" s="4">
        <v>2.3599999999999999E-2</v>
      </c>
    </row>
    <row r="64" spans="2:13" ht="21" x14ac:dyDescent="0.35">
      <c r="B64" s="25"/>
      <c r="C64" s="25" t="s">
        <v>103</v>
      </c>
      <c r="D64" s="25">
        <v>-91</v>
      </c>
      <c r="E64" s="25">
        <v>-0.2051</v>
      </c>
      <c r="F64" s="25">
        <v>-0.1134</v>
      </c>
      <c r="I64" s="2"/>
      <c r="J64" s="56" t="s">
        <v>208</v>
      </c>
      <c r="K64" s="56">
        <v>-129</v>
      </c>
      <c r="L64" s="4">
        <v>-9.2999999999999992E-3</v>
      </c>
      <c r="M64" s="4">
        <v>-3.8999999999999998E-3</v>
      </c>
    </row>
    <row r="65" spans="2:13" ht="21" x14ac:dyDescent="0.35">
      <c r="B65" s="50" t="s">
        <v>43</v>
      </c>
      <c r="C65" s="51" t="s">
        <v>104</v>
      </c>
      <c r="D65" s="51">
        <v>-128</v>
      </c>
      <c r="E65" s="51">
        <v>-1.52E-2</v>
      </c>
      <c r="F65" s="51">
        <v>-5.7999999999999996E-3</v>
      </c>
      <c r="I65" s="2"/>
      <c r="J65" s="56" t="s">
        <v>209</v>
      </c>
      <c r="K65" s="56">
        <v>-147</v>
      </c>
      <c r="L65" s="4">
        <v>1.6199999999999999E-2</v>
      </c>
      <c r="M65" s="4">
        <v>3.0999999999999999E-3</v>
      </c>
    </row>
    <row r="66" spans="2:13" ht="21" x14ac:dyDescent="0.35">
      <c r="B66" s="51"/>
      <c r="C66" s="51" t="s">
        <v>105</v>
      </c>
      <c r="D66" s="51">
        <v>-147</v>
      </c>
      <c r="E66" s="51">
        <v>-4.5400000000000003E-2</v>
      </c>
      <c r="F66" s="51">
        <v>-1.5599999999999999E-2</v>
      </c>
      <c r="I66" s="2"/>
      <c r="J66" s="56" t="s">
        <v>210</v>
      </c>
      <c r="K66" s="56">
        <v>-47</v>
      </c>
      <c r="L66" s="4">
        <v>2.18E-2</v>
      </c>
      <c r="M66" s="4">
        <v>1.24E-2</v>
      </c>
    </row>
    <row r="67" spans="2:13" ht="21" x14ac:dyDescent="0.35">
      <c r="B67" s="51"/>
      <c r="C67" s="51" t="s">
        <v>106</v>
      </c>
      <c r="D67" s="51">
        <v>-82</v>
      </c>
      <c r="E67" s="51">
        <v>-4.8399999999999999E-2</v>
      </c>
      <c r="F67" s="51">
        <v>-1.2699999999999999E-2</v>
      </c>
      <c r="I67" s="2"/>
      <c r="J67" s="56" t="s">
        <v>211</v>
      </c>
      <c r="K67" s="56">
        <v>-124</v>
      </c>
      <c r="L67" s="4">
        <v>3.5099999999999999E-2</v>
      </c>
      <c r="M67" s="4">
        <v>9.9000000000000008E-3</v>
      </c>
    </row>
    <row r="68" spans="2:13" ht="21" x14ac:dyDescent="0.35">
      <c r="B68" s="51"/>
      <c r="C68" s="51" t="s">
        <v>107</v>
      </c>
      <c r="D68" s="51">
        <v>-156</v>
      </c>
      <c r="E68" s="51">
        <v>-1.54E-2</v>
      </c>
      <c r="F68" s="51">
        <v>-4.7000000000000002E-3</v>
      </c>
      <c r="I68" s="2"/>
      <c r="J68" s="56" t="s">
        <v>212</v>
      </c>
      <c r="K68" s="56">
        <v>-91</v>
      </c>
      <c r="L68" s="4">
        <v>-6.4799999999999996E-2</v>
      </c>
      <c r="M68" s="4">
        <v>-5.0000000000000001E-4</v>
      </c>
    </row>
    <row r="69" spans="2:13" ht="21" x14ac:dyDescent="0.35">
      <c r="B69" s="51"/>
      <c r="C69" s="51" t="s">
        <v>108</v>
      </c>
      <c r="D69" s="51">
        <v>-91</v>
      </c>
      <c r="E69" s="51">
        <v>2.41E-2</v>
      </c>
      <c r="F69" s="51">
        <v>2.47E-2</v>
      </c>
      <c r="I69" s="2"/>
      <c r="J69" s="56" t="s">
        <v>213</v>
      </c>
      <c r="K69" s="56">
        <v>-64</v>
      </c>
      <c r="L69" s="4">
        <v>3.5299999999999998E-2</v>
      </c>
      <c r="M69" s="4">
        <v>1.2500000000000001E-2</v>
      </c>
    </row>
    <row r="70" spans="2:13" ht="21" x14ac:dyDescent="0.35">
      <c r="B70" s="51"/>
      <c r="C70" s="51" t="s">
        <v>109</v>
      </c>
      <c r="D70" s="51">
        <v>-125</v>
      </c>
      <c r="E70" s="51">
        <v>-6.0900000000000003E-2</v>
      </c>
      <c r="F70" s="51">
        <v>-6.8999999999999999E-3</v>
      </c>
      <c r="I70" s="2"/>
      <c r="J70" s="56" t="s">
        <v>214</v>
      </c>
      <c r="K70" s="56">
        <v>-78</v>
      </c>
      <c r="L70" s="4">
        <v>-0.129</v>
      </c>
      <c r="M70" s="4">
        <v>-1.6E-2</v>
      </c>
    </row>
    <row r="71" spans="2:13" ht="21" x14ac:dyDescent="0.35">
      <c r="B71" s="51"/>
      <c r="C71" s="51" t="s">
        <v>110</v>
      </c>
      <c r="D71" s="51">
        <v>-158</v>
      </c>
      <c r="E71" s="51">
        <v>-5.2499999999999998E-2</v>
      </c>
      <c r="F71" s="51">
        <v>-1.17E-2</v>
      </c>
      <c r="I71" s="2"/>
      <c r="J71" s="56" t="s">
        <v>215</v>
      </c>
      <c r="K71" s="56">
        <v>-81</v>
      </c>
      <c r="L71" s="4">
        <v>-3.0700000000000002E-2</v>
      </c>
      <c r="M71" s="4">
        <v>-1.5E-3</v>
      </c>
    </row>
    <row r="72" spans="2:13" ht="21" x14ac:dyDescent="0.35">
      <c r="B72" s="51"/>
      <c r="C72" s="51" t="s">
        <v>111</v>
      </c>
      <c r="D72" s="51">
        <v>-137</v>
      </c>
      <c r="E72" s="51">
        <v>3.9100000000000003E-2</v>
      </c>
      <c r="F72" s="51">
        <v>6.4000000000000003E-3</v>
      </c>
      <c r="I72" s="2"/>
      <c r="J72" s="56" t="s">
        <v>216</v>
      </c>
      <c r="K72" s="56">
        <v>-93</v>
      </c>
      <c r="L72" s="4">
        <v>3.5200000000000002E-2</v>
      </c>
      <c r="M72" s="4">
        <v>7.9000000000000008E-3</v>
      </c>
    </row>
    <row r="73" spans="2:13" ht="21" x14ac:dyDescent="0.35">
      <c r="B73" s="51"/>
      <c r="C73" s="51" t="s">
        <v>112</v>
      </c>
      <c r="D73" s="51">
        <v>-110</v>
      </c>
      <c r="E73" s="51">
        <v>-5.3E-3</v>
      </c>
      <c r="F73" s="51">
        <v>-2E-3</v>
      </c>
      <c r="I73" s="2"/>
      <c r="J73" s="56" t="s">
        <v>217</v>
      </c>
      <c r="K73" s="56">
        <v>-81</v>
      </c>
      <c r="L73" s="4">
        <v>-7.4099999999999999E-2</v>
      </c>
      <c r="M73" s="4">
        <v>-1.2800000000000001E-2</v>
      </c>
    </row>
    <row r="74" spans="2:13" ht="21" x14ac:dyDescent="0.35">
      <c r="B74" s="51"/>
      <c r="C74" s="51" t="s">
        <v>113</v>
      </c>
      <c r="D74" s="51">
        <v>-156</v>
      </c>
      <c r="E74" s="51">
        <v>-8.6999999999999994E-3</v>
      </c>
      <c r="F74" s="51">
        <v>-1.2999999999999999E-3</v>
      </c>
      <c r="I74" s="2"/>
      <c r="J74" s="56" t="s">
        <v>218</v>
      </c>
      <c r="K74" s="56">
        <v>-85</v>
      </c>
      <c r="L74" s="4">
        <v>-2.3E-2</v>
      </c>
      <c r="M74" s="4">
        <v>-4.0000000000000002E-4</v>
      </c>
    </row>
    <row r="75" spans="2:13" ht="21" x14ac:dyDescent="0.35">
      <c r="B75" s="51"/>
      <c r="C75" s="51" t="s">
        <v>114</v>
      </c>
      <c r="D75" s="51">
        <v>-157</v>
      </c>
      <c r="E75" s="51">
        <v>2.0000000000000001E-4</v>
      </c>
      <c r="F75" s="51">
        <v>-2.9999999999999997E-4</v>
      </c>
      <c r="I75" s="2"/>
      <c r="J75" s="56" t="s">
        <v>219</v>
      </c>
      <c r="K75" s="56">
        <v>91</v>
      </c>
      <c r="L75" s="4">
        <v>-5.1499999999999997E-2</v>
      </c>
      <c r="M75" s="4">
        <v>-4.8999999999999998E-3</v>
      </c>
    </row>
    <row r="76" spans="2:13" ht="21" x14ac:dyDescent="0.35">
      <c r="B76" s="51"/>
      <c r="C76" s="51" t="s">
        <v>115</v>
      </c>
      <c r="D76" s="51">
        <v>-154</v>
      </c>
      <c r="E76" s="51">
        <v>1.06E-2</v>
      </c>
      <c r="F76" s="51">
        <v>4.0000000000000002E-4</v>
      </c>
      <c r="I76" s="2"/>
      <c r="J76" s="56" t="s">
        <v>220</v>
      </c>
      <c r="K76" s="56">
        <v>-45</v>
      </c>
      <c r="L76" s="4">
        <v>-5.0500000000000003E-2</v>
      </c>
      <c r="M76" s="4">
        <v>2.9999999999999997E-4</v>
      </c>
    </row>
    <row r="77" spans="2:13" ht="21" x14ac:dyDescent="0.35">
      <c r="B77" s="51"/>
      <c r="C77" s="51" t="s">
        <v>116</v>
      </c>
      <c r="D77" s="51">
        <v>-162</v>
      </c>
      <c r="E77" s="51">
        <v>-1.0999999999999999E-2</v>
      </c>
      <c r="F77" s="51">
        <v>-5.0000000000000001E-4</v>
      </c>
      <c r="I77" s="2"/>
      <c r="J77" s="56" t="s">
        <v>221</v>
      </c>
      <c r="K77" s="56">
        <v>-131</v>
      </c>
      <c r="L77" s="4">
        <v>-2.1899999999999999E-2</v>
      </c>
      <c r="M77" s="4">
        <v>-4.3E-3</v>
      </c>
    </row>
    <row r="78" spans="2:13" ht="21" x14ac:dyDescent="0.35">
      <c r="B78" s="51"/>
      <c r="C78" s="51" t="s">
        <v>117</v>
      </c>
      <c r="D78" s="51">
        <v>-106</v>
      </c>
      <c r="E78" s="51">
        <v>1.9900000000000001E-2</v>
      </c>
      <c r="F78" s="51">
        <v>3.3E-3</v>
      </c>
      <c r="I78" s="2"/>
      <c r="J78" s="56" t="s">
        <v>222</v>
      </c>
      <c r="K78" s="56">
        <v>0</v>
      </c>
      <c r="L78" s="4">
        <v>8.0000000000000002E-3</v>
      </c>
      <c r="M78" s="4">
        <v>6.9999999999999999E-4</v>
      </c>
    </row>
    <row r="79" spans="2:13" ht="21" x14ac:dyDescent="0.35">
      <c r="B79" s="51"/>
      <c r="C79" s="51" t="s">
        <v>118</v>
      </c>
      <c r="D79" s="51">
        <v>-113</v>
      </c>
      <c r="E79" s="51">
        <v>2.3099999999999999E-2</v>
      </c>
      <c r="F79" s="51">
        <v>5.8999999999999999E-3</v>
      </c>
      <c r="I79" s="2"/>
      <c r="J79" s="56" t="s">
        <v>223</v>
      </c>
      <c r="K79" s="56">
        <v>-46</v>
      </c>
      <c r="L79" s="4">
        <v>-0.1082</v>
      </c>
      <c r="M79" s="4">
        <v>-3.1800000000000002E-2</v>
      </c>
    </row>
    <row r="80" spans="2:13" ht="21" x14ac:dyDescent="0.35">
      <c r="B80" s="51"/>
      <c r="C80" s="51" t="s">
        <v>119</v>
      </c>
      <c r="D80" s="51">
        <v>-79</v>
      </c>
      <c r="E80" s="51">
        <v>-3.1300000000000001E-2</v>
      </c>
      <c r="F80" s="51">
        <v>3.0000000000000001E-3</v>
      </c>
      <c r="I80" s="57" t="s">
        <v>224</v>
      </c>
      <c r="J80" s="60" t="s">
        <v>225</v>
      </c>
      <c r="K80" s="58">
        <v>-167</v>
      </c>
      <c r="L80" s="59">
        <v>0.30880000000000002</v>
      </c>
      <c r="M80" s="59">
        <v>0.1469</v>
      </c>
    </row>
    <row r="81" spans="2:13" ht="21" x14ac:dyDescent="0.35">
      <c r="B81" s="51"/>
      <c r="C81" s="51" t="s">
        <v>120</v>
      </c>
      <c r="D81" s="51">
        <v>-82</v>
      </c>
      <c r="E81" s="51">
        <v>7.6E-3</v>
      </c>
      <c r="F81" s="51">
        <v>1.9800000000000002E-2</v>
      </c>
      <c r="I81" s="54"/>
      <c r="J81" s="60" t="s">
        <v>226</v>
      </c>
      <c r="K81" s="58">
        <v>-108</v>
      </c>
      <c r="L81" s="59">
        <v>-0.62250000000000005</v>
      </c>
      <c r="M81" s="59">
        <v>-0.1226</v>
      </c>
    </row>
    <row r="82" spans="2:13" ht="21" x14ac:dyDescent="0.35">
      <c r="B82" s="51"/>
      <c r="C82" s="51" t="s">
        <v>121</v>
      </c>
      <c r="D82" s="51">
        <v>-150</v>
      </c>
      <c r="E82" s="51">
        <v>-5.2999999999999999E-2</v>
      </c>
      <c r="F82" s="51">
        <v>-1.32E-2</v>
      </c>
      <c r="I82" s="54"/>
      <c r="J82" s="60" t="s">
        <v>227</v>
      </c>
      <c r="K82" s="58">
        <v>-57</v>
      </c>
      <c r="L82" s="59">
        <v>0.1469</v>
      </c>
      <c r="M82" s="59">
        <v>2.69E-2</v>
      </c>
    </row>
    <row r="83" spans="2:13" ht="21" x14ac:dyDescent="0.35">
      <c r="B83" s="51"/>
      <c r="C83" s="51" t="s">
        <v>122</v>
      </c>
      <c r="D83" s="51">
        <v>-130</v>
      </c>
      <c r="E83" s="51">
        <v>0.1011</v>
      </c>
      <c r="F83" s="51">
        <v>-2.06E-2</v>
      </c>
      <c r="I83" s="54"/>
      <c r="J83" s="60" t="s">
        <v>228</v>
      </c>
      <c r="K83" s="58">
        <v>-289</v>
      </c>
      <c r="L83" s="59">
        <v>0.1072</v>
      </c>
      <c r="M83" s="59">
        <v>4.3200000000000002E-2</v>
      </c>
    </row>
    <row r="84" spans="2:13" ht="21" x14ac:dyDescent="0.35">
      <c r="B84" s="51"/>
      <c r="C84" s="51" t="s">
        <v>123</v>
      </c>
      <c r="D84" s="51">
        <v>-131</v>
      </c>
      <c r="E84" s="51">
        <v>-1.38E-2</v>
      </c>
      <c r="F84" s="51">
        <v>-2.8999999999999998E-3</v>
      </c>
      <c r="I84" s="54"/>
      <c r="J84" s="60" t="s">
        <v>229</v>
      </c>
      <c r="K84" s="58">
        <v>-220</v>
      </c>
      <c r="L84" s="59">
        <v>0.13969999999999999</v>
      </c>
      <c r="M84" s="59">
        <v>3.8699999999999998E-2</v>
      </c>
    </row>
    <row r="85" spans="2:13" ht="21" x14ac:dyDescent="0.35">
      <c r="B85" s="51"/>
      <c r="C85" s="51" t="s">
        <v>124</v>
      </c>
      <c r="D85" s="51">
        <v>-177</v>
      </c>
      <c r="E85" s="51">
        <v>1.34E-2</v>
      </c>
      <c r="F85" s="51">
        <v>3.5000000000000001E-3</v>
      </c>
      <c r="I85" s="54"/>
      <c r="J85" s="60" t="s">
        <v>230</v>
      </c>
      <c r="K85" s="58">
        <v>-86</v>
      </c>
      <c r="L85" s="59">
        <v>-0.1303</v>
      </c>
      <c r="M85" s="59">
        <v>-0.05</v>
      </c>
    </row>
    <row r="86" spans="2:13" ht="21" x14ac:dyDescent="0.35">
      <c r="B86" s="51"/>
      <c r="C86" s="51" t="s">
        <v>125</v>
      </c>
      <c r="D86" s="51">
        <v>-135</v>
      </c>
      <c r="E86" s="51">
        <v>-4.3900000000000002E-2</v>
      </c>
      <c r="F86" s="51">
        <v>-9.4000000000000004E-3</v>
      </c>
      <c r="I86" s="54"/>
      <c r="J86" s="60" t="s">
        <v>231</v>
      </c>
      <c r="K86" s="58">
        <v>-106</v>
      </c>
      <c r="L86" s="59">
        <v>0.16839999999999999</v>
      </c>
      <c r="M86" s="59">
        <v>6.8699999999999997E-2</v>
      </c>
    </row>
    <row r="87" spans="2:13" ht="21" x14ac:dyDescent="0.35">
      <c r="B87" s="51"/>
      <c r="C87" s="51" t="s">
        <v>126</v>
      </c>
      <c r="D87" s="51">
        <v>-120</v>
      </c>
      <c r="E87" s="51">
        <v>2.47E-2</v>
      </c>
      <c r="F87" s="51">
        <v>1.38E-2</v>
      </c>
      <c r="I87" s="54"/>
      <c r="J87" s="60" t="s">
        <v>232</v>
      </c>
      <c r="K87" s="58">
        <v>-223</v>
      </c>
      <c r="L87" s="59">
        <v>-0.17269999999999999</v>
      </c>
      <c r="M87" s="59">
        <v>-2.5600000000000001E-2</v>
      </c>
    </row>
    <row r="88" spans="2:13" ht="21" x14ac:dyDescent="0.35">
      <c r="B88" s="51"/>
      <c r="C88" s="51" t="s">
        <v>127</v>
      </c>
      <c r="D88" s="51">
        <v>-120</v>
      </c>
      <c r="E88" s="51">
        <v>8.3999999999999995E-3</v>
      </c>
      <c r="F88" s="51">
        <v>6.7000000000000002E-3</v>
      </c>
      <c r="I88" s="54"/>
      <c r="J88" s="60" t="s">
        <v>233</v>
      </c>
      <c r="K88" s="58">
        <v>-252</v>
      </c>
      <c r="L88" s="59">
        <v>-7.2099999999999997E-2</v>
      </c>
      <c r="M88" s="59">
        <v>-9.9000000000000008E-3</v>
      </c>
    </row>
    <row r="89" spans="2:13" ht="21" x14ac:dyDescent="0.35">
      <c r="B89" s="51"/>
      <c r="C89" s="51" t="s">
        <v>128</v>
      </c>
      <c r="D89" s="51">
        <v>-119</v>
      </c>
      <c r="E89" s="51">
        <v>-2.1399999999999999E-2</v>
      </c>
      <c r="F89" s="51">
        <v>-1.6500000000000001E-2</v>
      </c>
      <c r="I89" s="54"/>
      <c r="J89" s="60" t="s">
        <v>234</v>
      </c>
      <c r="K89" s="58">
        <v>-70</v>
      </c>
      <c r="L89" s="59">
        <v>0.10970000000000001</v>
      </c>
      <c r="M89" s="59">
        <v>1.5800000000000002E-2</v>
      </c>
    </row>
    <row r="90" spans="2:13" ht="21" x14ac:dyDescent="0.35">
      <c r="B90" s="52" t="s">
        <v>129</v>
      </c>
      <c r="C90" s="25" t="s">
        <v>130</v>
      </c>
      <c r="D90" s="25">
        <v>-158</v>
      </c>
      <c r="E90" s="25">
        <v>0.1212</v>
      </c>
      <c r="F90" s="25">
        <v>5.8099999999999999E-2</v>
      </c>
      <c r="I90" s="54"/>
      <c r="J90" s="60" t="s">
        <v>235</v>
      </c>
      <c r="K90" s="58">
        <v>-139</v>
      </c>
      <c r="L90" s="59">
        <v>0.2102</v>
      </c>
      <c r="M90" s="59">
        <v>2.76E-2</v>
      </c>
    </row>
    <row r="91" spans="2:13" ht="21" x14ac:dyDescent="0.35">
      <c r="B91" s="25"/>
      <c r="C91" s="25" t="s">
        <v>131</v>
      </c>
      <c r="D91" s="25">
        <v>-374</v>
      </c>
      <c r="E91" s="25">
        <v>5.1400000000000001E-2</v>
      </c>
      <c r="F91" s="25">
        <v>9.9000000000000008E-3</v>
      </c>
      <c r="I91" s="54"/>
      <c r="J91" s="60" t="s">
        <v>236</v>
      </c>
      <c r="K91" s="58">
        <v>-145</v>
      </c>
      <c r="L91" s="59">
        <v>6.1400000000000003E-2</v>
      </c>
      <c r="M91" s="59">
        <v>1.83E-2</v>
      </c>
    </row>
    <row r="92" spans="2:13" ht="21" x14ac:dyDescent="0.35">
      <c r="B92" s="25"/>
      <c r="C92" s="25" t="s">
        <v>132</v>
      </c>
      <c r="D92" s="25">
        <v>-132</v>
      </c>
      <c r="E92" s="25">
        <v>8.8700000000000001E-2</v>
      </c>
      <c r="F92" s="25">
        <v>1.2E-2</v>
      </c>
      <c r="I92" s="54"/>
      <c r="J92" s="60" t="s">
        <v>237</v>
      </c>
      <c r="K92" s="58">
        <v>-151</v>
      </c>
      <c r="L92" s="59">
        <v>0.20100000000000001</v>
      </c>
      <c r="M92" s="59">
        <v>2.6599999999999999E-2</v>
      </c>
    </row>
    <row r="93" spans="2:13" ht="21" x14ac:dyDescent="0.35">
      <c r="B93" s="25"/>
      <c r="C93" s="25" t="s">
        <v>133</v>
      </c>
      <c r="D93" s="25">
        <v>-214</v>
      </c>
      <c r="E93" s="25">
        <v>0.2361</v>
      </c>
      <c r="F93" s="25">
        <v>5.5899999999999998E-2</v>
      </c>
      <c r="I93" s="54"/>
      <c r="J93" s="60" t="s">
        <v>238</v>
      </c>
      <c r="K93" s="58">
        <v>-117</v>
      </c>
      <c r="L93" s="59">
        <v>0.1696</v>
      </c>
      <c r="M93" s="59">
        <v>4.0800000000000003E-2</v>
      </c>
    </row>
    <row r="94" spans="2:13" ht="21" x14ac:dyDescent="0.35">
      <c r="B94" s="25"/>
      <c r="C94" s="25" t="s">
        <v>134</v>
      </c>
      <c r="D94" s="25">
        <v>-135</v>
      </c>
      <c r="E94" s="25">
        <v>0.1203</v>
      </c>
      <c r="F94" s="25">
        <v>2.1000000000000001E-2</v>
      </c>
      <c r="I94" s="54"/>
      <c r="J94" s="60" t="s">
        <v>239</v>
      </c>
      <c r="K94" s="58">
        <v>-73</v>
      </c>
      <c r="L94" s="59">
        <v>0.30120000000000002</v>
      </c>
      <c r="M94" s="59">
        <v>4.9700000000000001E-2</v>
      </c>
    </row>
    <row r="95" spans="2:13" ht="21" x14ac:dyDescent="0.35">
      <c r="B95" s="25"/>
      <c r="C95" s="25" t="s">
        <v>135</v>
      </c>
      <c r="D95" s="25">
        <v>-180</v>
      </c>
      <c r="E95" s="25">
        <v>0.12709999999999999</v>
      </c>
      <c r="F95" s="25">
        <v>2.18E-2</v>
      </c>
      <c r="I95" s="54"/>
      <c r="J95" s="60" t="s">
        <v>240</v>
      </c>
      <c r="K95" s="58">
        <v>-157</v>
      </c>
      <c r="L95" s="59">
        <v>2.7199999999999998E-2</v>
      </c>
      <c r="M95" s="59">
        <v>1.1599999999999999E-2</v>
      </c>
    </row>
    <row r="96" spans="2:13" ht="21" x14ac:dyDescent="0.35">
      <c r="B96" s="25"/>
      <c r="C96" s="25" t="s">
        <v>136</v>
      </c>
      <c r="D96" s="25">
        <v>-209</v>
      </c>
      <c r="E96" s="25">
        <v>0.1033</v>
      </c>
      <c r="F96" s="25">
        <v>1.1299999999999999E-2</v>
      </c>
      <c r="I96" s="54"/>
      <c r="J96" s="60" t="s">
        <v>241</v>
      </c>
      <c r="K96" s="58">
        <v>-171</v>
      </c>
      <c r="L96" s="59">
        <v>8.2000000000000007E-3</v>
      </c>
      <c r="M96" s="59">
        <v>-1.7899999999999999E-2</v>
      </c>
    </row>
    <row r="97" spans="2:6" ht="21" x14ac:dyDescent="0.35">
      <c r="B97" s="25"/>
      <c r="C97" s="25" t="s">
        <v>137</v>
      </c>
      <c r="D97" s="25">
        <v>-110</v>
      </c>
      <c r="E97" s="25">
        <v>0.11409999999999999</v>
      </c>
      <c r="F97" s="25">
        <v>3.6200000000000003E-2</v>
      </c>
    </row>
    <row r="98" spans="2:6" ht="21" x14ac:dyDescent="0.35">
      <c r="B98" s="25"/>
      <c r="C98" s="25" t="s">
        <v>138</v>
      </c>
      <c r="D98" s="25">
        <v>-125</v>
      </c>
      <c r="E98" s="25">
        <v>0.16839999999999999</v>
      </c>
      <c r="F98" s="25">
        <v>3.1699999999999999E-2</v>
      </c>
    </row>
    <row r="99" spans="2:6" ht="21" x14ac:dyDescent="0.35">
      <c r="B99" s="25"/>
      <c r="C99" s="25" t="s">
        <v>139</v>
      </c>
      <c r="D99" s="25">
        <v>-161</v>
      </c>
      <c r="E99" s="25">
        <v>0.17879999999999999</v>
      </c>
      <c r="F99" s="25">
        <v>4.1399999999999999E-2</v>
      </c>
    </row>
    <row r="100" spans="2:6" ht="21" x14ac:dyDescent="0.35">
      <c r="B100" s="25"/>
      <c r="C100" s="25" t="s">
        <v>140</v>
      </c>
      <c r="D100" s="25">
        <v>-186</v>
      </c>
      <c r="E100" s="25">
        <v>0.218</v>
      </c>
      <c r="F100" s="25">
        <v>2.4199999999999999E-2</v>
      </c>
    </row>
    <row r="101" spans="2:6" ht="21" x14ac:dyDescent="0.35">
      <c r="B101" s="25"/>
      <c r="C101" s="25" t="s">
        <v>141</v>
      </c>
      <c r="D101" s="25">
        <v>-256</v>
      </c>
      <c r="E101" s="25">
        <v>0.18190000000000001</v>
      </c>
      <c r="F101" s="25">
        <v>3.6999999999999998E-2</v>
      </c>
    </row>
    <row r="102" spans="2:6" ht="21" x14ac:dyDescent="0.35">
      <c r="B102" s="25"/>
      <c r="C102" s="25" t="s">
        <v>142</v>
      </c>
      <c r="D102" s="25">
        <v>-206</v>
      </c>
      <c r="E102" s="25">
        <v>0.1593</v>
      </c>
      <c r="F102" s="25">
        <v>4.19E-2</v>
      </c>
    </row>
    <row r="103" spans="2:6" ht="21" x14ac:dyDescent="0.35">
      <c r="B103" s="25"/>
      <c r="C103" s="25" t="s">
        <v>143</v>
      </c>
      <c r="D103" s="25">
        <v>-195</v>
      </c>
      <c r="E103" s="25">
        <v>0.13250000000000001</v>
      </c>
      <c r="F103" s="25">
        <v>2.6200000000000001E-2</v>
      </c>
    </row>
  </sheetData>
  <mergeCells count="2">
    <mergeCell ref="B4:F4"/>
    <mergeCell ref="I4:M4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H102"/>
  <sheetViews>
    <sheetView topLeftCell="A3" workbookViewId="0">
      <selection activeCell="C3" sqref="C3:H3"/>
    </sheetView>
  </sheetViews>
  <sheetFormatPr defaultColWidth="11" defaultRowHeight="15.75" x14ac:dyDescent="0.25"/>
  <cols>
    <col min="3" max="3" width="27.125" customWidth="1"/>
    <col min="4" max="4" width="29.875" customWidth="1"/>
    <col min="5" max="5" width="20.125" customWidth="1"/>
    <col min="6" max="6" width="22.625" customWidth="1"/>
    <col min="8" max="8" width="17.375" customWidth="1"/>
  </cols>
  <sheetData>
    <row r="3" spans="3:8" ht="24.95" customHeight="1" x14ac:dyDescent="0.5">
      <c r="C3" s="189" t="s">
        <v>1</v>
      </c>
      <c r="D3" s="189"/>
      <c r="E3" s="189"/>
      <c r="F3" s="189"/>
      <c r="G3" s="189"/>
      <c r="H3" s="189"/>
    </row>
    <row r="4" spans="3:8" ht="63" x14ac:dyDescent="0.35">
      <c r="C4" s="133"/>
      <c r="D4" s="53" t="s">
        <v>337</v>
      </c>
      <c r="E4" s="53" t="s">
        <v>144</v>
      </c>
      <c r="F4" s="53" t="s">
        <v>338</v>
      </c>
      <c r="G4" s="53" t="s">
        <v>339</v>
      </c>
      <c r="H4" s="53" t="s">
        <v>244</v>
      </c>
    </row>
    <row r="5" spans="3:8" ht="21" x14ac:dyDescent="0.35">
      <c r="C5" s="51"/>
      <c r="D5" s="51"/>
      <c r="E5" s="51"/>
      <c r="F5" s="51"/>
      <c r="G5" s="51"/>
      <c r="H5" s="51"/>
    </row>
    <row r="6" spans="3:8" ht="21" x14ac:dyDescent="0.35">
      <c r="C6" s="79" t="s">
        <v>44</v>
      </c>
      <c r="D6" s="51" t="s">
        <v>45</v>
      </c>
      <c r="E6" s="51">
        <v>165</v>
      </c>
      <c r="F6" s="51">
        <v>-0.23960000000000001</v>
      </c>
      <c r="G6" s="51">
        <v>-4.7600000000000003E-2</v>
      </c>
      <c r="H6" s="51">
        <v>-8.3231999999999999</v>
      </c>
    </row>
    <row r="7" spans="3:8" ht="21" x14ac:dyDescent="0.35">
      <c r="C7" s="51"/>
      <c r="D7" s="51" t="s">
        <v>46</v>
      </c>
      <c r="E7" s="51">
        <v>218</v>
      </c>
      <c r="F7" s="51">
        <v>-0.69059999999999999</v>
      </c>
      <c r="G7" s="51">
        <v>-2.9600000000000001E-2</v>
      </c>
      <c r="H7" s="51">
        <v>-28.3215</v>
      </c>
    </row>
    <row r="8" spans="3:8" ht="21" x14ac:dyDescent="0.35">
      <c r="C8" s="51"/>
      <c r="D8" s="51" t="s">
        <v>47</v>
      </c>
      <c r="E8" s="51">
        <v>176</v>
      </c>
      <c r="F8" s="51">
        <v>-0.62280000000000002</v>
      </c>
      <c r="G8" s="51">
        <v>-7.9000000000000001E-2</v>
      </c>
      <c r="H8" s="51">
        <v>-9.6110000000000007</v>
      </c>
    </row>
    <row r="9" spans="3:8" ht="21" x14ac:dyDescent="0.35">
      <c r="C9" s="51"/>
      <c r="D9" s="51" t="s">
        <v>48</v>
      </c>
      <c r="E9" s="51">
        <v>240</v>
      </c>
      <c r="F9" s="51">
        <v>-0.44369999999999998</v>
      </c>
      <c r="G9" s="51">
        <v>-5.8099999999999999E-2</v>
      </c>
      <c r="H9" s="51">
        <v>-8.8375000000000004</v>
      </c>
    </row>
    <row r="10" spans="3:8" ht="21" x14ac:dyDescent="0.35">
      <c r="C10" s="51"/>
      <c r="D10" s="51" t="s">
        <v>49</v>
      </c>
      <c r="E10" s="51">
        <v>128</v>
      </c>
      <c r="F10" s="51">
        <v>-0.20519999999999999</v>
      </c>
      <c r="G10" s="51">
        <v>-5.4899999999999997E-2</v>
      </c>
      <c r="H10" s="51">
        <v>-4.9004000000000003</v>
      </c>
    </row>
    <row r="11" spans="3:8" ht="21" x14ac:dyDescent="0.35">
      <c r="C11" s="51"/>
      <c r="D11" s="51" t="s">
        <v>50</v>
      </c>
      <c r="E11" s="51">
        <v>192</v>
      </c>
      <c r="F11" s="51">
        <v>-9.9000000000000008E-3</v>
      </c>
      <c r="G11" s="51">
        <v>-1.5100000000000001E-2</v>
      </c>
      <c r="H11" s="51">
        <v>-2.3725999999999998</v>
      </c>
    </row>
    <row r="12" spans="3:8" ht="21" x14ac:dyDescent="0.35">
      <c r="C12" s="51"/>
      <c r="D12" s="51" t="s">
        <v>51</v>
      </c>
      <c r="E12" s="51">
        <v>227</v>
      </c>
      <c r="F12" s="51">
        <v>-0.23599999999999999</v>
      </c>
      <c r="G12" s="51">
        <v>-2.7699999999999999E-2</v>
      </c>
      <c r="H12" s="51">
        <v>-8.6432000000000002</v>
      </c>
    </row>
    <row r="13" spans="3:8" ht="21" x14ac:dyDescent="0.35">
      <c r="C13" s="51"/>
      <c r="D13" s="51" t="s">
        <v>52</v>
      </c>
      <c r="E13" s="51">
        <v>209</v>
      </c>
      <c r="F13" s="51">
        <v>-0.32450000000000001</v>
      </c>
      <c r="G13" s="51">
        <v>-1.4500000000000001E-2</v>
      </c>
      <c r="H13" s="51">
        <v>-11.331200000000001</v>
      </c>
    </row>
    <row r="14" spans="3:8" ht="21" x14ac:dyDescent="0.35">
      <c r="C14" s="51"/>
      <c r="D14" s="51" t="s">
        <v>53</v>
      </c>
      <c r="E14" s="51">
        <v>220</v>
      </c>
      <c r="F14" s="51">
        <v>-9.8199999999999996E-2</v>
      </c>
      <c r="G14" s="51">
        <v>-2.1999999999999999E-2</v>
      </c>
      <c r="H14" s="51">
        <v>-4.8045</v>
      </c>
    </row>
    <row r="15" spans="3:8" ht="21" x14ac:dyDescent="0.35">
      <c r="C15" s="51"/>
      <c r="D15" s="51" t="s">
        <v>54</v>
      </c>
      <c r="E15" s="51">
        <v>139</v>
      </c>
      <c r="F15" s="51">
        <v>-0.40589999999999998</v>
      </c>
      <c r="G15" s="51">
        <v>-0.10580000000000001</v>
      </c>
      <c r="H15" s="51">
        <v>-4.9019000000000004</v>
      </c>
    </row>
    <row r="16" spans="3:8" ht="21" x14ac:dyDescent="0.35">
      <c r="C16" s="51"/>
      <c r="D16" s="51" t="s">
        <v>55</v>
      </c>
      <c r="E16" s="51">
        <v>73</v>
      </c>
      <c r="F16" s="51">
        <v>-0.53310000000000002</v>
      </c>
      <c r="G16" s="51">
        <v>-7.0599999999999996E-2</v>
      </c>
      <c r="H16" s="51">
        <v>-8.7804000000000002</v>
      </c>
    </row>
    <row r="17" spans="3:8" ht="21" x14ac:dyDescent="0.35">
      <c r="C17" s="51"/>
      <c r="D17" s="51" t="s">
        <v>56</v>
      </c>
      <c r="E17" s="51">
        <v>267</v>
      </c>
      <c r="F17" s="51">
        <v>-0.5927</v>
      </c>
      <c r="G17" s="51">
        <v>-0.1041</v>
      </c>
      <c r="H17" s="51">
        <v>-7.7906000000000004</v>
      </c>
    </row>
    <row r="18" spans="3:8" ht="21" x14ac:dyDescent="0.35">
      <c r="C18" s="51"/>
      <c r="D18" s="51" t="s">
        <v>57</v>
      </c>
      <c r="E18" s="51">
        <v>188</v>
      </c>
      <c r="F18" s="51">
        <v>-0.7843</v>
      </c>
      <c r="G18" s="51">
        <v>-8.7800000000000003E-2</v>
      </c>
      <c r="H18" s="51">
        <v>-8.5828000000000007</v>
      </c>
    </row>
    <row r="19" spans="3:8" ht="21" x14ac:dyDescent="0.35">
      <c r="C19" s="51"/>
      <c r="D19" s="51" t="s">
        <v>58</v>
      </c>
      <c r="E19" s="51">
        <v>255</v>
      </c>
      <c r="F19" s="51">
        <v>-0.90400000000000003</v>
      </c>
      <c r="G19" s="51">
        <v>-0.15179999999999999</v>
      </c>
      <c r="H19" s="51">
        <v>-6.8964999999999996</v>
      </c>
    </row>
    <row r="20" spans="3:8" ht="21" x14ac:dyDescent="0.35">
      <c r="C20" s="51"/>
      <c r="D20" s="51" t="s">
        <v>59</v>
      </c>
      <c r="E20" s="51">
        <v>175</v>
      </c>
      <c r="F20" s="51">
        <v>-0.73029999999999995</v>
      </c>
      <c r="G20" s="51">
        <v>-8.77E-2</v>
      </c>
      <c r="H20" s="51">
        <v>-9.4994999999999994</v>
      </c>
    </row>
    <row r="21" spans="3:8" ht="21" x14ac:dyDescent="0.35">
      <c r="C21" s="51"/>
      <c r="D21" s="51" t="s">
        <v>60</v>
      </c>
      <c r="E21" s="51">
        <v>147</v>
      </c>
      <c r="F21" s="51">
        <v>-0.7994</v>
      </c>
      <c r="G21" s="51">
        <v>-8.7300000000000003E-2</v>
      </c>
      <c r="H21" s="51">
        <v>-9.9976000000000003</v>
      </c>
    </row>
    <row r="22" spans="3:8" ht="21" x14ac:dyDescent="0.35">
      <c r="C22" s="51"/>
      <c r="D22" s="51" t="s">
        <v>61</v>
      </c>
      <c r="E22" s="51">
        <v>147</v>
      </c>
      <c r="F22" s="51">
        <v>-0.36659999999999998</v>
      </c>
      <c r="G22" s="51">
        <v>-7.7799999999999994E-2</v>
      </c>
      <c r="H22" s="51">
        <v>-6.5964999999999998</v>
      </c>
    </row>
    <row r="23" spans="3:8" ht="21" x14ac:dyDescent="0.35">
      <c r="C23" s="51"/>
      <c r="D23" s="51" t="s">
        <v>62</v>
      </c>
      <c r="E23" s="51">
        <v>155</v>
      </c>
      <c r="F23" s="51">
        <v>-0.74029999999999996</v>
      </c>
      <c r="G23" s="51">
        <v>-8.2299999999999998E-2</v>
      </c>
      <c r="H23" s="51">
        <v>-8.7680000000000007</v>
      </c>
    </row>
    <row r="24" spans="3:8" ht="21" x14ac:dyDescent="0.35">
      <c r="C24" s="51"/>
      <c r="D24" s="51" t="s">
        <v>63</v>
      </c>
      <c r="E24" s="51">
        <v>229</v>
      </c>
      <c r="F24" s="51">
        <v>5.5899999999999998E-2</v>
      </c>
      <c r="G24" s="51">
        <v>5.8200000000000002E-2</v>
      </c>
      <c r="H24" s="51">
        <v>-7.6786000000000003</v>
      </c>
    </row>
    <row r="25" spans="3:8" ht="21" x14ac:dyDescent="0.35">
      <c r="C25" s="51"/>
      <c r="D25" s="51" t="s">
        <v>64</v>
      </c>
      <c r="E25" s="51">
        <v>166</v>
      </c>
      <c r="F25" s="51">
        <v>-0.69969999999999999</v>
      </c>
      <c r="G25" s="51">
        <v>-7.1800000000000003E-2</v>
      </c>
      <c r="H25" s="51">
        <v>-9.8788</v>
      </c>
    </row>
    <row r="26" spans="3:8" ht="21" x14ac:dyDescent="0.35">
      <c r="C26" s="51"/>
      <c r="D26" s="51" t="s">
        <v>65</v>
      </c>
      <c r="E26" s="51">
        <v>184</v>
      </c>
      <c r="F26" s="51">
        <v>0.17829999999999999</v>
      </c>
      <c r="G26" s="51">
        <v>4.0800000000000003E-2</v>
      </c>
      <c r="H26" s="51">
        <v>-5.6916000000000002</v>
      </c>
    </row>
    <row r="27" spans="3:8" ht="21" x14ac:dyDescent="0.35">
      <c r="C27" s="51"/>
      <c r="D27" s="51" t="s">
        <v>66</v>
      </c>
      <c r="E27" s="51">
        <v>159</v>
      </c>
      <c r="F27" s="51">
        <v>-0.55189999999999995</v>
      </c>
      <c r="G27" s="51">
        <v>-7.0000000000000007E-2</v>
      </c>
      <c r="H27" s="51">
        <v>-10.7593</v>
      </c>
    </row>
    <row r="28" spans="3:8" ht="21" x14ac:dyDescent="0.35">
      <c r="C28" s="51"/>
      <c r="D28" s="51" t="s">
        <v>67</v>
      </c>
      <c r="E28" s="51">
        <v>333</v>
      </c>
      <c r="F28" s="51">
        <v>-0.34889999999999999</v>
      </c>
      <c r="G28" s="51">
        <v>-5.0099999999999999E-2</v>
      </c>
      <c r="H28" s="51">
        <v>-9.1668000000000003</v>
      </c>
    </row>
    <row r="29" spans="3:8" ht="21" x14ac:dyDescent="0.35">
      <c r="C29" s="51"/>
      <c r="D29" s="51" t="s">
        <v>68</v>
      </c>
      <c r="E29" s="51">
        <v>110</v>
      </c>
      <c r="F29" s="51">
        <v>-0.63139999999999996</v>
      </c>
      <c r="G29" s="51">
        <v>-6.3E-2</v>
      </c>
      <c r="H29" s="51">
        <v>-9.8481000000000005</v>
      </c>
    </row>
    <row r="30" spans="3:8" ht="21" x14ac:dyDescent="0.35">
      <c r="C30" s="51"/>
      <c r="D30" s="51" t="s">
        <v>69</v>
      </c>
      <c r="E30" s="51">
        <v>163</v>
      </c>
      <c r="F30" s="51">
        <v>-1.0854999999999999</v>
      </c>
      <c r="G30" s="51">
        <v>-0.14710000000000001</v>
      </c>
      <c r="H30" s="51">
        <v>-4.5195999999999996</v>
      </c>
    </row>
    <row r="31" spans="3:8" ht="21" x14ac:dyDescent="0.35">
      <c r="C31" s="51"/>
      <c r="D31" s="51" t="s">
        <v>70</v>
      </c>
      <c r="E31" s="51">
        <v>220</v>
      </c>
      <c r="F31" s="51">
        <v>-0.29160000000000003</v>
      </c>
      <c r="G31" s="51">
        <v>-5.5800000000000002E-2</v>
      </c>
      <c r="H31" s="51">
        <v>-9.4974000000000007</v>
      </c>
    </row>
    <row r="32" spans="3:8" ht="21" x14ac:dyDescent="0.35">
      <c r="C32" s="51"/>
      <c r="D32" s="51" t="s">
        <v>71</v>
      </c>
      <c r="E32" s="51">
        <v>165</v>
      </c>
      <c r="F32" s="51">
        <v>-9.8500000000000004E-2</v>
      </c>
      <c r="G32" s="51">
        <v>-1.6899999999999998E-2</v>
      </c>
      <c r="H32" s="51">
        <v>-5.5399000000000003</v>
      </c>
    </row>
    <row r="33" spans="3:8" ht="21" x14ac:dyDescent="0.35">
      <c r="C33" s="51"/>
      <c r="D33" s="51" t="s">
        <v>72</v>
      </c>
      <c r="E33" s="51">
        <v>239</v>
      </c>
      <c r="F33" s="51">
        <v>-0.99150000000000005</v>
      </c>
      <c r="G33" s="51">
        <v>-9.8100000000000007E-2</v>
      </c>
      <c r="H33" s="51">
        <v>-5.6253000000000002</v>
      </c>
    </row>
    <row r="34" spans="3:8" ht="21" x14ac:dyDescent="0.35">
      <c r="C34" s="52" t="s">
        <v>73</v>
      </c>
      <c r="D34" s="25" t="s">
        <v>74</v>
      </c>
      <c r="E34" s="25">
        <v>98</v>
      </c>
      <c r="F34" s="25">
        <v>-8.4699999999999998E-2</v>
      </c>
      <c r="G34" s="25">
        <v>-5.6399999999999999E-2</v>
      </c>
      <c r="H34" s="25">
        <v>-2.8477000000000001</v>
      </c>
    </row>
    <row r="35" spans="3:8" ht="21" x14ac:dyDescent="0.35">
      <c r="C35" s="25"/>
      <c r="D35" s="25" t="s">
        <v>75</v>
      </c>
      <c r="E35" s="25">
        <v>114</v>
      </c>
      <c r="F35" s="25">
        <v>-0.21060000000000001</v>
      </c>
      <c r="G35" s="25">
        <v>-6.25E-2</v>
      </c>
      <c r="H35" s="25">
        <v>-4.1063000000000001</v>
      </c>
    </row>
    <row r="36" spans="3:8" ht="21" x14ac:dyDescent="0.35">
      <c r="C36" s="25"/>
      <c r="D36" s="25" t="s">
        <v>76</v>
      </c>
      <c r="E36" s="25">
        <v>0</v>
      </c>
      <c r="F36" s="25">
        <v>-0.1893</v>
      </c>
      <c r="G36" s="25">
        <v>-8.9200000000000002E-2</v>
      </c>
      <c r="H36" s="25">
        <v>-1.8675999999999999</v>
      </c>
    </row>
    <row r="37" spans="3:8" ht="21" x14ac:dyDescent="0.35">
      <c r="C37" s="25"/>
      <c r="D37" s="25" t="s">
        <v>77</v>
      </c>
      <c r="E37" s="25">
        <v>-46</v>
      </c>
      <c r="F37" s="25">
        <v>-0.6956</v>
      </c>
      <c r="G37" s="25">
        <v>-8.1799999999999998E-2</v>
      </c>
      <c r="H37" s="25">
        <v>-7.4207000000000001</v>
      </c>
    </row>
    <row r="38" spans="3:8" ht="21" x14ac:dyDescent="0.35">
      <c r="C38" s="25"/>
      <c r="D38" s="25" t="s">
        <v>78</v>
      </c>
      <c r="E38" s="25">
        <v>-60</v>
      </c>
      <c r="F38" s="25">
        <v>-5.5599999999999997E-2</v>
      </c>
      <c r="G38" s="25">
        <v>-2.5000000000000001E-3</v>
      </c>
      <c r="H38" s="25">
        <v>-3.4813999999999998</v>
      </c>
    </row>
    <row r="39" spans="3:8" ht="21" x14ac:dyDescent="0.35">
      <c r="C39" s="25"/>
      <c r="D39" s="25" t="s">
        <v>79</v>
      </c>
      <c r="E39" s="25">
        <v>91</v>
      </c>
      <c r="F39" s="25">
        <v>-0.2329</v>
      </c>
      <c r="G39" s="25">
        <v>-7.3599999999999999E-2</v>
      </c>
      <c r="H39" s="25">
        <v>-3.2402000000000002</v>
      </c>
    </row>
    <row r="40" spans="3:8" ht="21" x14ac:dyDescent="0.35">
      <c r="C40" s="25"/>
      <c r="D40" s="25" t="s">
        <v>80</v>
      </c>
      <c r="E40" s="25">
        <v>-46</v>
      </c>
      <c r="F40" s="25">
        <v>2.23E-2</v>
      </c>
      <c r="G40" s="25">
        <v>4.4999999999999997E-3</v>
      </c>
      <c r="H40" s="25">
        <v>-3.3420000000000001</v>
      </c>
    </row>
    <row r="41" spans="3:8" ht="21" x14ac:dyDescent="0.35">
      <c r="C41" s="25"/>
      <c r="D41" s="25" t="s">
        <v>81</v>
      </c>
      <c r="E41" s="25">
        <v>-102</v>
      </c>
      <c r="F41" s="25">
        <v>-0.1305</v>
      </c>
      <c r="G41" s="25">
        <v>-3.1899999999999998E-2</v>
      </c>
      <c r="H41" s="25">
        <v>-1.8624000000000001</v>
      </c>
    </row>
    <row r="42" spans="3:8" ht="21" x14ac:dyDescent="0.35">
      <c r="C42" s="25"/>
      <c r="D42" s="25" t="s">
        <v>82</v>
      </c>
      <c r="E42" s="25">
        <v>-54</v>
      </c>
      <c r="F42" s="25">
        <v>-0.20799999999999999</v>
      </c>
      <c r="G42" s="25">
        <v>-4.1599999999999998E-2</v>
      </c>
      <c r="H42" s="25">
        <v>-3.0952999999999999</v>
      </c>
    </row>
    <row r="43" spans="3:8" ht="21" x14ac:dyDescent="0.35">
      <c r="C43" s="25"/>
      <c r="D43" s="25" t="s">
        <v>83</v>
      </c>
      <c r="E43" s="25">
        <v>-121</v>
      </c>
      <c r="F43" s="25">
        <v>-0.16339999999999999</v>
      </c>
      <c r="G43" s="25">
        <v>-3.4799999999999998E-2</v>
      </c>
      <c r="H43" s="25">
        <v>-1.4505999999999999</v>
      </c>
    </row>
    <row r="44" spans="3:8" ht="21" x14ac:dyDescent="0.35">
      <c r="C44" s="25"/>
      <c r="D44" s="25" t="s">
        <v>84</v>
      </c>
      <c r="E44" s="25">
        <v>-94</v>
      </c>
      <c r="F44" s="25">
        <v>-7.3099999999999998E-2</v>
      </c>
      <c r="G44" s="25">
        <v>-5.8999999999999999E-3</v>
      </c>
      <c r="H44" s="25">
        <v>-2.0905999999999998</v>
      </c>
    </row>
    <row r="45" spans="3:8" ht="21" x14ac:dyDescent="0.35">
      <c r="C45" s="25"/>
      <c r="D45" s="25" t="s">
        <v>85</v>
      </c>
      <c r="E45" s="25">
        <v>-115</v>
      </c>
      <c r="F45" s="25">
        <v>-0.22120000000000001</v>
      </c>
      <c r="G45" s="25">
        <v>-3.3700000000000001E-2</v>
      </c>
      <c r="H45" s="25">
        <v>-5.6890000000000001</v>
      </c>
    </row>
    <row r="46" spans="3:8" ht="21" x14ac:dyDescent="0.35">
      <c r="C46" s="25"/>
      <c r="D46" s="25" t="s">
        <v>86</v>
      </c>
      <c r="E46" s="25">
        <v>-97</v>
      </c>
      <c r="F46" s="25">
        <v>-4.4900000000000002E-2</v>
      </c>
      <c r="G46" s="25">
        <v>1.0800000000000001E-2</v>
      </c>
      <c r="H46" s="25">
        <v>-3.5108000000000001</v>
      </c>
    </row>
    <row r="47" spans="3:8" ht="21" x14ac:dyDescent="0.35">
      <c r="C47" s="25"/>
      <c r="D47" s="25" t="s">
        <v>87</v>
      </c>
      <c r="E47" s="25">
        <v>-133</v>
      </c>
      <c r="F47" s="25">
        <v>-0.36070000000000002</v>
      </c>
      <c r="G47" s="25">
        <v>-6.7599999999999993E-2</v>
      </c>
      <c r="H47" s="25">
        <v>-6.3049999999999997</v>
      </c>
    </row>
    <row r="48" spans="3:8" ht="21" x14ac:dyDescent="0.35">
      <c r="C48" s="25"/>
      <c r="D48" s="25" t="s">
        <v>88</v>
      </c>
      <c r="E48" s="25">
        <v>0</v>
      </c>
      <c r="F48" s="25">
        <v>-0.14219999999999999</v>
      </c>
      <c r="G48" s="25">
        <v>-9.7999999999999997E-3</v>
      </c>
      <c r="H48" s="25">
        <v>-5.8606999999999996</v>
      </c>
    </row>
    <row r="49" spans="3:8" ht="21" x14ac:dyDescent="0.35">
      <c r="C49" s="25"/>
      <c r="D49" s="25" t="s">
        <v>89</v>
      </c>
      <c r="E49" s="25">
        <v>-94</v>
      </c>
      <c r="F49" s="25">
        <v>-0.15160000000000001</v>
      </c>
      <c r="G49" s="25">
        <v>-3.0700000000000002E-2</v>
      </c>
      <c r="H49" s="25">
        <v>-3.8134000000000001</v>
      </c>
    </row>
    <row r="50" spans="3:8" ht="21" x14ac:dyDescent="0.35">
      <c r="C50" s="25"/>
      <c r="D50" s="25" t="s">
        <v>90</v>
      </c>
      <c r="E50" s="25">
        <v>0</v>
      </c>
      <c r="F50" s="25">
        <v>-0.11219999999999999</v>
      </c>
      <c r="G50" s="25">
        <v>-2.5000000000000001E-2</v>
      </c>
      <c r="H50" s="25">
        <v>-6.3075999999999999</v>
      </c>
    </row>
    <row r="51" spans="3:8" ht="21" x14ac:dyDescent="0.35">
      <c r="C51" s="25"/>
      <c r="D51" s="25" t="s">
        <v>91</v>
      </c>
      <c r="E51" s="25">
        <v>0</v>
      </c>
      <c r="F51" s="25">
        <v>-0.1754</v>
      </c>
      <c r="G51" s="25">
        <v>-5.16E-2</v>
      </c>
      <c r="H51" s="25">
        <v>-2.8153999999999999</v>
      </c>
    </row>
    <row r="52" spans="3:8" ht="21" x14ac:dyDescent="0.35">
      <c r="C52" s="25"/>
      <c r="D52" s="25" t="s">
        <v>92</v>
      </c>
      <c r="E52" s="25">
        <v>-51</v>
      </c>
      <c r="F52" s="25">
        <v>-3.1E-2</v>
      </c>
      <c r="G52" s="25">
        <v>4.0000000000000002E-4</v>
      </c>
      <c r="H52" s="25">
        <v>-2.0495000000000001</v>
      </c>
    </row>
    <row r="53" spans="3:8" ht="21" x14ac:dyDescent="0.35">
      <c r="C53" s="25"/>
      <c r="D53" s="25" t="s">
        <v>93</v>
      </c>
      <c r="E53" s="25">
        <v>-78</v>
      </c>
      <c r="F53" s="25">
        <v>-0.1497</v>
      </c>
      <c r="G53" s="25">
        <v>-4.7600000000000003E-2</v>
      </c>
      <c r="H53" s="25">
        <v>-1.6631</v>
      </c>
    </row>
    <row r="54" spans="3:8" ht="21" x14ac:dyDescent="0.35">
      <c r="C54" s="25"/>
      <c r="D54" s="25" t="s">
        <v>94</v>
      </c>
      <c r="E54" s="25">
        <v>-90</v>
      </c>
      <c r="F54" s="25">
        <v>-0.1845</v>
      </c>
      <c r="G54" s="25">
        <v>-3.9600000000000003E-2</v>
      </c>
      <c r="H54" s="25">
        <v>-2.0068000000000001</v>
      </c>
    </row>
    <row r="55" spans="3:8" ht="21" x14ac:dyDescent="0.35">
      <c r="C55" s="25"/>
      <c r="D55" s="25" t="s">
        <v>95</v>
      </c>
      <c r="E55" s="25">
        <v>80</v>
      </c>
      <c r="F55" s="25">
        <v>-8.5099999999999995E-2</v>
      </c>
      <c r="G55" s="25">
        <v>-1.5699999999999999E-2</v>
      </c>
      <c r="H55" s="25">
        <v>4.5338000000000003</v>
      </c>
    </row>
    <row r="56" spans="3:8" ht="21" x14ac:dyDescent="0.35">
      <c r="C56" s="25"/>
      <c r="D56" s="25" t="s">
        <v>96</v>
      </c>
      <c r="E56" s="25">
        <v>102</v>
      </c>
      <c r="F56" s="25">
        <v>7.8200000000000006E-2</v>
      </c>
      <c r="G56" s="25">
        <v>3.0700000000000002E-2</v>
      </c>
      <c r="H56" s="25">
        <v>-4.9779999999999998</v>
      </c>
    </row>
    <row r="57" spans="3:8" ht="21" x14ac:dyDescent="0.35">
      <c r="C57" s="25"/>
      <c r="D57" s="25" t="s">
        <v>97</v>
      </c>
      <c r="E57" s="25">
        <v>0</v>
      </c>
      <c r="F57" s="25">
        <v>-0.14560000000000001</v>
      </c>
      <c r="G57" s="25">
        <v>-2.41E-2</v>
      </c>
      <c r="H57" s="25">
        <v>-6.63</v>
      </c>
    </row>
    <row r="58" spans="3:8" ht="21" x14ac:dyDescent="0.35">
      <c r="C58" s="25"/>
      <c r="D58" s="25" t="s">
        <v>98</v>
      </c>
      <c r="E58" s="25">
        <v>74</v>
      </c>
      <c r="F58" s="25">
        <v>9.35E-2</v>
      </c>
      <c r="G58" s="25">
        <v>1.18E-2</v>
      </c>
      <c r="H58" s="25">
        <v>-2.1675</v>
      </c>
    </row>
    <row r="59" spans="3:8" ht="21" x14ac:dyDescent="0.35">
      <c r="C59" s="25"/>
      <c r="D59" s="25" t="s">
        <v>99</v>
      </c>
      <c r="E59" s="25">
        <v>144</v>
      </c>
      <c r="F59" s="25">
        <v>-0.15759999999999999</v>
      </c>
      <c r="G59" s="25">
        <v>-3.0200000000000001E-2</v>
      </c>
      <c r="H59" s="25">
        <v>-4.1310000000000002</v>
      </c>
    </row>
    <row r="60" spans="3:8" ht="21" x14ac:dyDescent="0.35">
      <c r="C60" s="25"/>
      <c r="D60" s="25" t="s">
        <v>100</v>
      </c>
      <c r="E60" s="25">
        <v>70</v>
      </c>
      <c r="F60" s="25">
        <v>2.64E-2</v>
      </c>
      <c r="G60" s="25">
        <v>1.3899999999999999E-2</v>
      </c>
      <c r="H60" s="25">
        <v>-6.4893999999999998</v>
      </c>
    </row>
    <row r="61" spans="3:8" ht="21" x14ac:dyDescent="0.35">
      <c r="C61" s="25"/>
      <c r="D61" s="25" t="s">
        <v>101</v>
      </c>
      <c r="E61" s="25">
        <v>52</v>
      </c>
      <c r="F61" s="25">
        <v>-0.1431</v>
      </c>
      <c r="G61" s="25">
        <v>-2.63E-2</v>
      </c>
      <c r="H61" s="25">
        <v>-5.62</v>
      </c>
    </row>
    <row r="62" spans="3:8" ht="21" x14ac:dyDescent="0.35">
      <c r="C62" s="25"/>
      <c r="D62" s="25" t="s">
        <v>102</v>
      </c>
      <c r="E62" s="25">
        <v>-88</v>
      </c>
      <c r="F62" s="25">
        <v>-4.4900000000000002E-2</v>
      </c>
      <c r="G62" s="25">
        <v>1.49E-2</v>
      </c>
      <c r="H62" s="25">
        <v>-1.1693</v>
      </c>
    </row>
    <row r="63" spans="3:8" ht="21" x14ac:dyDescent="0.35">
      <c r="C63" s="25"/>
      <c r="D63" s="25" t="s">
        <v>103</v>
      </c>
      <c r="E63" s="25">
        <v>0</v>
      </c>
      <c r="F63" s="25">
        <v>-0.2051</v>
      </c>
      <c r="G63" s="25">
        <v>-0.1134</v>
      </c>
      <c r="H63" s="25">
        <v>-0.42849999999999999</v>
      </c>
    </row>
    <row r="64" spans="3:8" ht="21" x14ac:dyDescent="0.35">
      <c r="C64" s="79" t="s">
        <v>43</v>
      </c>
      <c r="D64" s="51" t="s">
        <v>104</v>
      </c>
      <c r="E64" s="51">
        <v>-144</v>
      </c>
      <c r="F64" s="51">
        <v>-1.52E-2</v>
      </c>
      <c r="G64" s="51">
        <v>-5.7999999999999996E-3</v>
      </c>
      <c r="H64" s="51">
        <v>-0.54569999999999996</v>
      </c>
    </row>
    <row r="65" spans="3:8" ht="21" x14ac:dyDescent="0.35">
      <c r="C65" s="51"/>
      <c r="D65" s="51" t="s">
        <v>105</v>
      </c>
      <c r="E65" s="51">
        <v>-121</v>
      </c>
      <c r="F65" s="51">
        <v>-4.5400000000000003E-2</v>
      </c>
      <c r="G65" s="51">
        <v>-1.5599999999999999E-2</v>
      </c>
      <c r="H65" s="51">
        <v>-0.94099999999999995</v>
      </c>
    </row>
    <row r="66" spans="3:8" ht="21" x14ac:dyDescent="0.35">
      <c r="C66" s="51"/>
      <c r="D66" s="51" t="s">
        <v>106</v>
      </c>
      <c r="E66" s="51">
        <v>-129</v>
      </c>
      <c r="F66" s="51">
        <v>-4.8399999999999999E-2</v>
      </c>
      <c r="G66" s="51">
        <v>-1.2699999999999999E-2</v>
      </c>
      <c r="H66" s="51">
        <v>-1.4077999999999999</v>
      </c>
    </row>
    <row r="67" spans="3:8" ht="21" x14ac:dyDescent="0.35">
      <c r="C67" s="51"/>
      <c r="D67" s="51" t="s">
        <v>107</v>
      </c>
      <c r="E67" s="51">
        <v>-120</v>
      </c>
      <c r="F67" s="51">
        <v>-1.54E-2</v>
      </c>
      <c r="G67" s="51">
        <v>-4.7000000000000002E-3</v>
      </c>
      <c r="H67" s="51">
        <v>-0.74609999999999999</v>
      </c>
    </row>
    <row r="68" spans="3:8" ht="21" x14ac:dyDescent="0.35">
      <c r="C68" s="51"/>
      <c r="D68" s="51" t="s">
        <v>108</v>
      </c>
      <c r="E68" s="51">
        <v>-137</v>
      </c>
      <c r="F68" s="51">
        <v>2.41E-2</v>
      </c>
      <c r="G68" s="51">
        <v>2.47E-2</v>
      </c>
      <c r="H68" s="51">
        <v>-0.4536</v>
      </c>
    </row>
    <row r="69" spans="3:8" ht="21" x14ac:dyDescent="0.35">
      <c r="C69" s="51"/>
      <c r="D69" s="51" t="s">
        <v>109</v>
      </c>
      <c r="E69" s="51">
        <v>-108</v>
      </c>
      <c r="F69" s="51">
        <v>-6.0900000000000003E-2</v>
      </c>
      <c r="G69" s="51">
        <v>-6.8999999999999999E-3</v>
      </c>
      <c r="H69" s="51">
        <v>-2.0179999999999998</v>
      </c>
    </row>
    <row r="70" spans="3:8" ht="21" x14ac:dyDescent="0.35">
      <c r="C70" s="51"/>
      <c r="D70" s="51" t="s">
        <v>110</v>
      </c>
      <c r="E70" s="51">
        <v>-96</v>
      </c>
      <c r="F70" s="51">
        <v>-5.2499999999999998E-2</v>
      </c>
      <c r="G70" s="51">
        <v>-1.17E-2</v>
      </c>
      <c r="H70" s="51">
        <v>-1.2415</v>
      </c>
    </row>
    <row r="71" spans="3:8" ht="21" x14ac:dyDescent="0.35">
      <c r="C71" s="51"/>
      <c r="D71" s="51" t="s">
        <v>111</v>
      </c>
      <c r="E71" s="51">
        <v>-113</v>
      </c>
      <c r="F71" s="51">
        <v>3.9100000000000003E-2</v>
      </c>
      <c r="G71" s="51">
        <v>6.4000000000000003E-3</v>
      </c>
      <c r="H71" s="51">
        <v>-2.2029999999999998</v>
      </c>
    </row>
    <row r="72" spans="3:8" ht="21" x14ac:dyDescent="0.35">
      <c r="C72" s="51"/>
      <c r="D72" s="51" t="s">
        <v>112</v>
      </c>
      <c r="E72" s="51">
        <v>-52</v>
      </c>
      <c r="F72" s="51">
        <v>-5.3E-3</v>
      </c>
      <c r="G72" s="51">
        <v>-2E-3</v>
      </c>
      <c r="H72" s="51">
        <v>-0.3775</v>
      </c>
    </row>
    <row r="73" spans="3:8" ht="21" x14ac:dyDescent="0.35">
      <c r="C73" s="51"/>
      <c r="D73" s="51" t="s">
        <v>113</v>
      </c>
      <c r="E73" s="51">
        <v>-107</v>
      </c>
      <c r="F73" s="51">
        <v>-8.6999999999999994E-3</v>
      </c>
      <c r="G73" s="51">
        <v>-1.2999999999999999E-3</v>
      </c>
      <c r="H73" s="51">
        <v>-1.395</v>
      </c>
    </row>
    <row r="74" spans="3:8" ht="21" x14ac:dyDescent="0.35">
      <c r="C74" s="51"/>
      <c r="D74" s="51" t="s">
        <v>114</v>
      </c>
      <c r="E74" s="51">
        <v>-86</v>
      </c>
      <c r="F74" s="51">
        <v>2.0000000000000001E-4</v>
      </c>
      <c r="G74" s="51">
        <v>-2.9999999999999997E-4</v>
      </c>
      <c r="H74" s="51">
        <v>-0.55369999999999997</v>
      </c>
    </row>
    <row r="75" spans="3:8" ht="21" x14ac:dyDescent="0.35">
      <c r="C75" s="51"/>
      <c r="D75" s="51" t="s">
        <v>115</v>
      </c>
      <c r="E75" s="51">
        <v>-114</v>
      </c>
      <c r="F75" s="51">
        <v>1.06E-2</v>
      </c>
      <c r="G75" s="51">
        <v>4.0000000000000002E-4</v>
      </c>
      <c r="H75" s="51">
        <v>-0.2429</v>
      </c>
    </row>
    <row r="76" spans="3:8" ht="21" x14ac:dyDescent="0.35">
      <c r="C76" s="51"/>
      <c r="D76" s="51" t="s">
        <v>116</v>
      </c>
      <c r="E76" s="51">
        <v>-106</v>
      </c>
      <c r="F76" s="51">
        <v>-1.0999999999999999E-2</v>
      </c>
      <c r="G76" s="51">
        <v>-5.0000000000000001E-4</v>
      </c>
      <c r="H76" s="51">
        <v>-0.85209999999999997</v>
      </c>
    </row>
    <row r="77" spans="3:8" ht="21" x14ac:dyDescent="0.35">
      <c r="C77" s="51"/>
      <c r="D77" s="51" t="s">
        <v>117</v>
      </c>
      <c r="E77" s="51">
        <v>-102</v>
      </c>
      <c r="F77" s="51">
        <v>1.9900000000000001E-2</v>
      </c>
      <c r="G77" s="51">
        <v>3.3E-3</v>
      </c>
      <c r="H77" s="51">
        <v>-0.23330000000000001</v>
      </c>
    </row>
    <row r="78" spans="3:8" ht="21" x14ac:dyDescent="0.35">
      <c r="C78" s="51"/>
      <c r="D78" s="51" t="s">
        <v>118</v>
      </c>
      <c r="E78" s="51">
        <v>-119</v>
      </c>
      <c r="F78" s="51">
        <v>2.3099999999999999E-2</v>
      </c>
      <c r="G78" s="51">
        <v>5.8999999999999999E-3</v>
      </c>
      <c r="H78" s="51">
        <v>-1.7382</v>
      </c>
    </row>
    <row r="79" spans="3:8" ht="21" x14ac:dyDescent="0.35">
      <c r="C79" s="51"/>
      <c r="D79" s="51" t="s">
        <v>119</v>
      </c>
      <c r="E79" s="51">
        <v>-95</v>
      </c>
      <c r="F79" s="51">
        <v>-3.1300000000000001E-2</v>
      </c>
      <c r="G79" s="51">
        <v>3.0000000000000001E-3</v>
      </c>
      <c r="H79" s="51">
        <v>-0.4718</v>
      </c>
    </row>
    <row r="80" spans="3:8" ht="21" x14ac:dyDescent="0.35">
      <c r="C80" s="51"/>
      <c r="D80" s="51" t="s">
        <v>120</v>
      </c>
      <c r="E80" s="51">
        <v>-77</v>
      </c>
      <c r="F80" s="51">
        <v>7.6E-3</v>
      </c>
      <c r="G80" s="51">
        <v>1.9800000000000002E-2</v>
      </c>
      <c r="H80" s="51">
        <v>-0.67390000000000005</v>
      </c>
    </row>
    <row r="81" spans="3:8" ht="21" x14ac:dyDescent="0.35">
      <c r="C81" s="51"/>
      <c r="D81" s="51" t="s">
        <v>121</v>
      </c>
      <c r="E81" s="51">
        <v>-119</v>
      </c>
      <c r="F81" s="51">
        <v>-5.2999999999999999E-2</v>
      </c>
      <c r="G81" s="51">
        <v>-1.32E-2</v>
      </c>
      <c r="H81" s="51">
        <v>-1.4790000000000001</v>
      </c>
    </row>
    <row r="82" spans="3:8" ht="21" x14ac:dyDescent="0.35">
      <c r="C82" s="51"/>
      <c r="D82" s="51" t="s">
        <v>122</v>
      </c>
      <c r="E82" s="51">
        <v>-136</v>
      </c>
      <c r="F82" s="51">
        <v>0.1011</v>
      </c>
      <c r="G82" s="51">
        <v>-2.06E-2</v>
      </c>
      <c r="H82" s="51">
        <v>-0.30780000000000002</v>
      </c>
    </row>
    <row r="83" spans="3:8" ht="21" x14ac:dyDescent="0.35">
      <c r="C83" s="51"/>
      <c r="D83" s="51" t="s">
        <v>123</v>
      </c>
      <c r="E83" s="51">
        <v>-114</v>
      </c>
      <c r="F83" s="51">
        <v>-1.38E-2</v>
      </c>
      <c r="G83" s="51">
        <v>-2.8999999999999998E-3</v>
      </c>
      <c r="H83" s="51">
        <v>-1.3734</v>
      </c>
    </row>
    <row r="84" spans="3:8" ht="21" x14ac:dyDescent="0.35">
      <c r="C84" s="51"/>
      <c r="D84" s="51" t="s">
        <v>124</v>
      </c>
      <c r="E84" s="51">
        <v>-140</v>
      </c>
      <c r="F84" s="51">
        <v>1.34E-2</v>
      </c>
      <c r="G84" s="51">
        <v>3.5000000000000001E-3</v>
      </c>
      <c r="H84" s="51">
        <v>-0.31879999999999997</v>
      </c>
    </row>
    <row r="85" spans="3:8" ht="21" x14ac:dyDescent="0.35">
      <c r="C85" s="51"/>
      <c r="D85" s="51" t="s">
        <v>125</v>
      </c>
      <c r="E85" s="51">
        <v>-120</v>
      </c>
      <c r="F85" s="51">
        <v>-4.3900000000000002E-2</v>
      </c>
      <c r="G85" s="51">
        <v>-9.4000000000000004E-3</v>
      </c>
      <c r="H85" s="51">
        <v>-1.5845</v>
      </c>
    </row>
    <row r="86" spans="3:8" ht="21" x14ac:dyDescent="0.35">
      <c r="C86" s="51"/>
      <c r="D86" s="51" t="s">
        <v>126</v>
      </c>
      <c r="E86" s="51">
        <v>-114</v>
      </c>
      <c r="F86" s="51">
        <v>2.47E-2</v>
      </c>
      <c r="G86" s="51">
        <v>1.38E-2</v>
      </c>
      <c r="H86" s="51">
        <v>-0.72840000000000005</v>
      </c>
    </row>
    <row r="87" spans="3:8" ht="21" x14ac:dyDescent="0.35">
      <c r="C87" s="51"/>
      <c r="D87" s="51" t="s">
        <v>127</v>
      </c>
      <c r="E87" s="51">
        <v>-105</v>
      </c>
      <c r="F87" s="51">
        <v>8.3999999999999995E-3</v>
      </c>
      <c r="G87" s="51">
        <v>6.7000000000000002E-3</v>
      </c>
      <c r="H87" s="51">
        <v>-0.22639999999999999</v>
      </c>
    </row>
    <row r="88" spans="3:8" ht="21" x14ac:dyDescent="0.35">
      <c r="C88" s="51"/>
      <c r="D88" s="51" t="s">
        <v>128</v>
      </c>
      <c r="E88" s="51">
        <v>-123</v>
      </c>
      <c r="F88" s="51">
        <v>-2.1399999999999999E-2</v>
      </c>
      <c r="G88" s="51">
        <v>-1.6500000000000001E-2</v>
      </c>
      <c r="H88" s="51">
        <v>-0.29659999999999997</v>
      </c>
    </row>
    <row r="89" spans="3:8" ht="21" x14ac:dyDescent="0.35">
      <c r="C89" s="52" t="s">
        <v>129</v>
      </c>
      <c r="D89" s="25" t="s">
        <v>130</v>
      </c>
      <c r="E89" s="25">
        <v>-110</v>
      </c>
      <c r="F89" s="25">
        <v>0.1212</v>
      </c>
      <c r="G89" s="25">
        <v>5.8099999999999999E-2</v>
      </c>
      <c r="H89" s="25">
        <v>0.54969999999999997</v>
      </c>
    </row>
    <row r="90" spans="3:8" ht="21" x14ac:dyDescent="0.35">
      <c r="C90" s="25"/>
      <c r="D90" s="25" t="s">
        <v>131</v>
      </c>
      <c r="E90" s="25">
        <v>-201</v>
      </c>
      <c r="F90" s="25">
        <v>5.1400000000000001E-2</v>
      </c>
      <c r="G90" s="25">
        <v>9.9000000000000008E-3</v>
      </c>
      <c r="H90" s="25">
        <v>3.7602000000000002</v>
      </c>
    </row>
    <row r="91" spans="3:8" ht="21" x14ac:dyDescent="0.35">
      <c r="C91" s="25"/>
      <c r="D91" s="25" t="s">
        <v>132</v>
      </c>
      <c r="E91" s="25">
        <v>-110</v>
      </c>
      <c r="F91" s="25">
        <v>8.8700000000000001E-2</v>
      </c>
      <c r="G91" s="25">
        <v>1.2E-2</v>
      </c>
      <c r="H91" s="25">
        <v>0.77590000000000003</v>
      </c>
    </row>
    <row r="92" spans="3:8" ht="21" x14ac:dyDescent="0.35">
      <c r="C92" s="25"/>
      <c r="D92" s="25" t="s">
        <v>133</v>
      </c>
      <c r="E92" s="25">
        <v>-156</v>
      </c>
      <c r="F92" s="25">
        <v>0.2361</v>
      </c>
      <c r="G92" s="25">
        <v>5.5899999999999998E-2</v>
      </c>
      <c r="H92" s="25">
        <v>2.5638000000000001</v>
      </c>
    </row>
    <row r="93" spans="3:8" ht="21" x14ac:dyDescent="0.35">
      <c r="C93" s="25"/>
      <c r="D93" s="25" t="s">
        <v>134</v>
      </c>
      <c r="E93" s="25">
        <v>-128</v>
      </c>
      <c r="F93" s="25">
        <v>0.1203</v>
      </c>
      <c r="G93" s="25">
        <v>2.1000000000000001E-2</v>
      </c>
      <c r="H93" s="25">
        <v>1.1237999999999999</v>
      </c>
    </row>
    <row r="94" spans="3:8" ht="21" x14ac:dyDescent="0.35">
      <c r="C94" s="25"/>
      <c r="D94" s="25" t="s">
        <v>135</v>
      </c>
      <c r="E94" s="25">
        <v>-191</v>
      </c>
      <c r="F94" s="25">
        <v>0.12709999999999999</v>
      </c>
      <c r="G94" s="25">
        <v>2.18E-2</v>
      </c>
      <c r="H94" s="25">
        <v>1.1314</v>
      </c>
    </row>
    <row r="95" spans="3:8" ht="21" x14ac:dyDescent="0.35">
      <c r="C95" s="25"/>
      <c r="D95" s="25" t="s">
        <v>136</v>
      </c>
      <c r="E95" s="25">
        <v>-168</v>
      </c>
      <c r="F95" s="25">
        <v>0.1033</v>
      </c>
      <c r="G95" s="25">
        <v>1.1299999999999999E-2</v>
      </c>
      <c r="H95" s="25">
        <v>1.2042999999999999</v>
      </c>
    </row>
    <row r="96" spans="3:8" ht="21" x14ac:dyDescent="0.35">
      <c r="C96" s="25"/>
      <c r="D96" s="25" t="s">
        <v>137</v>
      </c>
      <c r="E96" s="25">
        <v>-114</v>
      </c>
      <c r="F96" s="25">
        <v>0.11409999999999999</v>
      </c>
      <c r="G96" s="25">
        <v>3.6200000000000003E-2</v>
      </c>
      <c r="H96" s="25">
        <v>-0.66020000000000001</v>
      </c>
    </row>
    <row r="97" spans="3:8" ht="21" x14ac:dyDescent="0.35">
      <c r="C97" s="25"/>
      <c r="D97" s="25" t="s">
        <v>138</v>
      </c>
      <c r="E97" s="25">
        <v>-119</v>
      </c>
      <c r="F97" s="25">
        <v>0.16839999999999999</v>
      </c>
      <c r="G97" s="25">
        <v>3.1699999999999999E-2</v>
      </c>
      <c r="H97" s="25">
        <v>-0.97299999999999998</v>
      </c>
    </row>
    <row r="98" spans="3:8" ht="21" x14ac:dyDescent="0.35">
      <c r="C98" s="25"/>
      <c r="D98" s="25" t="s">
        <v>139</v>
      </c>
      <c r="E98" s="25">
        <v>-134</v>
      </c>
      <c r="F98" s="25">
        <v>0.17879999999999999</v>
      </c>
      <c r="G98" s="25">
        <v>4.1399999999999999E-2</v>
      </c>
      <c r="H98" s="25">
        <v>-0.85660000000000003</v>
      </c>
    </row>
    <row r="99" spans="3:8" ht="21" x14ac:dyDescent="0.35">
      <c r="C99" s="25"/>
      <c r="D99" s="25" t="s">
        <v>140</v>
      </c>
      <c r="E99" s="25">
        <v>-223</v>
      </c>
      <c r="F99" s="25">
        <v>0.218</v>
      </c>
      <c r="G99" s="25">
        <v>2.4199999999999999E-2</v>
      </c>
      <c r="H99" s="25">
        <v>2.2262</v>
      </c>
    </row>
    <row r="100" spans="3:8" ht="21" x14ac:dyDescent="0.35">
      <c r="C100" s="25"/>
      <c r="D100" s="25" t="s">
        <v>141</v>
      </c>
      <c r="E100" s="25">
        <v>-160</v>
      </c>
      <c r="F100" s="25">
        <v>0.18190000000000001</v>
      </c>
      <c r="G100" s="25">
        <v>3.6999999999999998E-2</v>
      </c>
      <c r="H100" s="25">
        <v>2.6993999999999998</v>
      </c>
    </row>
    <row r="101" spans="3:8" ht="21" x14ac:dyDescent="0.35">
      <c r="C101" s="25"/>
      <c r="D101" s="25" t="s">
        <v>142</v>
      </c>
      <c r="E101" s="25">
        <v>-110</v>
      </c>
      <c r="F101" s="25">
        <v>0.1593</v>
      </c>
      <c r="G101" s="25">
        <v>4.19E-2</v>
      </c>
      <c r="H101" s="25">
        <v>0.98099999999999998</v>
      </c>
    </row>
    <row r="102" spans="3:8" ht="21" x14ac:dyDescent="0.35">
      <c r="C102" s="25"/>
      <c r="D102" s="25" t="s">
        <v>143</v>
      </c>
      <c r="E102" s="25">
        <v>-132</v>
      </c>
      <c r="F102" s="25">
        <v>0.13250000000000001</v>
      </c>
      <c r="G102" s="25">
        <v>2.6200000000000001E-2</v>
      </c>
      <c r="H102" s="25">
        <v>1.5293000000000001</v>
      </c>
    </row>
  </sheetData>
  <mergeCells count="1">
    <mergeCell ref="C3:H3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102"/>
  <sheetViews>
    <sheetView workbookViewId="0">
      <selection activeCell="B2" sqref="B2:G3"/>
    </sheetView>
  </sheetViews>
  <sheetFormatPr defaultColWidth="11" defaultRowHeight="15.75" x14ac:dyDescent="0.25"/>
  <cols>
    <col min="2" max="3" width="28.125" customWidth="1"/>
    <col min="4" max="4" width="16.875" customWidth="1"/>
    <col min="5" max="5" width="18.375" customWidth="1"/>
    <col min="6" max="6" width="16.375" customWidth="1"/>
    <col min="7" max="7" width="23" customWidth="1"/>
  </cols>
  <sheetData>
    <row r="2" spans="2:7" x14ac:dyDescent="0.25">
      <c r="B2" s="189" t="s">
        <v>1</v>
      </c>
      <c r="C2" s="189"/>
      <c r="D2" s="189"/>
      <c r="E2" s="189"/>
      <c r="F2" s="189"/>
      <c r="G2" s="189"/>
    </row>
    <row r="3" spans="2:7" x14ac:dyDescent="0.25">
      <c r="B3" s="189"/>
      <c r="C3" s="189"/>
      <c r="D3" s="189"/>
      <c r="E3" s="189"/>
      <c r="F3" s="189"/>
      <c r="G3" s="189"/>
    </row>
    <row r="4" spans="2:7" ht="42" x14ac:dyDescent="0.35">
      <c r="B4" s="55"/>
      <c r="C4" s="55"/>
      <c r="D4" s="53" t="s">
        <v>342</v>
      </c>
      <c r="E4" s="53" t="s">
        <v>338</v>
      </c>
      <c r="F4" s="53" t="s">
        <v>339</v>
      </c>
      <c r="G4" s="53" t="s">
        <v>244</v>
      </c>
    </row>
    <row r="5" spans="2:7" ht="21" x14ac:dyDescent="0.35">
      <c r="B5" s="50" t="s">
        <v>247</v>
      </c>
      <c r="C5" s="55"/>
      <c r="D5" s="51"/>
      <c r="E5" s="51"/>
      <c r="F5" s="51"/>
      <c r="G5" s="51"/>
    </row>
    <row r="6" spans="2:7" ht="21" x14ac:dyDescent="0.35">
      <c r="B6" s="50" t="s">
        <v>44</v>
      </c>
      <c r="C6" s="51" t="s">
        <v>45</v>
      </c>
      <c r="D6" s="51">
        <v>26</v>
      </c>
      <c r="E6" s="51">
        <v>-0.23960000000000001</v>
      </c>
      <c r="F6" s="51">
        <v>-4.7600000000000003E-2</v>
      </c>
      <c r="G6" s="51">
        <v>-8.3231999999999999</v>
      </c>
    </row>
    <row r="7" spans="2:7" ht="21" x14ac:dyDescent="0.35">
      <c r="B7" s="51"/>
      <c r="C7" s="51" t="s">
        <v>46</v>
      </c>
      <c r="D7" s="51">
        <v>16</v>
      </c>
      <c r="E7" s="51">
        <v>-0.69059999999999999</v>
      </c>
      <c r="F7" s="51">
        <v>-2.9600000000000001E-2</v>
      </c>
      <c r="G7" s="51">
        <v>-28.3215</v>
      </c>
    </row>
    <row r="8" spans="2:7" ht="21" x14ac:dyDescent="0.35">
      <c r="B8" s="51"/>
      <c r="C8" s="51" t="s">
        <v>47</v>
      </c>
      <c r="D8" s="51">
        <v>26</v>
      </c>
      <c r="E8" s="51">
        <v>-0.62280000000000002</v>
      </c>
      <c r="F8" s="51">
        <v>-7.9000000000000001E-2</v>
      </c>
      <c r="G8" s="51">
        <v>-9.6110000000000007</v>
      </c>
    </row>
    <row r="9" spans="2:7" ht="21" x14ac:dyDescent="0.35">
      <c r="B9" s="51"/>
      <c r="C9" s="51" t="s">
        <v>48</v>
      </c>
      <c r="D9" s="51">
        <v>22</v>
      </c>
      <c r="E9" s="51">
        <v>-0.44369999999999998</v>
      </c>
      <c r="F9" s="51">
        <v>-5.8099999999999999E-2</v>
      </c>
      <c r="G9" s="51">
        <v>-8.8375000000000004</v>
      </c>
    </row>
    <row r="10" spans="2:7" ht="21" x14ac:dyDescent="0.35">
      <c r="B10" s="51"/>
      <c r="C10" s="51" t="s">
        <v>49</v>
      </c>
      <c r="D10" s="51">
        <v>21</v>
      </c>
      <c r="E10" s="51">
        <v>-0.20519999999999999</v>
      </c>
      <c r="F10" s="51">
        <v>-5.4899999999999997E-2</v>
      </c>
      <c r="G10" s="51">
        <v>-4.9004000000000003</v>
      </c>
    </row>
    <row r="11" spans="2:7" ht="21" x14ac:dyDescent="0.35">
      <c r="B11" s="51"/>
      <c r="C11" s="51" t="s">
        <v>50</v>
      </c>
      <c r="D11" s="51">
        <v>24</v>
      </c>
      <c r="E11" s="51">
        <v>-9.9000000000000008E-3</v>
      </c>
      <c r="F11" s="51">
        <v>-1.5100000000000001E-2</v>
      </c>
      <c r="G11" s="51">
        <v>-2.3725999999999998</v>
      </c>
    </row>
    <row r="12" spans="2:7" ht="21" x14ac:dyDescent="0.35">
      <c r="B12" s="51"/>
      <c r="C12" s="51" t="s">
        <v>51</v>
      </c>
      <c r="D12" s="51">
        <v>21</v>
      </c>
      <c r="E12" s="51">
        <v>-0.23599999999999999</v>
      </c>
      <c r="F12" s="51">
        <v>-2.7699999999999999E-2</v>
      </c>
      <c r="G12" s="51">
        <v>-8.6432000000000002</v>
      </c>
    </row>
    <row r="13" spans="2:7" ht="21" x14ac:dyDescent="0.35">
      <c r="B13" s="51"/>
      <c r="C13" s="51" t="s">
        <v>52</v>
      </c>
      <c r="D13" s="51">
        <v>10</v>
      </c>
      <c r="E13" s="51">
        <v>-0.32450000000000001</v>
      </c>
      <c r="F13" s="51">
        <v>-1.4500000000000001E-2</v>
      </c>
      <c r="G13" s="51">
        <v>-11.331200000000001</v>
      </c>
    </row>
    <row r="14" spans="2:7" ht="21" x14ac:dyDescent="0.35">
      <c r="B14" s="51"/>
      <c r="C14" s="51" t="s">
        <v>53</v>
      </c>
      <c r="D14" s="51">
        <v>19</v>
      </c>
      <c r="E14" s="51">
        <v>-9.8199999999999996E-2</v>
      </c>
      <c r="F14" s="51">
        <v>-2.1999999999999999E-2</v>
      </c>
      <c r="G14" s="51">
        <v>-4.8045</v>
      </c>
    </row>
    <row r="15" spans="2:7" ht="21" x14ac:dyDescent="0.35">
      <c r="B15" s="51"/>
      <c r="C15" s="51" t="s">
        <v>54</v>
      </c>
      <c r="D15" s="51">
        <v>22</v>
      </c>
      <c r="E15" s="51">
        <v>-0.40589999999999998</v>
      </c>
      <c r="F15" s="51">
        <v>-0.10580000000000001</v>
      </c>
      <c r="G15" s="51">
        <v>-4.9019000000000004</v>
      </c>
    </row>
    <row r="16" spans="2:7" ht="21" x14ac:dyDescent="0.35">
      <c r="B16" s="51"/>
      <c r="C16" s="51" t="s">
        <v>55</v>
      </c>
      <c r="D16" s="51">
        <v>17</v>
      </c>
      <c r="E16" s="51">
        <v>-0.53310000000000002</v>
      </c>
      <c r="F16" s="51">
        <v>-7.0599999999999996E-2</v>
      </c>
      <c r="G16" s="51">
        <v>-8.7804000000000002</v>
      </c>
    </row>
    <row r="17" spans="2:7" ht="21" x14ac:dyDescent="0.35">
      <c r="B17" s="51"/>
      <c r="C17" s="51" t="s">
        <v>56</v>
      </c>
      <c r="D17" s="51">
        <v>13</v>
      </c>
      <c r="E17" s="51">
        <v>-0.5927</v>
      </c>
      <c r="F17" s="51">
        <v>-0.1041</v>
      </c>
      <c r="G17" s="51">
        <v>-7.7906000000000004</v>
      </c>
    </row>
    <row r="18" spans="2:7" ht="21" x14ac:dyDescent="0.35">
      <c r="B18" s="51"/>
      <c r="C18" s="51" t="s">
        <v>57</v>
      </c>
      <c r="D18" s="51">
        <v>16</v>
      </c>
      <c r="E18" s="51">
        <v>-0.7843</v>
      </c>
      <c r="F18" s="51">
        <v>-8.7800000000000003E-2</v>
      </c>
      <c r="G18" s="51">
        <v>-8.5828000000000007</v>
      </c>
    </row>
    <row r="19" spans="2:7" ht="21" x14ac:dyDescent="0.35">
      <c r="B19" s="51"/>
      <c r="C19" s="51" t="s">
        <v>58</v>
      </c>
      <c r="D19" s="51">
        <v>16</v>
      </c>
      <c r="E19" s="51">
        <v>-0.90400000000000003</v>
      </c>
      <c r="F19" s="51">
        <v>-0.15179999999999999</v>
      </c>
      <c r="G19" s="51">
        <v>-6.8964999999999996</v>
      </c>
    </row>
    <row r="20" spans="2:7" ht="21" x14ac:dyDescent="0.35">
      <c r="B20" s="51"/>
      <c r="C20" s="51" t="s">
        <v>59</v>
      </c>
      <c r="D20" s="51">
        <v>28</v>
      </c>
      <c r="E20" s="51">
        <v>-0.73029999999999995</v>
      </c>
      <c r="F20" s="51">
        <v>-8.77E-2</v>
      </c>
      <c r="G20" s="51">
        <v>-9.4994999999999994</v>
      </c>
    </row>
    <row r="21" spans="2:7" ht="21" x14ac:dyDescent="0.35">
      <c r="B21" s="51"/>
      <c r="C21" s="51" t="s">
        <v>60</v>
      </c>
      <c r="D21" s="51">
        <v>17</v>
      </c>
      <c r="E21" s="51">
        <v>-0.7994</v>
      </c>
      <c r="F21" s="51">
        <v>-8.7300000000000003E-2</v>
      </c>
      <c r="G21" s="51">
        <v>-9.9976000000000003</v>
      </c>
    </row>
    <row r="22" spans="2:7" ht="21" x14ac:dyDescent="0.35">
      <c r="B22" s="51"/>
      <c r="C22" s="51" t="s">
        <v>61</v>
      </c>
      <c r="D22" s="51">
        <v>21</v>
      </c>
      <c r="E22" s="51">
        <v>-0.36659999999999998</v>
      </c>
      <c r="F22" s="51">
        <v>-7.7799999999999994E-2</v>
      </c>
      <c r="G22" s="51">
        <v>-6.5964999999999998</v>
      </c>
    </row>
    <row r="23" spans="2:7" ht="21" x14ac:dyDescent="0.35">
      <c r="B23" s="51"/>
      <c r="C23" s="51" t="s">
        <v>62</v>
      </c>
      <c r="D23" s="51">
        <v>18</v>
      </c>
      <c r="E23" s="51">
        <v>-0.74029999999999996</v>
      </c>
      <c r="F23" s="51">
        <v>-8.2299999999999998E-2</v>
      </c>
      <c r="G23" s="51">
        <v>-8.7680000000000007</v>
      </c>
    </row>
    <row r="24" spans="2:7" ht="21" x14ac:dyDescent="0.35">
      <c r="B24" s="51"/>
      <c r="C24" s="51" t="s">
        <v>63</v>
      </c>
      <c r="D24" s="51">
        <v>20</v>
      </c>
      <c r="E24" s="51">
        <v>5.5899999999999998E-2</v>
      </c>
      <c r="F24" s="51">
        <v>5.8200000000000002E-2</v>
      </c>
      <c r="G24" s="51">
        <v>-7.6786000000000003</v>
      </c>
    </row>
    <row r="25" spans="2:7" ht="21" x14ac:dyDescent="0.35">
      <c r="B25" s="51"/>
      <c r="C25" s="51" t="s">
        <v>64</v>
      </c>
      <c r="D25" s="51">
        <v>16</v>
      </c>
      <c r="E25" s="51">
        <v>-0.69969999999999999</v>
      </c>
      <c r="F25" s="51">
        <v>-7.1800000000000003E-2</v>
      </c>
      <c r="G25" s="51">
        <v>-9.8788</v>
      </c>
    </row>
    <row r="26" spans="2:7" ht="21" x14ac:dyDescent="0.35">
      <c r="B26" s="51"/>
      <c r="C26" s="51" t="s">
        <v>65</v>
      </c>
      <c r="D26" s="51">
        <v>12</v>
      </c>
      <c r="E26" s="51">
        <v>0.17829999999999999</v>
      </c>
      <c r="F26" s="51">
        <v>4.0800000000000003E-2</v>
      </c>
      <c r="G26" s="51">
        <v>-5.6916000000000002</v>
      </c>
    </row>
    <row r="27" spans="2:7" ht="21" x14ac:dyDescent="0.35">
      <c r="B27" s="51"/>
      <c r="C27" s="51" t="s">
        <v>66</v>
      </c>
      <c r="D27" s="51">
        <v>18</v>
      </c>
      <c r="E27" s="51">
        <v>-0.55189999999999995</v>
      </c>
      <c r="F27" s="51">
        <v>-7.0000000000000007E-2</v>
      </c>
      <c r="G27" s="51">
        <v>-10.7593</v>
      </c>
    </row>
    <row r="28" spans="2:7" ht="21" x14ac:dyDescent="0.35">
      <c r="B28" s="51"/>
      <c r="C28" s="51" t="s">
        <v>67</v>
      </c>
      <c r="D28" s="51">
        <v>18</v>
      </c>
      <c r="E28" s="51">
        <v>-0.34889999999999999</v>
      </c>
      <c r="F28" s="51">
        <v>-5.0099999999999999E-2</v>
      </c>
      <c r="G28" s="51">
        <v>-9.1668000000000003</v>
      </c>
    </row>
    <row r="29" spans="2:7" ht="21" x14ac:dyDescent="0.35">
      <c r="B29" s="51"/>
      <c r="C29" s="51" t="s">
        <v>68</v>
      </c>
      <c r="D29" s="51">
        <v>21</v>
      </c>
      <c r="E29" s="51">
        <v>-0.63139999999999996</v>
      </c>
      <c r="F29" s="51">
        <v>-6.3E-2</v>
      </c>
      <c r="G29" s="51">
        <v>-9.8481000000000005</v>
      </c>
    </row>
    <row r="30" spans="2:7" ht="21" x14ac:dyDescent="0.35">
      <c r="B30" s="51"/>
      <c r="C30" s="51" t="s">
        <v>69</v>
      </c>
      <c r="D30" s="51">
        <v>24</v>
      </c>
      <c r="E30" s="51">
        <v>-1.0854999999999999</v>
      </c>
      <c r="F30" s="51">
        <v>-0.14710000000000001</v>
      </c>
      <c r="G30" s="51">
        <v>-4.5195999999999996</v>
      </c>
    </row>
    <row r="31" spans="2:7" ht="21" x14ac:dyDescent="0.35">
      <c r="B31" s="51"/>
      <c r="C31" s="51" t="s">
        <v>70</v>
      </c>
      <c r="D31" s="51">
        <v>18</v>
      </c>
      <c r="E31" s="51">
        <v>-0.29160000000000003</v>
      </c>
      <c r="F31" s="51">
        <v>-5.5800000000000002E-2</v>
      </c>
      <c r="G31" s="51">
        <v>-9.4974000000000007</v>
      </c>
    </row>
    <row r="32" spans="2:7" ht="21" x14ac:dyDescent="0.35">
      <c r="B32" s="51"/>
      <c r="C32" s="51" t="s">
        <v>71</v>
      </c>
      <c r="D32" s="51">
        <v>24</v>
      </c>
      <c r="E32" s="51">
        <v>-9.8500000000000004E-2</v>
      </c>
      <c r="F32" s="51">
        <v>-1.6899999999999998E-2</v>
      </c>
      <c r="G32" s="51">
        <v>-5.5399000000000003</v>
      </c>
    </row>
    <row r="33" spans="2:7" ht="21" x14ac:dyDescent="0.35">
      <c r="B33" s="51"/>
      <c r="C33" s="51" t="s">
        <v>72</v>
      </c>
      <c r="D33" s="51">
        <v>14</v>
      </c>
      <c r="E33" s="51">
        <v>-0.99150000000000005</v>
      </c>
      <c r="F33" s="51">
        <v>-9.8100000000000007E-2</v>
      </c>
      <c r="G33" s="51">
        <v>-5.6253000000000002</v>
      </c>
    </row>
    <row r="34" spans="2:7" ht="21" x14ac:dyDescent="0.35">
      <c r="B34" s="52" t="s">
        <v>73</v>
      </c>
      <c r="C34" s="25" t="s">
        <v>74</v>
      </c>
      <c r="D34" s="25">
        <v>12</v>
      </c>
      <c r="E34" s="25">
        <v>-8.4699999999999998E-2</v>
      </c>
      <c r="F34" s="25">
        <v>-5.6399999999999999E-2</v>
      </c>
      <c r="G34" s="25">
        <v>-2.8477000000000001</v>
      </c>
    </row>
    <row r="35" spans="2:7" ht="21" x14ac:dyDescent="0.35">
      <c r="B35" s="25"/>
      <c r="C35" s="25" t="s">
        <v>75</v>
      </c>
      <c r="D35" s="25">
        <v>21</v>
      </c>
      <c r="E35" s="25">
        <v>-0.21060000000000001</v>
      </c>
      <c r="F35" s="25">
        <v>-6.25E-2</v>
      </c>
      <c r="G35" s="25">
        <v>-4.1063000000000001</v>
      </c>
    </row>
    <row r="36" spans="2:7" ht="21" x14ac:dyDescent="0.35">
      <c r="B36" s="25"/>
      <c r="C36" s="25" t="s">
        <v>76</v>
      </c>
      <c r="D36" s="25">
        <v>16</v>
      </c>
      <c r="E36" s="25">
        <v>-0.1893</v>
      </c>
      <c r="F36" s="25">
        <v>-8.9200000000000002E-2</v>
      </c>
      <c r="G36" s="25">
        <v>-1.8675999999999999</v>
      </c>
    </row>
    <row r="37" spans="2:7" ht="21" x14ac:dyDescent="0.35">
      <c r="B37" s="25"/>
      <c r="C37" s="25" t="s">
        <v>77</v>
      </c>
      <c r="D37" s="25">
        <v>18</v>
      </c>
      <c r="E37" s="25">
        <v>-0.6956</v>
      </c>
      <c r="F37" s="25">
        <v>-8.1799999999999998E-2</v>
      </c>
      <c r="G37" s="25">
        <v>-7.4207000000000001</v>
      </c>
    </row>
    <row r="38" spans="2:7" ht="21" x14ac:dyDescent="0.35">
      <c r="B38" s="25"/>
      <c r="C38" s="25" t="s">
        <v>78</v>
      </c>
      <c r="D38" s="25">
        <v>16</v>
      </c>
      <c r="E38" s="25">
        <v>-5.5599999999999997E-2</v>
      </c>
      <c r="F38" s="25">
        <v>-2.5000000000000001E-3</v>
      </c>
      <c r="G38" s="25">
        <v>-3.4813999999999998</v>
      </c>
    </row>
    <row r="39" spans="2:7" ht="21" x14ac:dyDescent="0.35">
      <c r="B39" s="25"/>
      <c r="C39" s="25" t="s">
        <v>79</v>
      </c>
      <c r="D39" s="25">
        <v>17</v>
      </c>
      <c r="E39" s="25">
        <v>-0.2329</v>
      </c>
      <c r="F39" s="25">
        <v>-7.3599999999999999E-2</v>
      </c>
      <c r="G39" s="25">
        <v>-3.2402000000000002</v>
      </c>
    </row>
    <row r="40" spans="2:7" ht="21" x14ac:dyDescent="0.35">
      <c r="B40" s="25"/>
      <c r="C40" s="25" t="s">
        <v>80</v>
      </c>
      <c r="D40" s="25">
        <v>18</v>
      </c>
      <c r="E40" s="25">
        <v>2.23E-2</v>
      </c>
      <c r="F40" s="25">
        <v>4.4999999999999997E-3</v>
      </c>
      <c r="G40" s="25">
        <v>-3.3420000000000001</v>
      </c>
    </row>
    <row r="41" spans="2:7" ht="21" x14ac:dyDescent="0.35">
      <c r="B41" s="25"/>
      <c r="C41" s="25" t="s">
        <v>81</v>
      </c>
      <c r="D41" s="25">
        <v>10</v>
      </c>
      <c r="E41" s="25">
        <v>-0.1305</v>
      </c>
      <c r="F41" s="25">
        <v>-3.1899999999999998E-2</v>
      </c>
      <c r="G41" s="25">
        <v>-1.8624000000000001</v>
      </c>
    </row>
    <row r="42" spans="2:7" ht="21" x14ac:dyDescent="0.35">
      <c r="B42" s="25"/>
      <c r="C42" s="25" t="s">
        <v>82</v>
      </c>
      <c r="D42" s="25">
        <v>14</v>
      </c>
      <c r="E42" s="25">
        <v>-0.20799999999999999</v>
      </c>
      <c r="F42" s="25">
        <v>-4.1599999999999998E-2</v>
      </c>
      <c r="G42" s="25">
        <v>-3.0952999999999999</v>
      </c>
    </row>
    <row r="43" spans="2:7" ht="21" x14ac:dyDescent="0.35">
      <c r="B43" s="25"/>
      <c r="C43" s="25" t="s">
        <v>83</v>
      </c>
      <c r="D43" s="25">
        <v>14</v>
      </c>
      <c r="E43" s="25">
        <v>-0.16339999999999999</v>
      </c>
      <c r="F43" s="25">
        <v>-3.4799999999999998E-2</v>
      </c>
      <c r="G43" s="25">
        <v>-1.4505999999999999</v>
      </c>
    </row>
    <row r="44" spans="2:7" ht="21" x14ac:dyDescent="0.35">
      <c r="B44" s="25"/>
      <c r="C44" s="25" t="s">
        <v>84</v>
      </c>
      <c r="D44" s="25">
        <v>19</v>
      </c>
      <c r="E44" s="25">
        <v>-7.3099999999999998E-2</v>
      </c>
      <c r="F44" s="25">
        <v>-5.8999999999999999E-3</v>
      </c>
      <c r="G44" s="25">
        <v>-2.0905999999999998</v>
      </c>
    </row>
    <row r="45" spans="2:7" ht="21" x14ac:dyDescent="0.35">
      <c r="B45" s="25"/>
      <c r="C45" s="25" t="s">
        <v>85</v>
      </c>
      <c r="D45" s="25">
        <v>11</v>
      </c>
      <c r="E45" s="25">
        <v>-0.22120000000000001</v>
      </c>
      <c r="F45" s="25">
        <v>-3.3700000000000001E-2</v>
      </c>
      <c r="G45" s="25">
        <v>-5.6890000000000001</v>
      </c>
    </row>
    <row r="46" spans="2:7" ht="21" x14ac:dyDescent="0.35">
      <c r="B46" s="25"/>
      <c r="C46" s="25" t="s">
        <v>86</v>
      </c>
      <c r="D46" s="25">
        <v>13</v>
      </c>
      <c r="E46" s="25">
        <v>-4.4900000000000002E-2</v>
      </c>
      <c r="F46" s="25">
        <v>1.0800000000000001E-2</v>
      </c>
      <c r="G46" s="25">
        <v>-3.5108000000000001</v>
      </c>
    </row>
    <row r="47" spans="2:7" ht="21" x14ac:dyDescent="0.35">
      <c r="B47" s="25"/>
      <c r="C47" s="25" t="s">
        <v>87</v>
      </c>
      <c r="D47" s="25">
        <v>13</v>
      </c>
      <c r="E47" s="25">
        <v>-0.36070000000000002</v>
      </c>
      <c r="F47" s="25">
        <v>-6.7599999999999993E-2</v>
      </c>
      <c r="G47" s="25">
        <v>-6.3049999999999997</v>
      </c>
    </row>
    <row r="48" spans="2:7" ht="21" x14ac:dyDescent="0.35">
      <c r="B48" s="25"/>
      <c r="C48" s="25" t="s">
        <v>88</v>
      </c>
      <c r="D48" s="25">
        <v>12</v>
      </c>
      <c r="E48" s="25">
        <v>-0.14219999999999999</v>
      </c>
      <c r="F48" s="25">
        <v>-9.7999999999999997E-3</v>
      </c>
      <c r="G48" s="25">
        <v>-5.8606999999999996</v>
      </c>
    </row>
    <row r="49" spans="2:7" ht="21" x14ac:dyDescent="0.35">
      <c r="B49" s="25"/>
      <c r="C49" s="25" t="s">
        <v>89</v>
      </c>
      <c r="D49" s="25">
        <v>12</v>
      </c>
      <c r="E49" s="25">
        <v>-0.15160000000000001</v>
      </c>
      <c r="F49" s="25">
        <v>-3.0700000000000002E-2</v>
      </c>
      <c r="G49" s="25">
        <v>-3.8134000000000001</v>
      </c>
    </row>
    <row r="50" spans="2:7" ht="21" x14ac:dyDescent="0.35">
      <c r="B50" s="25"/>
      <c r="C50" s="25" t="s">
        <v>90</v>
      </c>
      <c r="D50" s="25">
        <v>13</v>
      </c>
      <c r="E50" s="25">
        <v>-0.11219999999999999</v>
      </c>
      <c r="F50" s="25">
        <v>-2.5000000000000001E-2</v>
      </c>
      <c r="G50" s="25">
        <v>-6.3075999999999999</v>
      </c>
    </row>
    <row r="51" spans="2:7" ht="21" x14ac:dyDescent="0.35">
      <c r="B51" s="25"/>
      <c r="C51" s="25" t="s">
        <v>91</v>
      </c>
      <c r="D51" s="25">
        <v>16</v>
      </c>
      <c r="E51" s="25">
        <v>-0.1754</v>
      </c>
      <c r="F51" s="25">
        <v>-5.16E-2</v>
      </c>
      <c r="G51" s="25">
        <v>-2.8153999999999999</v>
      </c>
    </row>
    <row r="52" spans="2:7" ht="21" x14ac:dyDescent="0.35">
      <c r="B52" s="25"/>
      <c r="C52" s="25" t="s">
        <v>92</v>
      </c>
      <c r="D52" s="25">
        <v>13</v>
      </c>
      <c r="E52" s="25">
        <v>-3.1E-2</v>
      </c>
      <c r="F52" s="25">
        <v>4.0000000000000002E-4</v>
      </c>
      <c r="G52" s="25">
        <v>-2.0495000000000001</v>
      </c>
    </row>
    <row r="53" spans="2:7" ht="21" x14ac:dyDescent="0.35">
      <c r="B53" s="25"/>
      <c r="C53" s="25" t="s">
        <v>93</v>
      </c>
      <c r="D53" s="25">
        <v>10</v>
      </c>
      <c r="E53" s="25">
        <v>-0.1497</v>
      </c>
      <c r="F53" s="25">
        <v>-4.7600000000000003E-2</v>
      </c>
      <c r="G53" s="25">
        <v>-1.6631</v>
      </c>
    </row>
    <row r="54" spans="2:7" ht="21" x14ac:dyDescent="0.35">
      <c r="B54" s="25"/>
      <c r="C54" s="25" t="s">
        <v>94</v>
      </c>
      <c r="D54" s="25">
        <v>16</v>
      </c>
      <c r="E54" s="25">
        <v>-0.1845</v>
      </c>
      <c r="F54" s="25">
        <v>-3.9600000000000003E-2</v>
      </c>
      <c r="G54" s="25">
        <v>-2.0068000000000001</v>
      </c>
    </row>
    <row r="55" spans="2:7" ht="21" x14ac:dyDescent="0.35">
      <c r="B55" s="25"/>
      <c r="C55" s="25" t="s">
        <v>95</v>
      </c>
      <c r="D55" s="25">
        <v>14</v>
      </c>
      <c r="E55" s="25">
        <v>-8.5099999999999995E-2</v>
      </c>
      <c r="F55" s="25">
        <v>-1.5699999999999999E-2</v>
      </c>
      <c r="G55" s="25">
        <v>4.5338000000000003</v>
      </c>
    </row>
    <row r="56" spans="2:7" ht="21" x14ac:dyDescent="0.35">
      <c r="B56" s="25"/>
      <c r="C56" s="25" t="s">
        <v>96</v>
      </c>
      <c r="D56" s="25">
        <v>14</v>
      </c>
      <c r="E56" s="25">
        <v>7.8200000000000006E-2</v>
      </c>
      <c r="F56" s="25">
        <v>3.0700000000000002E-2</v>
      </c>
      <c r="G56" s="25">
        <v>-4.9779999999999998</v>
      </c>
    </row>
    <row r="57" spans="2:7" ht="21" x14ac:dyDescent="0.35">
      <c r="B57" s="25"/>
      <c r="C57" s="25" t="s">
        <v>97</v>
      </c>
      <c r="D57" s="25">
        <v>13</v>
      </c>
      <c r="E57" s="25">
        <v>-0.14560000000000001</v>
      </c>
      <c r="F57" s="25">
        <v>-2.41E-2</v>
      </c>
      <c r="G57" s="25">
        <v>-6.63</v>
      </c>
    </row>
    <row r="58" spans="2:7" ht="21" x14ac:dyDescent="0.35">
      <c r="B58" s="25"/>
      <c r="C58" s="25" t="s">
        <v>98</v>
      </c>
      <c r="D58" s="25">
        <v>16</v>
      </c>
      <c r="E58" s="25">
        <v>9.35E-2</v>
      </c>
      <c r="F58" s="25">
        <v>1.18E-2</v>
      </c>
      <c r="G58" s="25">
        <v>-2.1675</v>
      </c>
    </row>
    <row r="59" spans="2:7" ht="21" x14ac:dyDescent="0.35">
      <c r="B59" s="25"/>
      <c r="C59" s="25" t="s">
        <v>99</v>
      </c>
      <c r="D59" s="25">
        <v>21</v>
      </c>
      <c r="E59" s="25">
        <v>-0.15759999999999999</v>
      </c>
      <c r="F59" s="25">
        <v>-3.0200000000000001E-2</v>
      </c>
      <c r="G59" s="25">
        <v>-4.1310000000000002</v>
      </c>
    </row>
    <row r="60" spans="2:7" ht="21" x14ac:dyDescent="0.35">
      <c r="B60" s="25"/>
      <c r="C60" s="25" t="s">
        <v>100</v>
      </c>
      <c r="D60" s="25">
        <v>24</v>
      </c>
      <c r="E60" s="25">
        <v>2.64E-2</v>
      </c>
      <c r="F60" s="25">
        <v>1.3899999999999999E-2</v>
      </c>
      <c r="G60" s="25">
        <v>-6.4893999999999998</v>
      </c>
    </row>
    <row r="61" spans="2:7" ht="21" x14ac:dyDescent="0.35">
      <c r="B61" s="25"/>
      <c r="C61" s="25" t="s">
        <v>101</v>
      </c>
      <c r="D61" s="25">
        <v>15</v>
      </c>
      <c r="E61" s="25">
        <v>-0.1431</v>
      </c>
      <c r="F61" s="25">
        <v>-2.63E-2</v>
      </c>
      <c r="G61" s="25">
        <v>-5.62</v>
      </c>
    </row>
    <row r="62" spans="2:7" ht="21" x14ac:dyDescent="0.35">
      <c r="B62" s="25"/>
      <c r="C62" s="25" t="s">
        <v>102</v>
      </c>
      <c r="D62" s="25">
        <v>12</v>
      </c>
      <c r="E62" s="25">
        <v>-4.4900000000000002E-2</v>
      </c>
      <c r="F62" s="25">
        <v>1.49E-2</v>
      </c>
      <c r="G62" s="25">
        <v>-1.1693</v>
      </c>
    </row>
    <row r="63" spans="2:7" ht="21" x14ac:dyDescent="0.35">
      <c r="B63" s="25"/>
      <c r="C63" s="25" t="s">
        <v>103</v>
      </c>
      <c r="D63" s="25">
        <v>17</v>
      </c>
      <c r="E63" s="25">
        <v>-0.2051</v>
      </c>
      <c r="F63" s="25">
        <v>-0.1134</v>
      </c>
      <c r="G63" s="25">
        <v>-0.42849999999999999</v>
      </c>
    </row>
    <row r="64" spans="2:7" ht="21" x14ac:dyDescent="0.35">
      <c r="B64" s="50" t="s">
        <v>43</v>
      </c>
      <c r="C64" s="51" t="s">
        <v>104</v>
      </c>
      <c r="D64" s="51">
        <v>10</v>
      </c>
      <c r="E64" s="51">
        <v>-1.52E-2</v>
      </c>
      <c r="F64" s="51">
        <v>-5.7999999999999996E-3</v>
      </c>
      <c r="G64" s="51">
        <v>-0.54569999999999996</v>
      </c>
    </row>
    <row r="65" spans="2:7" ht="21" x14ac:dyDescent="0.35">
      <c r="B65" s="51"/>
      <c r="C65" s="51" t="s">
        <v>105</v>
      </c>
      <c r="D65" s="51">
        <v>11</v>
      </c>
      <c r="E65" s="51">
        <v>-4.5400000000000003E-2</v>
      </c>
      <c r="F65" s="51">
        <v>-1.5599999999999999E-2</v>
      </c>
      <c r="G65" s="51">
        <v>-0.94099999999999995</v>
      </c>
    </row>
    <row r="66" spans="2:7" ht="21" x14ac:dyDescent="0.35">
      <c r="B66" s="51"/>
      <c r="C66" s="51" t="s">
        <v>106</v>
      </c>
      <c r="D66" s="51">
        <v>16</v>
      </c>
      <c r="E66" s="51">
        <v>-4.8399999999999999E-2</v>
      </c>
      <c r="F66" s="51">
        <v>-1.2699999999999999E-2</v>
      </c>
      <c r="G66" s="51">
        <v>-1.4077999999999999</v>
      </c>
    </row>
    <row r="67" spans="2:7" ht="21" x14ac:dyDescent="0.35">
      <c r="B67" s="51"/>
      <c r="C67" s="51" t="s">
        <v>107</v>
      </c>
      <c r="D67" s="51">
        <v>8</v>
      </c>
      <c r="E67" s="51">
        <v>-1.54E-2</v>
      </c>
      <c r="F67" s="51">
        <v>-4.7000000000000002E-3</v>
      </c>
      <c r="G67" s="51">
        <v>-0.74609999999999999</v>
      </c>
    </row>
    <row r="68" spans="2:7" ht="21" x14ac:dyDescent="0.35">
      <c r="B68" s="51"/>
      <c r="C68" s="51" t="s">
        <v>108</v>
      </c>
      <c r="D68" s="51">
        <v>9</v>
      </c>
      <c r="E68" s="51">
        <v>2.41E-2</v>
      </c>
      <c r="F68" s="51">
        <v>2.47E-2</v>
      </c>
      <c r="G68" s="51">
        <v>-0.4536</v>
      </c>
    </row>
    <row r="69" spans="2:7" ht="21" x14ac:dyDescent="0.35">
      <c r="B69" s="51"/>
      <c r="C69" s="51" t="s">
        <v>109</v>
      </c>
      <c r="D69" s="51">
        <v>8</v>
      </c>
      <c r="E69" s="51">
        <v>-6.0900000000000003E-2</v>
      </c>
      <c r="F69" s="51">
        <v>-6.8999999999999999E-3</v>
      </c>
      <c r="G69" s="51">
        <v>-2.0179999999999998</v>
      </c>
    </row>
    <row r="70" spans="2:7" ht="21" x14ac:dyDescent="0.35">
      <c r="B70" s="51"/>
      <c r="C70" s="51" t="s">
        <v>110</v>
      </c>
      <c r="D70" s="51">
        <v>12</v>
      </c>
      <c r="E70" s="51">
        <v>-5.2499999999999998E-2</v>
      </c>
      <c r="F70" s="51">
        <v>-1.17E-2</v>
      </c>
      <c r="G70" s="51">
        <v>-1.2415</v>
      </c>
    </row>
    <row r="71" spans="2:7" ht="21" x14ac:dyDescent="0.35">
      <c r="B71" s="51"/>
      <c r="C71" s="51" t="s">
        <v>111</v>
      </c>
      <c r="D71" s="51">
        <v>11</v>
      </c>
      <c r="E71" s="51">
        <v>3.9100000000000003E-2</v>
      </c>
      <c r="F71" s="51">
        <v>6.4000000000000003E-3</v>
      </c>
      <c r="G71" s="51">
        <v>-2.2029999999999998</v>
      </c>
    </row>
    <row r="72" spans="2:7" ht="21" x14ac:dyDescent="0.35">
      <c r="B72" s="51"/>
      <c r="C72" s="51" t="s">
        <v>112</v>
      </c>
      <c r="D72" s="51">
        <v>11</v>
      </c>
      <c r="E72" s="51">
        <v>-5.3E-3</v>
      </c>
      <c r="F72" s="51">
        <v>-2E-3</v>
      </c>
      <c r="G72" s="51">
        <v>-0.3775</v>
      </c>
    </row>
    <row r="73" spans="2:7" ht="21" x14ac:dyDescent="0.35">
      <c r="B73" s="51"/>
      <c r="C73" s="51" t="s">
        <v>113</v>
      </c>
      <c r="D73" s="51">
        <v>8</v>
      </c>
      <c r="E73" s="51">
        <v>-8.6999999999999994E-3</v>
      </c>
      <c r="F73" s="51">
        <v>-1.2999999999999999E-3</v>
      </c>
      <c r="G73" s="51">
        <v>-1.395</v>
      </c>
    </row>
    <row r="74" spans="2:7" ht="21" x14ac:dyDescent="0.35">
      <c r="B74" s="51"/>
      <c r="C74" s="51" t="s">
        <v>114</v>
      </c>
      <c r="D74" s="51">
        <v>11</v>
      </c>
      <c r="E74" s="51">
        <v>2.0000000000000001E-4</v>
      </c>
      <c r="F74" s="51">
        <v>-2.9999999999999997E-4</v>
      </c>
      <c r="G74" s="51">
        <v>-0.55369999999999997</v>
      </c>
    </row>
    <row r="75" spans="2:7" ht="21" x14ac:dyDescent="0.35">
      <c r="B75" s="51"/>
      <c r="C75" s="51" t="s">
        <v>115</v>
      </c>
      <c r="D75" s="51">
        <v>10</v>
      </c>
      <c r="E75" s="51">
        <v>1.06E-2</v>
      </c>
      <c r="F75" s="51">
        <v>4.0000000000000002E-4</v>
      </c>
      <c r="G75" s="51">
        <v>-0.2429</v>
      </c>
    </row>
    <row r="76" spans="2:7" ht="21" x14ac:dyDescent="0.35">
      <c r="B76" s="51"/>
      <c r="C76" s="51" t="s">
        <v>116</v>
      </c>
      <c r="D76" s="51">
        <v>15</v>
      </c>
      <c r="E76" s="51">
        <v>-1.0999999999999999E-2</v>
      </c>
      <c r="F76" s="51">
        <v>-5.0000000000000001E-4</v>
      </c>
      <c r="G76" s="51">
        <v>-0.85209999999999997</v>
      </c>
    </row>
    <row r="77" spans="2:7" ht="21" x14ac:dyDescent="0.35">
      <c r="B77" s="51"/>
      <c r="C77" s="51" t="s">
        <v>117</v>
      </c>
      <c r="D77" s="51">
        <v>14</v>
      </c>
      <c r="E77" s="51">
        <v>1.9900000000000001E-2</v>
      </c>
      <c r="F77" s="51">
        <v>3.3E-3</v>
      </c>
      <c r="G77" s="51">
        <v>-0.23330000000000001</v>
      </c>
    </row>
    <row r="78" spans="2:7" ht="21" x14ac:dyDescent="0.35">
      <c r="B78" s="51"/>
      <c r="C78" s="51" t="s">
        <v>118</v>
      </c>
      <c r="D78" s="51">
        <v>11</v>
      </c>
      <c r="E78" s="51">
        <v>2.3099999999999999E-2</v>
      </c>
      <c r="F78" s="51">
        <v>5.8999999999999999E-3</v>
      </c>
      <c r="G78" s="51">
        <v>-1.7382</v>
      </c>
    </row>
    <row r="79" spans="2:7" ht="21" x14ac:dyDescent="0.35">
      <c r="B79" s="51"/>
      <c r="C79" s="51" t="s">
        <v>119</v>
      </c>
      <c r="D79" s="51">
        <v>15</v>
      </c>
      <c r="E79" s="51">
        <v>-3.1300000000000001E-2</v>
      </c>
      <c r="F79" s="51">
        <v>3.0000000000000001E-3</v>
      </c>
      <c r="G79" s="51">
        <v>-0.4718</v>
      </c>
    </row>
    <row r="80" spans="2:7" ht="21" x14ac:dyDescent="0.35">
      <c r="B80" s="51"/>
      <c r="C80" s="51" t="s">
        <v>120</v>
      </c>
      <c r="D80" s="51">
        <v>12</v>
      </c>
      <c r="E80" s="51">
        <v>7.6E-3</v>
      </c>
      <c r="F80" s="51">
        <v>1.9800000000000002E-2</v>
      </c>
      <c r="G80" s="51">
        <v>-0.67390000000000005</v>
      </c>
    </row>
    <row r="81" spans="2:7" ht="21" x14ac:dyDescent="0.35">
      <c r="B81" s="51"/>
      <c r="C81" s="51" t="s">
        <v>121</v>
      </c>
      <c r="D81" s="51">
        <v>16</v>
      </c>
      <c r="E81" s="51">
        <v>-5.2999999999999999E-2</v>
      </c>
      <c r="F81" s="51">
        <v>-1.32E-2</v>
      </c>
      <c r="G81" s="51">
        <v>-1.4790000000000001</v>
      </c>
    </row>
    <row r="82" spans="2:7" ht="21" x14ac:dyDescent="0.35">
      <c r="B82" s="51"/>
      <c r="C82" s="51" t="s">
        <v>122</v>
      </c>
      <c r="D82" s="51">
        <v>13</v>
      </c>
      <c r="E82" s="51">
        <v>0.1011</v>
      </c>
      <c r="F82" s="51">
        <v>-2.06E-2</v>
      </c>
      <c r="G82" s="51">
        <v>-0.30780000000000002</v>
      </c>
    </row>
    <row r="83" spans="2:7" ht="21" x14ac:dyDescent="0.35">
      <c r="B83" s="51"/>
      <c r="C83" s="51" t="s">
        <v>123</v>
      </c>
      <c r="D83" s="51">
        <v>10</v>
      </c>
      <c r="E83" s="51">
        <v>-1.38E-2</v>
      </c>
      <c r="F83" s="51">
        <v>-2.8999999999999998E-3</v>
      </c>
      <c r="G83" s="51">
        <v>-1.3734</v>
      </c>
    </row>
    <row r="84" spans="2:7" ht="21" x14ac:dyDescent="0.35">
      <c r="B84" s="51"/>
      <c r="C84" s="51" t="s">
        <v>124</v>
      </c>
      <c r="D84" s="51">
        <v>15</v>
      </c>
      <c r="E84" s="51">
        <v>1.34E-2</v>
      </c>
      <c r="F84" s="51">
        <v>3.5000000000000001E-3</v>
      </c>
      <c r="G84" s="51">
        <v>-0.31879999999999997</v>
      </c>
    </row>
    <row r="85" spans="2:7" ht="21" x14ac:dyDescent="0.35">
      <c r="B85" s="51"/>
      <c r="C85" s="51" t="s">
        <v>125</v>
      </c>
      <c r="D85" s="51">
        <v>10</v>
      </c>
      <c r="E85" s="51">
        <v>-4.3900000000000002E-2</v>
      </c>
      <c r="F85" s="51">
        <v>-9.4000000000000004E-3</v>
      </c>
      <c r="G85" s="51">
        <v>-1.5845</v>
      </c>
    </row>
    <row r="86" spans="2:7" ht="21" x14ac:dyDescent="0.35">
      <c r="B86" s="51"/>
      <c r="C86" s="51" t="s">
        <v>126</v>
      </c>
      <c r="D86" s="51">
        <v>8</v>
      </c>
      <c r="E86" s="51">
        <v>2.47E-2</v>
      </c>
      <c r="F86" s="51">
        <v>1.38E-2</v>
      </c>
      <c r="G86" s="51">
        <v>-0.72840000000000005</v>
      </c>
    </row>
    <row r="87" spans="2:7" ht="21" x14ac:dyDescent="0.35">
      <c r="B87" s="51"/>
      <c r="C87" s="51" t="s">
        <v>127</v>
      </c>
      <c r="D87" s="51">
        <v>8</v>
      </c>
      <c r="E87" s="51">
        <v>8.3999999999999995E-3</v>
      </c>
      <c r="F87" s="51">
        <v>6.7000000000000002E-3</v>
      </c>
      <c r="G87" s="51">
        <v>-0.22639999999999999</v>
      </c>
    </row>
    <row r="88" spans="2:7" ht="21" x14ac:dyDescent="0.35">
      <c r="B88" s="51"/>
      <c r="C88" s="51" t="s">
        <v>128</v>
      </c>
      <c r="D88" s="51">
        <v>16</v>
      </c>
      <c r="E88" s="51">
        <v>-2.1399999999999999E-2</v>
      </c>
      <c r="F88" s="51">
        <v>-1.6500000000000001E-2</v>
      </c>
      <c r="G88" s="51">
        <v>-0.29659999999999997</v>
      </c>
    </row>
    <row r="89" spans="2:7" ht="21" x14ac:dyDescent="0.35">
      <c r="B89" s="52" t="s">
        <v>129</v>
      </c>
      <c r="C89" s="25" t="s">
        <v>130</v>
      </c>
      <c r="D89" s="25">
        <v>7</v>
      </c>
      <c r="E89" s="25">
        <v>0.1212</v>
      </c>
      <c r="F89" s="25">
        <v>5.8099999999999999E-2</v>
      </c>
      <c r="G89" s="25">
        <v>0.54969999999999997</v>
      </c>
    </row>
    <row r="90" spans="2:7" ht="21" x14ac:dyDescent="0.35">
      <c r="B90" s="25"/>
      <c r="C90" s="25" t="s">
        <v>131</v>
      </c>
      <c r="D90" s="25">
        <v>9</v>
      </c>
      <c r="E90" s="25">
        <v>5.1400000000000001E-2</v>
      </c>
      <c r="F90" s="25">
        <v>9.9000000000000008E-3</v>
      </c>
      <c r="G90" s="25">
        <v>3.7602000000000002</v>
      </c>
    </row>
    <row r="91" spans="2:7" ht="21" x14ac:dyDescent="0.35">
      <c r="B91" s="25"/>
      <c r="C91" s="25" t="s">
        <v>132</v>
      </c>
      <c r="D91" s="25">
        <v>7</v>
      </c>
      <c r="E91" s="25">
        <v>8.8700000000000001E-2</v>
      </c>
      <c r="F91" s="25">
        <v>1.2E-2</v>
      </c>
      <c r="G91" s="25">
        <v>0.77590000000000003</v>
      </c>
    </row>
    <row r="92" spans="2:7" ht="21" x14ac:dyDescent="0.35">
      <c r="B92" s="25"/>
      <c r="C92" s="25" t="s">
        <v>133</v>
      </c>
      <c r="D92" s="25">
        <v>8</v>
      </c>
      <c r="E92" s="25">
        <v>0.2361</v>
      </c>
      <c r="F92" s="25">
        <v>5.5899999999999998E-2</v>
      </c>
      <c r="G92" s="25">
        <v>2.5638000000000001</v>
      </c>
    </row>
    <row r="93" spans="2:7" ht="21" x14ac:dyDescent="0.35">
      <c r="B93" s="25"/>
      <c r="C93" s="25" t="s">
        <v>134</v>
      </c>
      <c r="D93" s="25">
        <v>9</v>
      </c>
      <c r="E93" s="25">
        <v>0.1203</v>
      </c>
      <c r="F93" s="25">
        <v>2.1000000000000001E-2</v>
      </c>
      <c r="G93" s="25">
        <v>1.1237999999999999</v>
      </c>
    </row>
    <row r="94" spans="2:7" ht="21" x14ac:dyDescent="0.35">
      <c r="B94" s="25"/>
      <c r="C94" s="25" t="s">
        <v>135</v>
      </c>
      <c r="D94" s="25">
        <v>6</v>
      </c>
      <c r="E94" s="25">
        <v>0.12709999999999999</v>
      </c>
      <c r="F94" s="25">
        <v>2.18E-2</v>
      </c>
      <c r="G94" s="25">
        <v>1.1314</v>
      </c>
    </row>
    <row r="95" spans="2:7" ht="21" x14ac:dyDescent="0.35">
      <c r="B95" s="25"/>
      <c r="C95" s="25" t="s">
        <v>136</v>
      </c>
      <c r="D95" s="25">
        <v>8</v>
      </c>
      <c r="E95" s="25">
        <v>0.1033</v>
      </c>
      <c r="F95" s="25">
        <v>1.1299999999999999E-2</v>
      </c>
      <c r="G95" s="25">
        <v>1.2042999999999999</v>
      </c>
    </row>
    <row r="96" spans="2:7" ht="21" x14ac:dyDescent="0.35">
      <c r="B96" s="25"/>
      <c r="C96" s="25" t="s">
        <v>137</v>
      </c>
      <c r="D96" s="25">
        <v>15</v>
      </c>
      <c r="E96" s="25">
        <v>0.11409999999999999</v>
      </c>
      <c r="F96" s="25">
        <v>3.6200000000000003E-2</v>
      </c>
      <c r="G96" s="25">
        <v>-0.66020000000000001</v>
      </c>
    </row>
    <row r="97" spans="2:7" ht="21" x14ac:dyDescent="0.35">
      <c r="B97" s="25"/>
      <c r="C97" s="25" t="s">
        <v>138</v>
      </c>
      <c r="D97" s="25">
        <v>6</v>
      </c>
      <c r="E97" s="25">
        <v>0.16839999999999999</v>
      </c>
      <c r="F97" s="25">
        <v>3.1699999999999999E-2</v>
      </c>
      <c r="G97" s="25">
        <v>-0.97299999999999998</v>
      </c>
    </row>
    <row r="98" spans="2:7" ht="21" x14ac:dyDescent="0.35">
      <c r="B98" s="25"/>
      <c r="C98" s="25" t="s">
        <v>139</v>
      </c>
      <c r="D98" s="25">
        <v>18</v>
      </c>
      <c r="E98" s="25">
        <v>0.17879999999999999</v>
      </c>
      <c r="F98" s="25">
        <v>4.1399999999999999E-2</v>
      </c>
      <c r="G98" s="25">
        <v>-0.85660000000000003</v>
      </c>
    </row>
    <row r="99" spans="2:7" ht="21" x14ac:dyDescent="0.35">
      <c r="B99" s="25"/>
      <c r="C99" s="25" t="s">
        <v>140</v>
      </c>
      <c r="D99" s="25">
        <v>6</v>
      </c>
      <c r="E99" s="25">
        <v>0.218</v>
      </c>
      <c r="F99" s="25">
        <v>2.4199999999999999E-2</v>
      </c>
      <c r="G99" s="25">
        <v>2.2262</v>
      </c>
    </row>
    <row r="100" spans="2:7" ht="21" x14ac:dyDescent="0.35">
      <c r="B100" s="25"/>
      <c r="C100" s="25" t="s">
        <v>141</v>
      </c>
      <c r="D100" s="25">
        <v>10</v>
      </c>
      <c r="E100" s="25">
        <v>0.18190000000000001</v>
      </c>
      <c r="F100" s="25">
        <v>3.6999999999999998E-2</v>
      </c>
      <c r="G100" s="25">
        <v>2.6993999999999998</v>
      </c>
    </row>
    <row r="101" spans="2:7" ht="21" x14ac:dyDescent="0.35">
      <c r="B101" s="25"/>
      <c r="C101" s="25" t="s">
        <v>142</v>
      </c>
      <c r="D101" s="25">
        <v>7</v>
      </c>
      <c r="E101" s="25">
        <v>0.1593</v>
      </c>
      <c r="F101" s="25">
        <v>4.19E-2</v>
      </c>
      <c r="G101" s="25">
        <v>0.98099999999999998</v>
      </c>
    </row>
    <row r="102" spans="2:7" ht="21" x14ac:dyDescent="0.35">
      <c r="B102" s="25"/>
      <c r="C102" s="25" t="s">
        <v>143</v>
      </c>
      <c r="D102" s="25">
        <v>11</v>
      </c>
      <c r="E102" s="25">
        <v>0.13250000000000001</v>
      </c>
      <c r="F102" s="25">
        <v>2.6200000000000001E-2</v>
      </c>
      <c r="G102" s="25">
        <v>1.5293000000000001</v>
      </c>
    </row>
  </sheetData>
  <mergeCells count="1">
    <mergeCell ref="B2:G3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I101"/>
  <sheetViews>
    <sheetView workbookViewId="0">
      <selection activeCell="G6" sqref="G6"/>
    </sheetView>
  </sheetViews>
  <sheetFormatPr defaultColWidth="11" defaultRowHeight="15.75" x14ac:dyDescent="0.25"/>
  <cols>
    <col min="3" max="3" width="26.875" customWidth="1"/>
    <col min="4" max="4" width="23.125" customWidth="1"/>
    <col min="5" max="5" width="16.875" customWidth="1"/>
    <col min="6" max="6" width="15.5" customWidth="1"/>
    <col min="7" max="7" width="24.625" customWidth="1"/>
    <col min="8" max="8" width="18.875" customWidth="1"/>
    <col min="9" max="9" width="22.5" customWidth="1"/>
  </cols>
  <sheetData>
    <row r="1" spans="3:9" x14ac:dyDescent="0.25">
      <c r="C1" s="189" t="s">
        <v>1</v>
      </c>
      <c r="D1" s="189"/>
      <c r="E1" s="189"/>
      <c r="F1" s="189"/>
      <c r="G1" s="189"/>
      <c r="H1" s="189"/>
      <c r="I1" s="189"/>
    </row>
    <row r="2" spans="3:9" x14ac:dyDescent="0.25">
      <c r="C2" s="189"/>
      <c r="D2" s="189"/>
      <c r="E2" s="189"/>
      <c r="F2" s="189"/>
      <c r="G2" s="189"/>
      <c r="H2" s="189"/>
      <c r="I2" s="189"/>
    </row>
    <row r="3" spans="3:9" ht="42" x14ac:dyDescent="0.35">
      <c r="C3" s="55"/>
      <c r="D3" s="55"/>
      <c r="E3" s="53" t="s">
        <v>343</v>
      </c>
      <c r="F3" s="53" t="s">
        <v>344</v>
      </c>
      <c r="G3" s="53" t="s">
        <v>338</v>
      </c>
      <c r="H3" s="53" t="s">
        <v>339</v>
      </c>
      <c r="I3" s="53" t="s">
        <v>244</v>
      </c>
    </row>
    <row r="4" spans="3:9" ht="21" x14ac:dyDescent="0.35">
      <c r="C4" s="50" t="s">
        <v>247</v>
      </c>
      <c r="D4" s="55"/>
      <c r="E4" s="51"/>
      <c r="F4" s="51"/>
      <c r="G4" s="51"/>
      <c r="H4" s="51"/>
      <c r="I4" s="51"/>
    </row>
    <row r="5" spans="3:9" ht="21" x14ac:dyDescent="0.35">
      <c r="C5" s="50" t="s">
        <v>44</v>
      </c>
      <c r="D5" s="51" t="s">
        <v>45</v>
      </c>
      <c r="E5" s="51">
        <v>343</v>
      </c>
      <c r="F5" s="51">
        <v>474</v>
      </c>
      <c r="G5" s="51">
        <v>-0.23960000000000001</v>
      </c>
      <c r="H5" s="51">
        <v>-4.7600000000000003E-2</v>
      </c>
      <c r="I5" s="51">
        <v>-8.3231999999999999</v>
      </c>
    </row>
    <row r="6" spans="3:9" ht="21" x14ac:dyDescent="0.35">
      <c r="C6" s="51"/>
      <c r="D6" s="51" t="s">
        <v>46</v>
      </c>
      <c r="E6" s="51">
        <v>370</v>
      </c>
      <c r="F6" s="51">
        <v>394</v>
      </c>
      <c r="G6" s="51">
        <v>-0.69059999999999999</v>
      </c>
      <c r="H6" s="51">
        <v>-2.9600000000000001E-2</v>
      </c>
      <c r="I6" s="51">
        <v>-28.3215</v>
      </c>
    </row>
    <row r="7" spans="3:9" ht="21" x14ac:dyDescent="0.35">
      <c r="C7" s="51"/>
      <c r="D7" s="51" t="s">
        <v>47</v>
      </c>
      <c r="E7" s="51">
        <v>322</v>
      </c>
      <c r="F7" s="51">
        <v>454</v>
      </c>
      <c r="G7" s="51">
        <v>-0.62280000000000002</v>
      </c>
      <c r="H7" s="51">
        <v>-7.9000000000000001E-2</v>
      </c>
      <c r="I7" s="51">
        <v>-9.6110000000000007</v>
      </c>
    </row>
    <row r="8" spans="3:9" ht="21" x14ac:dyDescent="0.35">
      <c r="C8" s="51"/>
      <c r="D8" s="51" t="s">
        <v>48</v>
      </c>
      <c r="E8" s="51">
        <v>308</v>
      </c>
      <c r="F8" s="51">
        <v>397</v>
      </c>
      <c r="G8" s="51">
        <v>-0.44369999999999998</v>
      </c>
      <c r="H8" s="51">
        <v>-5.8099999999999999E-2</v>
      </c>
      <c r="I8" s="51">
        <v>-8.8375000000000004</v>
      </c>
    </row>
    <row r="9" spans="3:9" ht="21" x14ac:dyDescent="0.35">
      <c r="C9" s="51"/>
      <c r="D9" s="51" t="s">
        <v>49</v>
      </c>
      <c r="E9" s="51">
        <v>340</v>
      </c>
      <c r="F9" s="51">
        <v>449</v>
      </c>
      <c r="G9" s="51">
        <v>-0.20519999999999999</v>
      </c>
      <c r="H9" s="51">
        <v>-5.4899999999999997E-2</v>
      </c>
      <c r="I9" s="51">
        <v>-4.9004000000000003</v>
      </c>
    </row>
    <row r="10" spans="3:9" ht="21" x14ac:dyDescent="0.35">
      <c r="C10" s="51"/>
      <c r="D10" s="51" t="s">
        <v>50</v>
      </c>
      <c r="E10" s="51">
        <v>300</v>
      </c>
      <c r="F10" s="51">
        <v>427</v>
      </c>
      <c r="G10" s="51">
        <v>-9.9000000000000008E-3</v>
      </c>
      <c r="H10" s="51">
        <v>-1.5100000000000001E-2</v>
      </c>
      <c r="I10" s="51">
        <v>-2.3725999999999998</v>
      </c>
    </row>
    <row r="11" spans="3:9" ht="21" x14ac:dyDescent="0.35">
      <c r="C11" s="51"/>
      <c r="D11" s="51" t="s">
        <v>51</v>
      </c>
      <c r="E11" s="51">
        <v>324</v>
      </c>
      <c r="F11" s="51">
        <v>441</v>
      </c>
      <c r="G11" s="51">
        <v>-0.23599999999999999</v>
      </c>
      <c r="H11" s="51">
        <v>-2.7699999999999999E-2</v>
      </c>
      <c r="I11" s="51">
        <v>-8.6432000000000002</v>
      </c>
    </row>
    <row r="12" spans="3:9" ht="21" x14ac:dyDescent="0.35">
      <c r="C12" s="51"/>
      <c r="D12" s="51" t="s">
        <v>52</v>
      </c>
      <c r="E12" s="51">
        <v>274</v>
      </c>
      <c r="F12" s="51">
        <v>340</v>
      </c>
      <c r="G12" s="51">
        <v>-0.32450000000000001</v>
      </c>
      <c r="H12" s="51">
        <v>-1.4500000000000001E-2</v>
      </c>
      <c r="I12" s="51">
        <v>-11.331200000000001</v>
      </c>
    </row>
    <row r="13" spans="3:9" ht="21" x14ac:dyDescent="0.35">
      <c r="C13" s="51"/>
      <c r="D13" s="51" t="s">
        <v>53</v>
      </c>
      <c r="E13" s="51">
        <v>305</v>
      </c>
      <c r="F13" s="51">
        <v>420</v>
      </c>
      <c r="G13" s="51">
        <v>-9.8199999999999996E-2</v>
      </c>
      <c r="H13" s="51">
        <v>-2.1999999999999999E-2</v>
      </c>
      <c r="I13" s="51">
        <v>-4.8045</v>
      </c>
    </row>
    <row r="14" spans="3:9" ht="21" x14ac:dyDescent="0.35">
      <c r="C14" s="51"/>
      <c r="D14" s="51" t="s">
        <v>54</v>
      </c>
      <c r="E14" s="51">
        <v>320</v>
      </c>
      <c r="F14" s="51">
        <v>457</v>
      </c>
      <c r="G14" s="51">
        <v>-0.40589999999999998</v>
      </c>
      <c r="H14" s="51">
        <v>-0.10580000000000001</v>
      </c>
      <c r="I14" s="51">
        <v>-4.9019000000000004</v>
      </c>
    </row>
    <row r="15" spans="3:9" ht="21" x14ac:dyDescent="0.35">
      <c r="C15" s="51"/>
      <c r="D15" s="51" t="s">
        <v>55</v>
      </c>
      <c r="E15" s="51">
        <v>283</v>
      </c>
      <c r="F15" s="51">
        <v>407</v>
      </c>
      <c r="G15" s="51">
        <v>-0.53310000000000002</v>
      </c>
      <c r="H15" s="51">
        <v>-7.0599999999999996E-2</v>
      </c>
      <c r="I15" s="51">
        <v>-8.7804000000000002</v>
      </c>
    </row>
    <row r="16" spans="3:9" ht="21" x14ac:dyDescent="0.35">
      <c r="C16" s="51"/>
      <c r="D16" s="51" t="s">
        <v>56</v>
      </c>
      <c r="E16" s="51">
        <v>340</v>
      </c>
      <c r="F16" s="51">
        <v>412</v>
      </c>
      <c r="G16" s="51">
        <v>-0.5927</v>
      </c>
      <c r="H16" s="51">
        <v>-0.1041</v>
      </c>
      <c r="I16" s="51">
        <v>-7.7906000000000004</v>
      </c>
    </row>
    <row r="17" spans="3:9" ht="21" x14ac:dyDescent="0.35">
      <c r="C17" s="51"/>
      <c r="D17" s="51" t="s">
        <v>57</v>
      </c>
      <c r="E17" s="51">
        <v>286</v>
      </c>
      <c r="F17" s="51">
        <v>365</v>
      </c>
      <c r="G17" s="51">
        <v>-0.7843</v>
      </c>
      <c r="H17" s="51">
        <v>-8.7800000000000003E-2</v>
      </c>
      <c r="I17" s="51">
        <v>-8.5828000000000007</v>
      </c>
    </row>
    <row r="18" spans="3:9" ht="21" x14ac:dyDescent="0.35">
      <c r="C18" s="51"/>
      <c r="D18" s="51" t="s">
        <v>58</v>
      </c>
      <c r="E18" s="51">
        <v>386</v>
      </c>
      <c r="F18" s="51">
        <v>444</v>
      </c>
      <c r="G18" s="51">
        <v>-0.90400000000000003</v>
      </c>
      <c r="H18" s="51">
        <v>-0.15179999999999999</v>
      </c>
      <c r="I18" s="51">
        <v>-6.8964999999999996</v>
      </c>
    </row>
    <row r="19" spans="3:9" ht="21" x14ac:dyDescent="0.35">
      <c r="C19" s="51"/>
      <c r="D19" s="51" t="s">
        <v>59</v>
      </c>
      <c r="E19" s="51">
        <v>291</v>
      </c>
      <c r="F19" s="51">
        <v>408</v>
      </c>
      <c r="G19" s="51">
        <v>-0.73029999999999995</v>
      </c>
      <c r="H19" s="51">
        <v>-8.77E-2</v>
      </c>
      <c r="I19" s="51">
        <v>-9.4994999999999994</v>
      </c>
    </row>
    <row r="20" spans="3:9" ht="21" x14ac:dyDescent="0.35">
      <c r="C20" s="51"/>
      <c r="D20" s="51" t="s">
        <v>60</v>
      </c>
      <c r="E20" s="51">
        <v>296</v>
      </c>
      <c r="F20" s="51">
        <v>389</v>
      </c>
      <c r="G20" s="51">
        <v>-0.7994</v>
      </c>
      <c r="H20" s="51">
        <v>-8.7300000000000003E-2</v>
      </c>
      <c r="I20" s="51">
        <v>-9.9976000000000003</v>
      </c>
    </row>
    <row r="21" spans="3:9" ht="21" x14ac:dyDescent="0.35">
      <c r="C21" s="51"/>
      <c r="D21" s="51" t="s">
        <v>61</v>
      </c>
      <c r="E21" s="51">
        <v>350</v>
      </c>
      <c r="F21" s="51">
        <v>441</v>
      </c>
      <c r="G21" s="51">
        <v>-0.36659999999999998</v>
      </c>
      <c r="H21" s="51">
        <v>-7.7799999999999994E-2</v>
      </c>
      <c r="I21" s="51">
        <v>-6.5964999999999998</v>
      </c>
    </row>
    <row r="22" spans="3:9" ht="21" x14ac:dyDescent="0.35">
      <c r="C22" s="51"/>
      <c r="D22" s="51" t="s">
        <v>62</v>
      </c>
      <c r="E22" s="51">
        <v>306</v>
      </c>
      <c r="F22" s="51">
        <v>371</v>
      </c>
      <c r="G22" s="51">
        <v>-0.74029999999999996</v>
      </c>
      <c r="H22" s="51">
        <v>-8.2299999999999998E-2</v>
      </c>
      <c r="I22" s="51">
        <v>-8.7680000000000007</v>
      </c>
    </row>
    <row r="23" spans="3:9" ht="21" x14ac:dyDescent="0.35">
      <c r="C23" s="51"/>
      <c r="D23" s="51" t="s">
        <v>63</v>
      </c>
      <c r="E23" s="51">
        <v>347</v>
      </c>
      <c r="F23" s="51">
        <v>489</v>
      </c>
      <c r="G23" s="51">
        <v>5.5899999999999998E-2</v>
      </c>
      <c r="H23" s="51">
        <v>5.8200000000000002E-2</v>
      </c>
      <c r="I23" s="51">
        <v>-7.6786000000000003</v>
      </c>
    </row>
    <row r="24" spans="3:9" ht="21" x14ac:dyDescent="0.35">
      <c r="C24" s="51"/>
      <c r="D24" s="51" t="s">
        <v>64</v>
      </c>
      <c r="E24" s="51">
        <v>367</v>
      </c>
      <c r="F24" s="51">
        <v>441</v>
      </c>
      <c r="G24" s="51">
        <v>-0.69969999999999999</v>
      </c>
      <c r="H24" s="51">
        <v>-7.1800000000000003E-2</v>
      </c>
      <c r="I24" s="51">
        <v>-9.8788</v>
      </c>
    </row>
    <row r="25" spans="3:9" ht="21" x14ac:dyDescent="0.35">
      <c r="C25" s="51"/>
      <c r="D25" s="51" t="s">
        <v>65</v>
      </c>
      <c r="E25" s="51">
        <v>327</v>
      </c>
      <c r="F25" s="51">
        <v>403</v>
      </c>
      <c r="G25" s="51">
        <v>0.17829999999999999</v>
      </c>
      <c r="H25" s="51">
        <v>4.0800000000000003E-2</v>
      </c>
      <c r="I25" s="51">
        <v>-5.6916000000000002</v>
      </c>
    </row>
    <row r="26" spans="3:9" ht="21" x14ac:dyDescent="0.35">
      <c r="C26" s="51"/>
      <c r="D26" s="51" t="s">
        <v>66</v>
      </c>
      <c r="E26" s="51">
        <v>285</v>
      </c>
      <c r="F26" s="51">
        <v>372</v>
      </c>
      <c r="G26" s="51">
        <v>-0.55189999999999995</v>
      </c>
      <c r="H26" s="51">
        <v>-7.0000000000000007E-2</v>
      </c>
      <c r="I26" s="51">
        <v>-10.7593</v>
      </c>
    </row>
    <row r="27" spans="3:9" ht="21" x14ac:dyDescent="0.35">
      <c r="C27" s="51"/>
      <c r="D27" s="51" t="s">
        <v>67</v>
      </c>
      <c r="E27" s="51">
        <v>407</v>
      </c>
      <c r="F27" s="51">
        <v>493</v>
      </c>
      <c r="G27" s="51">
        <v>-0.34889999999999999</v>
      </c>
      <c r="H27" s="51">
        <v>-5.0099999999999999E-2</v>
      </c>
      <c r="I27" s="51">
        <v>-9.1668000000000003</v>
      </c>
    </row>
    <row r="28" spans="3:9" ht="21" x14ac:dyDescent="0.35">
      <c r="C28" s="51"/>
      <c r="D28" s="51" t="s">
        <v>68</v>
      </c>
      <c r="E28" s="51">
        <v>325</v>
      </c>
      <c r="F28" s="51">
        <v>471</v>
      </c>
      <c r="G28" s="51">
        <v>-0.63139999999999996</v>
      </c>
      <c r="H28" s="51">
        <v>-6.3E-2</v>
      </c>
      <c r="I28" s="51">
        <v>-9.8481000000000005</v>
      </c>
    </row>
    <row r="29" spans="3:9" ht="21" x14ac:dyDescent="0.35">
      <c r="C29" s="51"/>
      <c r="D29" s="51" t="s">
        <v>69</v>
      </c>
      <c r="E29" s="51">
        <v>328</v>
      </c>
      <c r="F29" s="51">
        <v>424</v>
      </c>
      <c r="G29" s="51">
        <v>-1.0854999999999999</v>
      </c>
      <c r="H29" s="51">
        <v>-0.14710000000000001</v>
      </c>
      <c r="I29" s="51">
        <v>-4.5195999999999996</v>
      </c>
    </row>
    <row r="30" spans="3:9" ht="21" x14ac:dyDescent="0.35">
      <c r="C30" s="51"/>
      <c r="D30" s="51" t="s">
        <v>70</v>
      </c>
      <c r="E30" s="51">
        <v>325</v>
      </c>
      <c r="F30" s="51">
        <v>403</v>
      </c>
      <c r="G30" s="51">
        <v>-0.29160000000000003</v>
      </c>
      <c r="H30" s="51">
        <v>-5.5800000000000002E-2</v>
      </c>
      <c r="I30" s="51">
        <v>-9.4974000000000007</v>
      </c>
    </row>
    <row r="31" spans="3:9" ht="21" x14ac:dyDescent="0.35">
      <c r="C31" s="51"/>
      <c r="D31" s="51" t="s">
        <v>71</v>
      </c>
      <c r="E31" s="51">
        <v>337</v>
      </c>
      <c r="F31" s="51">
        <v>416</v>
      </c>
      <c r="G31" s="51">
        <v>-9.8500000000000004E-2</v>
      </c>
      <c r="H31" s="51">
        <v>-1.6899999999999998E-2</v>
      </c>
      <c r="I31" s="51">
        <v>-5.5399000000000003</v>
      </c>
    </row>
    <row r="32" spans="3:9" ht="21" x14ac:dyDescent="0.35">
      <c r="C32" s="51"/>
      <c r="D32" s="51" t="s">
        <v>72</v>
      </c>
      <c r="E32" s="51">
        <v>339</v>
      </c>
      <c r="F32" s="51">
        <v>362</v>
      </c>
      <c r="G32" s="51">
        <v>-0.99150000000000005</v>
      </c>
      <c r="H32" s="51">
        <v>-9.8100000000000007E-2</v>
      </c>
      <c r="I32" s="51">
        <v>-5.6253000000000002</v>
      </c>
    </row>
    <row r="33" spans="3:9" ht="21" x14ac:dyDescent="0.35">
      <c r="C33" s="52" t="s">
        <v>73</v>
      </c>
      <c r="D33" s="25" t="s">
        <v>74</v>
      </c>
      <c r="E33" s="25">
        <v>304</v>
      </c>
      <c r="F33" s="25">
        <v>387</v>
      </c>
      <c r="G33" s="25">
        <v>-8.4699999999999998E-2</v>
      </c>
      <c r="H33" s="25">
        <v>-5.6399999999999999E-2</v>
      </c>
      <c r="I33" s="25">
        <v>-2.8477000000000001</v>
      </c>
    </row>
    <row r="34" spans="3:9" ht="21" x14ac:dyDescent="0.35">
      <c r="C34" s="25"/>
      <c r="D34" s="25" t="s">
        <v>75</v>
      </c>
      <c r="E34" s="25">
        <v>314</v>
      </c>
      <c r="F34" s="25">
        <v>435</v>
      </c>
      <c r="G34" s="25">
        <v>-0.21060000000000001</v>
      </c>
      <c r="H34" s="25">
        <v>-6.25E-2</v>
      </c>
      <c r="I34" s="25">
        <v>-4.1063000000000001</v>
      </c>
    </row>
    <row r="35" spans="3:9" ht="21" x14ac:dyDescent="0.35">
      <c r="C35" s="25"/>
      <c r="D35" s="25" t="s">
        <v>76</v>
      </c>
      <c r="E35" s="25">
        <v>265</v>
      </c>
      <c r="F35" s="25">
        <v>376</v>
      </c>
      <c r="G35" s="25">
        <v>-0.1893</v>
      </c>
      <c r="H35" s="25">
        <v>-8.9200000000000002E-2</v>
      </c>
      <c r="I35" s="25">
        <v>-1.8675999999999999</v>
      </c>
    </row>
    <row r="36" spans="3:9" ht="21" x14ac:dyDescent="0.35">
      <c r="C36" s="25"/>
      <c r="D36" s="25" t="s">
        <v>77</v>
      </c>
      <c r="E36" s="25">
        <v>242</v>
      </c>
      <c r="F36" s="25">
        <v>395</v>
      </c>
      <c r="G36" s="25">
        <v>-0.6956</v>
      </c>
      <c r="H36" s="25">
        <v>-8.1799999999999998E-2</v>
      </c>
      <c r="I36" s="25">
        <v>-7.4207000000000001</v>
      </c>
    </row>
    <row r="37" spans="3:9" ht="21" x14ac:dyDescent="0.35">
      <c r="C37" s="25"/>
      <c r="D37" s="25" t="s">
        <v>78</v>
      </c>
      <c r="E37" s="25">
        <v>320</v>
      </c>
      <c r="F37" s="25">
        <v>424</v>
      </c>
      <c r="G37" s="25">
        <v>-5.5599999999999997E-2</v>
      </c>
      <c r="H37" s="25">
        <v>-2.5000000000000001E-3</v>
      </c>
      <c r="I37" s="25">
        <v>-3.4813999999999998</v>
      </c>
    </row>
    <row r="38" spans="3:9" ht="21" x14ac:dyDescent="0.35">
      <c r="C38" s="25"/>
      <c r="D38" s="25" t="s">
        <v>79</v>
      </c>
      <c r="E38" s="25">
        <v>323</v>
      </c>
      <c r="F38" s="25">
        <v>446</v>
      </c>
      <c r="G38" s="25">
        <v>-0.2329</v>
      </c>
      <c r="H38" s="25">
        <v>-7.3599999999999999E-2</v>
      </c>
      <c r="I38" s="25">
        <v>-3.2402000000000002</v>
      </c>
    </row>
    <row r="39" spans="3:9" ht="21" x14ac:dyDescent="0.35">
      <c r="C39" s="25"/>
      <c r="D39" s="25" t="s">
        <v>80</v>
      </c>
      <c r="E39" s="25">
        <v>330</v>
      </c>
      <c r="F39" s="25">
        <v>438</v>
      </c>
      <c r="G39" s="25">
        <v>2.23E-2</v>
      </c>
      <c r="H39" s="25">
        <v>4.4999999999999997E-3</v>
      </c>
      <c r="I39" s="25">
        <v>-3.3420000000000001</v>
      </c>
    </row>
    <row r="40" spans="3:9" ht="21" x14ac:dyDescent="0.35">
      <c r="C40" s="25"/>
      <c r="D40" s="25" t="s">
        <v>81</v>
      </c>
      <c r="E40" s="25">
        <v>275</v>
      </c>
      <c r="F40" s="25">
        <v>378</v>
      </c>
      <c r="G40" s="25">
        <v>-0.1305</v>
      </c>
      <c r="H40" s="25">
        <v>-3.1899999999999998E-2</v>
      </c>
      <c r="I40" s="25">
        <v>-1.8624000000000001</v>
      </c>
    </row>
    <row r="41" spans="3:9" ht="21" x14ac:dyDescent="0.35">
      <c r="C41" s="25"/>
      <c r="D41" s="25" t="s">
        <v>82</v>
      </c>
      <c r="E41" s="25">
        <v>290</v>
      </c>
      <c r="F41" s="25">
        <v>380</v>
      </c>
      <c r="G41" s="25">
        <v>-0.20799999999999999</v>
      </c>
      <c r="H41" s="25">
        <v>-4.1599999999999998E-2</v>
      </c>
      <c r="I41" s="25">
        <v>-3.0952999999999999</v>
      </c>
    </row>
    <row r="42" spans="3:9" ht="21" x14ac:dyDescent="0.35">
      <c r="C42" s="25"/>
      <c r="D42" s="25" t="s">
        <v>83</v>
      </c>
      <c r="E42" s="25">
        <v>353</v>
      </c>
      <c r="F42" s="25">
        <v>488</v>
      </c>
      <c r="G42" s="25">
        <v>-0.16339999999999999</v>
      </c>
      <c r="H42" s="25">
        <v>-3.4799999999999998E-2</v>
      </c>
      <c r="I42" s="25">
        <v>-1.4505999999999999</v>
      </c>
    </row>
    <row r="43" spans="3:9" ht="21" x14ac:dyDescent="0.35">
      <c r="C43" s="25"/>
      <c r="D43" s="25" t="s">
        <v>84</v>
      </c>
      <c r="E43" s="25">
        <v>275</v>
      </c>
      <c r="F43" s="25">
        <v>446</v>
      </c>
      <c r="G43" s="25">
        <v>-7.3099999999999998E-2</v>
      </c>
      <c r="H43" s="25">
        <v>-5.8999999999999999E-3</v>
      </c>
      <c r="I43" s="25">
        <v>-2.0905999999999998</v>
      </c>
    </row>
    <row r="44" spans="3:9" ht="21" x14ac:dyDescent="0.35">
      <c r="C44" s="25"/>
      <c r="D44" s="25" t="s">
        <v>85</v>
      </c>
      <c r="E44" s="25">
        <v>269</v>
      </c>
      <c r="F44" s="25">
        <v>334</v>
      </c>
      <c r="G44" s="25">
        <v>-0.22120000000000001</v>
      </c>
      <c r="H44" s="25">
        <v>-3.3700000000000001E-2</v>
      </c>
      <c r="I44" s="25">
        <v>-5.6890000000000001</v>
      </c>
    </row>
    <row r="45" spans="3:9" ht="21" x14ac:dyDescent="0.35">
      <c r="C45" s="25"/>
      <c r="D45" s="25" t="s">
        <v>86</v>
      </c>
      <c r="E45" s="25">
        <v>317</v>
      </c>
      <c r="F45" s="25">
        <v>408</v>
      </c>
      <c r="G45" s="25">
        <v>-4.4900000000000002E-2</v>
      </c>
      <c r="H45" s="25">
        <v>1.0800000000000001E-2</v>
      </c>
      <c r="I45" s="25">
        <v>-3.5108000000000001</v>
      </c>
    </row>
    <row r="46" spans="3:9" ht="21" x14ac:dyDescent="0.35">
      <c r="C46" s="25"/>
      <c r="D46" s="25" t="s">
        <v>87</v>
      </c>
      <c r="E46" s="25">
        <v>328</v>
      </c>
      <c r="F46" s="25">
        <v>436</v>
      </c>
      <c r="G46" s="25">
        <v>-0.36070000000000002</v>
      </c>
      <c r="H46" s="25">
        <v>-6.7599999999999993E-2</v>
      </c>
      <c r="I46" s="25">
        <v>-6.3049999999999997</v>
      </c>
    </row>
    <row r="47" spans="3:9" ht="21" x14ac:dyDescent="0.35">
      <c r="C47" s="25"/>
      <c r="D47" s="25" t="s">
        <v>88</v>
      </c>
      <c r="E47" s="25">
        <v>298</v>
      </c>
      <c r="F47" s="25">
        <v>425</v>
      </c>
      <c r="G47" s="25">
        <v>-0.14219999999999999</v>
      </c>
      <c r="H47" s="25">
        <v>-9.7999999999999997E-3</v>
      </c>
      <c r="I47" s="25">
        <v>-5.8606999999999996</v>
      </c>
    </row>
    <row r="48" spans="3:9" ht="21" x14ac:dyDescent="0.35">
      <c r="C48" s="25"/>
      <c r="D48" s="25" t="s">
        <v>89</v>
      </c>
      <c r="E48" s="25">
        <v>305</v>
      </c>
      <c r="F48" s="25">
        <v>411</v>
      </c>
      <c r="G48" s="25">
        <v>-0.15160000000000001</v>
      </c>
      <c r="H48" s="25">
        <v>-3.0700000000000002E-2</v>
      </c>
      <c r="I48" s="25">
        <v>-3.8134000000000001</v>
      </c>
    </row>
    <row r="49" spans="3:9" ht="21" x14ac:dyDescent="0.35">
      <c r="C49" s="25"/>
      <c r="D49" s="25" t="s">
        <v>90</v>
      </c>
      <c r="E49" s="25">
        <v>288</v>
      </c>
      <c r="F49" s="25">
        <v>390</v>
      </c>
      <c r="G49" s="25">
        <v>-0.11219999999999999</v>
      </c>
      <c r="H49" s="25">
        <v>-2.5000000000000001E-2</v>
      </c>
      <c r="I49" s="25">
        <v>-6.3075999999999999</v>
      </c>
    </row>
    <row r="50" spans="3:9" ht="21" x14ac:dyDescent="0.35">
      <c r="C50" s="25"/>
      <c r="D50" s="25" t="s">
        <v>91</v>
      </c>
      <c r="E50" s="25">
        <v>327</v>
      </c>
      <c r="F50" s="25">
        <v>407</v>
      </c>
      <c r="G50" s="25">
        <v>-0.1754</v>
      </c>
      <c r="H50" s="25">
        <v>-5.16E-2</v>
      </c>
      <c r="I50" s="25">
        <v>-2.8153999999999999</v>
      </c>
    </row>
    <row r="51" spans="3:9" ht="21" x14ac:dyDescent="0.35">
      <c r="C51" s="25"/>
      <c r="D51" s="25" t="s">
        <v>92</v>
      </c>
      <c r="E51" s="25">
        <v>288</v>
      </c>
      <c r="F51" s="25">
        <v>403</v>
      </c>
      <c r="G51" s="25">
        <v>-3.1E-2</v>
      </c>
      <c r="H51" s="25">
        <v>4.0000000000000002E-4</v>
      </c>
      <c r="I51" s="25">
        <v>-2.0495000000000001</v>
      </c>
    </row>
    <row r="52" spans="3:9" ht="21" x14ac:dyDescent="0.35">
      <c r="C52" s="25"/>
      <c r="D52" s="25" t="s">
        <v>93</v>
      </c>
      <c r="E52" s="25">
        <v>305</v>
      </c>
      <c r="F52" s="25">
        <v>392</v>
      </c>
      <c r="G52" s="25">
        <v>-0.1497</v>
      </c>
      <c r="H52" s="25">
        <v>-4.7600000000000003E-2</v>
      </c>
      <c r="I52" s="25">
        <v>-1.6631</v>
      </c>
    </row>
    <row r="53" spans="3:9" ht="21" x14ac:dyDescent="0.35">
      <c r="C53" s="25"/>
      <c r="D53" s="25" t="s">
        <v>94</v>
      </c>
      <c r="E53" s="25">
        <v>315</v>
      </c>
      <c r="F53" s="25">
        <v>405</v>
      </c>
      <c r="G53" s="25">
        <v>-0.1845</v>
      </c>
      <c r="H53" s="25">
        <v>-3.9600000000000003E-2</v>
      </c>
      <c r="I53" s="25">
        <v>-2.0068000000000001</v>
      </c>
    </row>
    <row r="54" spans="3:9" ht="21" x14ac:dyDescent="0.35">
      <c r="C54" s="25"/>
      <c r="D54" s="25" t="s">
        <v>95</v>
      </c>
      <c r="E54" s="25">
        <v>331</v>
      </c>
      <c r="F54" s="25">
        <v>428</v>
      </c>
      <c r="G54" s="25">
        <v>-8.5099999999999995E-2</v>
      </c>
      <c r="H54" s="25">
        <v>-1.5699999999999999E-2</v>
      </c>
      <c r="I54" s="25">
        <v>4.5338000000000003</v>
      </c>
    </row>
    <row r="55" spans="3:9" ht="21" x14ac:dyDescent="0.35">
      <c r="C55" s="25"/>
      <c r="D55" s="25" t="s">
        <v>96</v>
      </c>
      <c r="E55" s="25">
        <v>373</v>
      </c>
      <c r="F55" s="25">
        <v>446</v>
      </c>
      <c r="G55" s="25">
        <v>7.8200000000000006E-2</v>
      </c>
      <c r="H55" s="25">
        <v>3.0700000000000002E-2</v>
      </c>
      <c r="I55" s="25">
        <v>-4.9779999999999998</v>
      </c>
    </row>
    <row r="56" spans="3:9" ht="21" x14ac:dyDescent="0.35">
      <c r="C56" s="25"/>
      <c r="D56" s="25" t="s">
        <v>97</v>
      </c>
      <c r="E56" s="25">
        <v>241</v>
      </c>
      <c r="F56" s="25">
        <v>295</v>
      </c>
      <c r="G56" s="25">
        <v>-0.14560000000000001</v>
      </c>
      <c r="H56" s="25">
        <v>-2.41E-2</v>
      </c>
      <c r="I56" s="25">
        <v>-6.63</v>
      </c>
    </row>
    <row r="57" spans="3:9" ht="21" x14ac:dyDescent="0.35">
      <c r="C57" s="25"/>
      <c r="D57" s="25" t="s">
        <v>98</v>
      </c>
      <c r="E57" s="25">
        <v>313</v>
      </c>
      <c r="F57" s="25">
        <v>408</v>
      </c>
      <c r="G57" s="25">
        <v>9.35E-2</v>
      </c>
      <c r="H57" s="25">
        <v>1.18E-2</v>
      </c>
      <c r="I57" s="25">
        <v>-2.1675</v>
      </c>
    </row>
    <row r="58" spans="3:9" ht="21" x14ac:dyDescent="0.35">
      <c r="C58" s="25"/>
      <c r="D58" s="25" t="s">
        <v>99</v>
      </c>
      <c r="E58" s="25">
        <v>362</v>
      </c>
      <c r="F58" s="25">
        <v>456</v>
      </c>
      <c r="G58" s="25">
        <v>-0.15759999999999999</v>
      </c>
      <c r="H58" s="25">
        <v>-3.0200000000000001E-2</v>
      </c>
      <c r="I58" s="25">
        <v>-4.1310000000000002</v>
      </c>
    </row>
    <row r="59" spans="3:9" ht="21" x14ac:dyDescent="0.35">
      <c r="C59" s="25"/>
      <c r="D59" s="25" t="s">
        <v>100</v>
      </c>
      <c r="E59" s="25">
        <v>390</v>
      </c>
      <c r="F59" s="25">
        <v>473</v>
      </c>
      <c r="G59" s="25">
        <v>2.64E-2</v>
      </c>
      <c r="H59" s="25">
        <v>1.3899999999999999E-2</v>
      </c>
      <c r="I59" s="25">
        <v>-6.4893999999999998</v>
      </c>
    </row>
    <row r="60" spans="3:9" ht="21" x14ac:dyDescent="0.35">
      <c r="C60" s="25"/>
      <c r="D60" s="25" t="s">
        <v>101</v>
      </c>
      <c r="E60" s="25">
        <v>301</v>
      </c>
      <c r="F60" s="25">
        <v>389</v>
      </c>
      <c r="G60" s="25">
        <v>-0.1431</v>
      </c>
      <c r="H60" s="25">
        <v>-2.63E-2</v>
      </c>
      <c r="I60" s="25">
        <v>-5.62</v>
      </c>
    </row>
    <row r="61" spans="3:9" ht="21" x14ac:dyDescent="0.35">
      <c r="C61" s="25"/>
      <c r="D61" s="25" t="s">
        <v>102</v>
      </c>
      <c r="E61" s="25">
        <v>289</v>
      </c>
      <c r="F61" s="25">
        <v>385</v>
      </c>
      <c r="G61" s="25">
        <v>-4.4900000000000002E-2</v>
      </c>
      <c r="H61" s="25">
        <v>1.49E-2</v>
      </c>
      <c r="I61" s="25">
        <v>-1.1693</v>
      </c>
    </row>
    <row r="62" spans="3:9" ht="21" x14ac:dyDescent="0.35">
      <c r="C62" s="25"/>
      <c r="D62" s="25" t="s">
        <v>103</v>
      </c>
      <c r="E62" s="25">
        <v>274</v>
      </c>
      <c r="F62" s="25">
        <v>382</v>
      </c>
      <c r="G62" s="25">
        <v>-0.2051</v>
      </c>
      <c r="H62" s="25">
        <v>-0.1134</v>
      </c>
      <c r="I62" s="25">
        <v>-0.42849999999999999</v>
      </c>
    </row>
    <row r="63" spans="3:9" ht="21" x14ac:dyDescent="0.35">
      <c r="C63" s="50" t="s">
        <v>43</v>
      </c>
      <c r="D63" s="51" t="s">
        <v>104</v>
      </c>
      <c r="E63" s="51">
        <v>300</v>
      </c>
      <c r="F63" s="51">
        <v>388</v>
      </c>
      <c r="G63" s="51">
        <v>-1.52E-2</v>
      </c>
      <c r="H63" s="51">
        <v>-5.7999999999999996E-3</v>
      </c>
      <c r="I63" s="51">
        <v>-0.54569999999999996</v>
      </c>
    </row>
    <row r="64" spans="3:9" ht="21" x14ac:dyDescent="0.35">
      <c r="C64" s="51"/>
      <c r="D64" s="51" t="s">
        <v>105</v>
      </c>
      <c r="E64" s="51">
        <v>275</v>
      </c>
      <c r="F64" s="51">
        <v>343</v>
      </c>
      <c r="G64" s="51">
        <v>-4.5400000000000003E-2</v>
      </c>
      <c r="H64" s="51">
        <v>-1.5599999999999999E-2</v>
      </c>
      <c r="I64" s="51">
        <v>-0.94099999999999995</v>
      </c>
    </row>
    <row r="65" spans="3:9" ht="21" x14ac:dyDescent="0.35">
      <c r="C65" s="51"/>
      <c r="D65" s="51" t="s">
        <v>106</v>
      </c>
      <c r="E65" s="51">
        <v>310</v>
      </c>
      <c r="F65" s="51">
        <v>388</v>
      </c>
      <c r="G65" s="51">
        <v>-4.8399999999999999E-2</v>
      </c>
      <c r="H65" s="51">
        <v>-1.2699999999999999E-2</v>
      </c>
      <c r="I65" s="51">
        <v>-1.4077999999999999</v>
      </c>
    </row>
    <row r="66" spans="3:9" ht="21" x14ac:dyDescent="0.35">
      <c r="C66" s="51"/>
      <c r="D66" s="51" t="s">
        <v>107</v>
      </c>
      <c r="E66" s="51">
        <v>285</v>
      </c>
      <c r="F66" s="51">
        <v>322</v>
      </c>
      <c r="G66" s="51">
        <v>-1.54E-2</v>
      </c>
      <c r="H66" s="51">
        <v>-4.7000000000000002E-3</v>
      </c>
      <c r="I66" s="51">
        <v>-0.74609999999999999</v>
      </c>
    </row>
    <row r="67" spans="3:9" ht="21" x14ac:dyDescent="0.35">
      <c r="C67" s="51"/>
      <c r="D67" s="51" t="s">
        <v>108</v>
      </c>
      <c r="E67" s="51">
        <v>285</v>
      </c>
      <c r="F67" s="51">
        <v>375</v>
      </c>
      <c r="G67" s="51">
        <v>2.41E-2</v>
      </c>
      <c r="H67" s="51">
        <v>2.47E-2</v>
      </c>
      <c r="I67" s="51">
        <v>-0.4536</v>
      </c>
    </row>
    <row r="68" spans="3:9" ht="21" x14ac:dyDescent="0.35">
      <c r="C68" s="51"/>
      <c r="D68" s="51" t="s">
        <v>109</v>
      </c>
      <c r="E68" s="51">
        <v>300</v>
      </c>
      <c r="F68" s="51">
        <v>389</v>
      </c>
      <c r="G68" s="51">
        <v>-6.0900000000000003E-2</v>
      </c>
      <c r="H68" s="51">
        <v>-6.8999999999999999E-3</v>
      </c>
      <c r="I68" s="51">
        <v>-2.0179999999999998</v>
      </c>
    </row>
    <row r="69" spans="3:9" ht="21" x14ac:dyDescent="0.35">
      <c r="C69" s="51"/>
      <c r="D69" s="51" t="s">
        <v>110</v>
      </c>
      <c r="E69" s="51">
        <v>287</v>
      </c>
      <c r="F69" s="51">
        <v>366</v>
      </c>
      <c r="G69" s="51">
        <v>-5.2499999999999998E-2</v>
      </c>
      <c r="H69" s="51">
        <v>-1.17E-2</v>
      </c>
      <c r="I69" s="51">
        <v>-1.2415</v>
      </c>
    </row>
    <row r="70" spans="3:9" ht="21" x14ac:dyDescent="0.35">
      <c r="C70" s="51"/>
      <c r="D70" s="51" t="s">
        <v>111</v>
      </c>
      <c r="E70" s="51">
        <v>270</v>
      </c>
      <c r="F70" s="51">
        <v>376</v>
      </c>
      <c r="G70" s="51">
        <v>3.9100000000000003E-2</v>
      </c>
      <c r="H70" s="51">
        <v>6.4000000000000003E-3</v>
      </c>
      <c r="I70" s="51">
        <v>-2.2029999999999998</v>
      </c>
    </row>
    <row r="71" spans="3:9" ht="21" x14ac:dyDescent="0.35">
      <c r="C71" s="51"/>
      <c r="D71" s="51" t="s">
        <v>112</v>
      </c>
      <c r="E71" s="51">
        <v>283</v>
      </c>
      <c r="F71" s="51">
        <v>360</v>
      </c>
      <c r="G71" s="51">
        <v>-5.3E-3</v>
      </c>
      <c r="H71" s="51">
        <v>-2E-3</v>
      </c>
      <c r="I71" s="51">
        <v>-0.3775</v>
      </c>
    </row>
    <row r="72" spans="3:9" ht="21" x14ac:dyDescent="0.35">
      <c r="C72" s="51"/>
      <c r="D72" s="51" t="s">
        <v>113</v>
      </c>
      <c r="E72" s="51">
        <v>336</v>
      </c>
      <c r="F72" s="51">
        <v>374</v>
      </c>
      <c r="G72" s="51">
        <v>-8.6999999999999994E-3</v>
      </c>
      <c r="H72" s="51">
        <v>-1.2999999999999999E-3</v>
      </c>
      <c r="I72" s="51">
        <v>-1.395</v>
      </c>
    </row>
    <row r="73" spans="3:9" ht="21" x14ac:dyDescent="0.35">
      <c r="C73" s="51"/>
      <c r="D73" s="51" t="s">
        <v>114</v>
      </c>
      <c r="E73" s="51">
        <v>346</v>
      </c>
      <c r="F73" s="51">
        <v>489</v>
      </c>
      <c r="G73" s="51">
        <v>2.0000000000000001E-4</v>
      </c>
      <c r="H73" s="51">
        <v>-2.9999999999999997E-4</v>
      </c>
      <c r="I73" s="51">
        <v>-0.55369999999999997</v>
      </c>
    </row>
    <row r="74" spans="3:9" ht="21" x14ac:dyDescent="0.35">
      <c r="C74" s="51"/>
      <c r="D74" s="51" t="s">
        <v>115</v>
      </c>
      <c r="E74" s="51">
        <v>317</v>
      </c>
      <c r="F74" s="51">
        <v>442</v>
      </c>
      <c r="G74" s="51">
        <v>1.06E-2</v>
      </c>
      <c r="H74" s="51">
        <v>4.0000000000000002E-4</v>
      </c>
      <c r="I74" s="51">
        <v>-0.2429</v>
      </c>
    </row>
    <row r="75" spans="3:9" ht="21" x14ac:dyDescent="0.35">
      <c r="C75" s="51"/>
      <c r="D75" s="51" t="s">
        <v>116</v>
      </c>
      <c r="E75" s="51">
        <v>327</v>
      </c>
      <c r="F75" s="51">
        <v>470</v>
      </c>
      <c r="G75" s="51">
        <v>-1.0999999999999999E-2</v>
      </c>
      <c r="H75" s="51">
        <v>-5.0000000000000001E-4</v>
      </c>
      <c r="I75" s="51">
        <v>-0.85209999999999997</v>
      </c>
    </row>
    <row r="76" spans="3:9" ht="21" x14ac:dyDescent="0.35">
      <c r="C76" s="51"/>
      <c r="D76" s="51" t="s">
        <v>117</v>
      </c>
      <c r="E76" s="51">
        <v>343</v>
      </c>
      <c r="F76" s="51">
        <v>454</v>
      </c>
      <c r="G76" s="51">
        <v>1.9900000000000001E-2</v>
      </c>
      <c r="H76" s="51">
        <v>3.3E-3</v>
      </c>
      <c r="I76" s="51">
        <v>-0.23330000000000001</v>
      </c>
    </row>
    <row r="77" spans="3:9" ht="21" x14ac:dyDescent="0.35">
      <c r="C77" s="51"/>
      <c r="D77" s="51" t="s">
        <v>118</v>
      </c>
      <c r="E77" s="51">
        <v>349</v>
      </c>
      <c r="F77" s="51">
        <v>374</v>
      </c>
      <c r="G77" s="51">
        <v>2.3099999999999999E-2</v>
      </c>
      <c r="H77" s="51">
        <v>5.8999999999999999E-3</v>
      </c>
      <c r="I77" s="51">
        <v>-1.7382</v>
      </c>
    </row>
    <row r="78" spans="3:9" ht="21" x14ac:dyDescent="0.35">
      <c r="C78" s="51"/>
      <c r="D78" s="51" t="s">
        <v>119</v>
      </c>
      <c r="E78" s="51">
        <v>336</v>
      </c>
      <c r="F78" s="51">
        <v>431</v>
      </c>
      <c r="G78" s="51">
        <v>-3.1300000000000001E-2</v>
      </c>
      <c r="H78" s="51">
        <v>3.0000000000000001E-3</v>
      </c>
      <c r="I78" s="51">
        <v>-0.4718</v>
      </c>
    </row>
    <row r="79" spans="3:9" ht="21" x14ac:dyDescent="0.35">
      <c r="C79" s="51"/>
      <c r="D79" s="51" t="s">
        <v>120</v>
      </c>
      <c r="E79" s="51">
        <v>393</v>
      </c>
      <c r="F79" s="51">
        <v>435</v>
      </c>
      <c r="G79" s="51">
        <v>7.6E-3</v>
      </c>
      <c r="H79" s="51">
        <v>1.9800000000000002E-2</v>
      </c>
      <c r="I79" s="51">
        <v>-0.67390000000000005</v>
      </c>
    </row>
    <row r="80" spans="3:9" ht="21" x14ac:dyDescent="0.35">
      <c r="C80" s="51"/>
      <c r="D80" s="51" t="s">
        <v>121</v>
      </c>
      <c r="E80" s="51">
        <v>339</v>
      </c>
      <c r="F80" s="51">
        <v>438</v>
      </c>
      <c r="G80" s="51">
        <v>-5.2999999999999999E-2</v>
      </c>
      <c r="H80" s="51">
        <v>-1.32E-2</v>
      </c>
      <c r="I80" s="51">
        <v>-1.4790000000000001</v>
      </c>
    </row>
    <row r="81" spans="3:9" ht="21" x14ac:dyDescent="0.35">
      <c r="C81" s="51"/>
      <c r="D81" s="51" t="s">
        <v>122</v>
      </c>
      <c r="E81" s="51">
        <v>345</v>
      </c>
      <c r="F81" s="51">
        <v>441</v>
      </c>
      <c r="G81" s="51">
        <v>0.1011</v>
      </c>
      <c r="H81" s="51">
        <v>-2.06E-2</v>
      </c>
      <c r="I81" s="51">
        <v>-0.30780000000000002</v>
      </c>
    </row>
    <row r="82" spans="3:9" ht="21" x14ac:dyDescent="0.35">
      <c r="C82" s="51"/>
      <c r="D82" s="51" t="s">
        <v>123</v>
      </c>
      <c r="E82" s="51">
        <v>322</v>
      </c>
      <c r="F82" s="51">
        <v>443</v>
      </c>
      <c r="G82" s="51">
        <v>-1.38E-2</v>
      </c>
      <c r="H82" s="51">
        <v>-2.8999999999999998E-3</v>
      </c>
      <c r="I82" s="51">
        <v>-1.3734</v>
      </c>
    </row>
    <row r="83" spans="3:9" ht="21" x14ac:dyDescent="0.35">
      <c r="C83" s="51"/>
      <c r="D83" s="51" t="s">
        <v>124</v>
      </c>
      <c r="E83" s="51">
        <v>313</v>
      </c>
      <c r="F83" s="51">
        <v>400</v>
      </c>
      <c r="G83" s="51">
        <v>1.34E-2</v>
      </c>
      <c r="H83" s="51">
        <v>3.5000000000000001E-3</v>
      </c>
      <c r="I83" s="51">
        <v>-0.31879999999999997</v>
      </c>
    </row>
    <row r="84" spans="3:9" ht="21" x14ac:dyDescent="0.35">
      <c r="C84" s="51"/>
      <c r="D84" s="51" t="s">
        <v>125</v>
      </c>
      <c r="E84" s="51">
        <v>330</v>
      </c>
      <c r="F84" s="51">
        <v>390</v>
      </c>
      <c r="G84" s="51">
        <v>-4.3900000000000002E-2</v>
      </c>
      <c r="H84" s="51">
        <v>-9.4000000000000004E-3</v>
      </c>
      <c r="I84" s="51">
        <v>-1.5845</v>
      </c>
    </row>
    <row r="85" spans="3:9" ht="21" x14ac:dyDescent="0.35">
      <c r="C85" s="51"/>
      <c r="D85" s="51" t="s">
        <v>126</v>
      </c>
      <c r="E85" s="51">
        <v>300</v>
      </c>
      <c r="F85" s="51">
        <v>385</v>
      </c>
      <c r="G85" s="51">
        <v>2.47E-2</v>
      </c>
      <c r="H85" s="51">
        <v>1.38E-2</v>
      </c>
      <c r="I85" s="51">
        <v>-0.72840000000000005</v>
      </c>
    </row>
    <row r="86" spans="3:9" ht="21" x14ac:dyDescent="0.35">
      <c r="C86" s="51"/>
      <c r="D86" s="51" t="s">
        <v>127</v>
      </c>
      <c r="E86" s="51">
        <v>315</v>
      </c>
      <c r="F86" s="51">
        <v>375</v>
      </c>
      <c r="G86" s="51">
        <v>8.3999999999999995E-3</v>
      </c>
      <c r="H86" s="51">
        <v>6.7000000000000002E-3</v>
      </c>
      <c r="I86" s="51">
        <v>-0.22639999999999999</v>
      </c>
    </row>
    <row r="87" spans="3:9" ht="21" x14ac:dyDescent="0.35">
      <c r="C87" s="51"/>
      <c r="D87" s="51" t="s">
        <v>128</v>
      </c>
      <c r="E87" s="51">
        <v>290</v>
      </c>
      <c r="F87" s="51">
        <v>408</v>
      </c>
      <c r="G87" s="51">
        <v>-2.1399999999999999E-2</v>
      </c>
      <c r="H87" s="51">
        <v>-1.6500000000000001E-2</v>
      </c>
      <c r="I87" s="51">
        <v>-0.29659999999999997</v>
      </c>
    </row>
    <row r="88" spans="3:9" ht="21" x14ac:dyDescent="0.35">
      <c r="C88" s="52" t="s">
        <v>129</v>
      </c>
      <c r="D88" s="25" t="s">
        <v>130</v>
      </c>
      <c r="E88" s="25">
        <v>290</v>
      </c>
      <c r="F88" s="25">
        <v>380</v>
      </c>
      <c r="G88" s="25">
        <v>0.1212</v>
      </c>
      <c r="H88" s="25">
        <v>5.8099999999999999E-2</v>
      </c>
      <c r="I88" s="25">
        <v>0.54969999999999997</v>
      </c>
    </row>
    <row r="89" spans="3:9" ht="21" x14ac:dyDescent="0.35">
      <c r="C89" s="25"/>
      <c r="D89" s="25" t="s">
        <v>131</v>
      </c>
      <c r="E89" s="25">
        <v>288</v>
      </c>
      <c r="F89" s="25">
        <v>378</v>
      </c>
      <c r="G89" s="25">
        <v>5.1400000000000001E-2</v>
      </c>
      <c r="H89" s="25">
        <v>9.9000000000000008E-3</v>
      </c>
      <c r="I89" s="25">
        <v>3.7602000000000002</v>
      </c>
    </row>
    <row r="90" spans="3:9" ht="21" x14ac:dyDescent="0.35">
      <c r="C90" s="25"/>
      <c r="D90" s="25" t="s">
        <v>132</v>
      </c>
      <c r="E90" s="25">
        <v>239</v>
      </c>
      <c r="F90" s="25">
        <v>270</v>
      </c>
      <c r="G90" s="25">
        <v>8.8700000000000001E-2</v>
      </c>
      <c r="H90" s="25">
        <v>1.2E-2</v>
      </c>
      <c r="I90" s="25">
        <v>0.77590000000000003</v>
      </c>
    </row>
    <row r="91" spans="3:9" ht="21" x14ac:dyDescent="0.35">
      <c r="C91" s="25"/>
      <c r="D91" s="25" t="s">
        <v>133</v>
      </c>
      <c r="E91" s="25">
        <v>252</v>
      </c>
      <c r="F91" s="25">
        <v>354</v>
      </c>
      <c r="G91" s="25">
        <v>0.2361</v>
      </c>
      <c r="H91" s="25">
        <v>5.5899999999999998E-2</v>
      </c>
      <c r="I91" s="25">
        <v>2.5638000000000001</v>
      </c>
    </row>
    <row r="92" spans="3:9" ht="21" x14ac:dyDescent="0.35">
      <c r="C92" s="25"/>
      <c r="D92" s="25" t="s">
        <v>134</v>
      </c>
      <c r="E92" s="25">
        <v>301</v>
      </c>
      <c r="F92" s="25">
        <v>410</v>
      </c>
      <c r="G92" s="25">
        <v>0.1203</v>
      </c>
      <c r="H92" s="25">
        <v>2.1000000000000001E-2</v>
      </c>
      <c r="I92" s="25">
        <v>1.1237999999999999</v>
      </c>
    </row>
    <row r="93" spans="3:9" ht="21" x14ac:dyDescent="0.35">
      <c r="C93" s="25"/>
      <c r="D93" s="25" t="s">
        <v>135</v>
      </c>
      <c r="E93" s="25">
        <v>327</v>
      </c>
      <c r="F93" s="25">
        <v>430</v>
      </c>
      <c r="G93" s="25">
        <v>0.12709999999999999</v>
      </c>
      <c r="H93" s="25">
        <v>2.18E-2</v>
      </c>
      <c r="I93" s="25">
        <v>1.1314</v>
      </c>
    </row>
    <row r="94" spans="3:9" ht="21" x14ac:dyDescent="0.35">
      <c r="C94" s="25"/>
      <c r="D94" s="25" t="s">
        <v>136</v>
      </c>
      <c r="E94" s="25">
        <v>316</v>
      </c>
      <c r="F94" s="25">
        <v>396</v>
      </c>
      <c r="G94" s="25">
        <v>0.1033</v>
      </c>
      <c r="H94" s="25">
        <v>1.1299999999999999E-2</v>
      </c>
      <c r="I94" s="25">
        <v>1.2042999999999999</v>
      </c>
    </row>
    <row r="95" spans="3:9" ht="21" x14ac:dyDescent="0.35">
      <c r="C95" s="25"/>
      <c r="D95" s="25" t="s">
        <v>137</v>
      </c>
      <c r="E95" s="25">
        <v>342</v>
      </c>
      <c r="F95" s="25">
        <v>449</v>
      </c>
      <c r="G95" s="25">
        <v>0.11409999999999999</v>
      </c>
      <c r="H95" s="25">
        <v>3.6200000000000003E-2</v>
      </c>
      <c r="I95" s="25">
        <v>-0.66020000000000001</v>
      </c>
    </row>
    <row r="96" spans="3:9" ht="21" x14ac:dyDescent="0.35">
      <c r="C96" s="25"/>
      <c r="D96" s="25" t="s">
        <v>138</v>
      </c>
      <c r="E96" s="25">
        <v>299</v>
      </c>
      <c r="F96" s="25">
        <v>337</v>
      </c>
      <c r="G96" s="25">
        <v>0.16839999999999999</v>
      </c>
      <c r="H96" s="25">
        <v>3.1699999999999999E-2</v>
      </c>
      <c r="I96" s="25">
        <v>-0.97299999999999998</v>
      </c>
    </row>
    <row r="97" spans="3:9" ht="21" x14ac:dyDescent="0.35">
      <c r="C97" s="25"/>
      <c r="D97" s="25" t="s">
        <v>139</v>
      </c>
      <c r="E97" s="25">
        <v>331</v>
      </c>
      <c r="F97" s="25">
        <v>414</v>
      </c>
      <c r="G97" s="25">
        <v>0.17879999999999999</v>
      </c>
      <c r="H97" s="25">
        <v>4.1399999999999999E-2</v>
      </c>
      <c r="I97" s="25">
        <v>-0.85660000000000003</v>
      </c>
    </row>
    <row r="98" spans="3:9" ht="21" x14ac:dyDescent="0.35">
      <c r="C98" s="25"/>
      <c r="D98" s="25" t="s">
        <v>140</v>
      </c>
      <c r="E98" s="25">
        <v>340</v>
      </c>
      <c r="F98" s="25">
        <v>410</v>
      </c>
      <c r="G98" s="25">
        <v>0.218</v>
      </c>
      <c r="H98" s="25">
        <v>2.4199999999999999E-2</v>
      </c>
      <c r="I98" s="25">
        <v>2.2262</v>
      </c>
    </row>
    <row r="99" spans="3:9" ht="21" x14ac:dyDescent="0.35">
      <c r="C99" s="25"/>
      <c r="D99" s="25" t="s">
        <v>141</v>
      </c>
      <c r="E99" s="25">
        <v>319</v>
      </c>
      <c r="F99" s="25">
        <v>358</v>
      </c>
      <c r="G99" s="25">
        <v>0.18190000000000001</v>
      </c>
      <c r="H99" s="25">
        <v>3.6999999999999998E-2</v>
      </c>
      <c r="I99" s="25">
        <v>2.6993999999999998</v>
      </c>
    </row>
    <row r="100" spans="3:9" ht="21" x14ac:dyDescent="0.35">
      <c r="C100" s="25"/>
      <c r="D100" s="25" t="s">
        <v>142</v>
      </c>
      <c r="E100" s="25">
        <v>277</v>
      </c>
      <c r="F100" s="25">
        <v>301</v>
      </c>
      <c r="G100" s="25">
        <v>0.1593</v>
      </c>
      <c r="H100" s="25">
        <v>4.19E-2</v>
      </c>
      <c r="I100" s="25">
        <v>0.98099999999999998</v>
      </c>
    </row>
    <row r="101" spans="3:9" ht="21" x14ac:dyDescent="0.35">
      <c r="C101" s="25"/>
      <c r="D101" s="25" t="s">
        <v>143</v>
      </c>
      <c r="E101" s="25">
        <v>292</v>
      </c>
      <c r="F101" s="25">
        <v>344</v>
      </c>
      <c r="G101" s="25">
        <v>0.13250000000000001</v>
      </c>
      <c r="H101" s="25">
        <v>2.6200000000000001E-2</v>
      </c>
      <c r="I101" s="25">
        <v>1.5293000000000001</v>
      </c>
    </row>
  </sheetData>
  <mergeCells count="1">
    <mergeCell ref="C1:I2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474"/>
  <sheetViews>
    <sheetView topLeftCell="V1" workbookViewId="0">
      <selection activeCell="W6" sqref="W6"/>
    </sheetView>
  </sheetViews>
  <sheetFormatPr defaultColWidth="11" defaultRowHeight="21" x14ac:dyDescent="0.35"/>
  <cols>
    <col min="1" max="1" width="18.375" customWidth="1"/>
    <col min="2" max="2" width="22.875" customWidth="1"/>
    <col min="3" max="3" width="18.875" customWidth="1"/>
    <col min="4" max="4" width="24.625" customWidth="1"/>
    <col min="5" max="5" width="21.375" customWidth="1"/>
    <col min="6" max="6" width="20" customWidth="1"/>
    <col min="7" max="7" width="15.125" customWidth="1"/>
    <col min="8" max="8" width="14.625" customWidth="1"/>
    <col min="9" max="9" width="16.125" customWidth="1"/>
    <col min="10" max="10" width="16.5" customWidth="1"/>
    <col min="11" max="11" width="20" customWidth="1"/>
    <col min="12" max="12" width="24.375" customWidth="1"/>
    <col min="13" max="13" width="12.875" customWidth="1"/>
    <col min="14" max="14" width="14.375" customWidth="1"/>
    <col min="15" max="15" width="15.125" customWidth="1"/>
    <col min="16" max="16" width="14" customWidth="1"/>
    <col min="17" max="17" width="17" customWidth="1"/>
    <col min="18" max="18" width="18" customWidth="1"/>
    <col min="19" max="19" width="24.625" customWidth="1"/>
    <col min="20" max="20" width="21.375" customWidth="1"/>
    <col min="21" max="21" width="16.875" customWidth="1"/>
    <col min="22" max="22" width="19.625" customWidth="1"/>
    <col min="23" max="23" width="14.125" customWidth="1"/>
    <col min="24" max="24" width="23.625" customWidth="1"/>
    <col min="25" max="25" width="21.125" customWidth="1"/>
    <col min="26" max="26" width="16.625" customWidth="1"/>
    <col min="27" max="27" width="23.875" customWidth="1"/>
    <col min="28" max="28" width="20.875" customWidth="1"/>
    <col min="29" max="29" width="16.375" style="12" customWidth="1"/>
    <col min="30" max="30" width="17.875" customWidth="1"/>
    <col min="31" max="31" width="9.875" customWidth="1"/>
    <col min="33" max="33" width="30.5" customWidth="1"/>
  </cols>
  <sheetData>
    <row r="1" spans="1:29" ht="17.100000000000001" customHeight="1" x14ac:dyDescent="0.35">
      <c r="AC1" s="18"/>
    </row>
    <row r="2" spans="1:29" ht="12" hidden="1" customHeight="1" x14ac:dyDescent="0.35">
      <c r="AC2" s="18"/>
    </row>
    <row r="3" spans="1:29" hidden="1" x14ac:dyDescent="0.35">
      <c r="AC3" s="18"/>
    </row>
    <row r="4" spans="1:29" ht="29.1" customHeight="1" x14ac:dyDescent="0.5">
      <c r="A4" s="15"/>
      <c r="B4" s="32" t="s">
        <v>37</v>
      </c>
      <c r="AC4" s="18"/>
    </row>
    <row r="5" spans="1:29" ht="39" customHeight="1" x14ac:dyDescent="0.5">
      <c r="A5" s="31" t="s">
        <v>26</v>
      </c>
      <c r="B5" s="171" t="s">
        <v>12</v>
      </c>
      <c r="C5" s="171"/>
      <c r="D5" s="171"/>
      <c r="E5" s="171"/>
      <c r="F5" s="171"/>
      <c r="G5" s="171"/>
      <c r="H5" s="171"/>
      <c r="W5" s="171" t="s">
        <v>416</v>
      </c>
      <c r="X5" s="171"/>
      <c r="Y5" s="171"/>
      <c r="Z5" s="171"/>
      <c r="AA5" s="171"/>
      <c r="AB5" s="171"/>
      <c r="AC5" s="171"/>
    </row>
    <row r="6" spans="1:29" ht="38.1" customHeight="1" x14ac:dyDescent="0.35">
      <c r="B6" s="4"/>
      <c r="C6" s="17"/>
      <c r="D6" s="17"/>
      <c r="E6" s="14"/>
      <c r="F6" s="14"/>
      <c r="G6" s="14"/>
      <c r="H6" s="14"/>
      <c r="W6" s="4"/>
      <c r="X6" s="17"/>
      <c r="Y6" s="17"/>
      <c r="Z6" s="38"/>
      <c r="AA6" s="38"/>
      <c r="AB6" s="38"/>
      <c r="AC6" s="38"/>
    </row>
    <row r="7" spans="1:29" ht="18.95" customHeight="1" x14ac:dyDescent="0.35">
      <c r="B7" s="4"/>
      <c r="C7" s="171" t="s">
        <v>34</v>
      </c>
      <c r="D7" s="171"/>
      <c r="E7" s="171" t="s">
        <v>10</v>
      </c>
      <c r="F7" s="171"/>
      <c r="G7" s="171" t="s">
        <v>31</v>
      </c>
      <c r="H7" s="171"/>
      <c r="W7" s="4"/>
      <c r="X7" s="171" t="s">
        <v>34</v>
      </c>
      <c r="Y7" s="171"/>
      <c r="Z7" s="171" t="s">
        <v>10</v>
      </c>
      <c r="AA7" s="171"/>
      <c r="AB7" s="171" t="s">
        <v>31</v>
      </c>
      <c r="AC7" s="171"/>
    </row>
    <row r="8" spans="1:29" x14ac:dyDescent="0.35">
      <c r="B8" s="3" t="s">
        <v>11</v>
      </c>
      <c r="C8" s="9" t="s">
        <v>33</v>
      </c>
      <c r="D8" s="9" t="s">
        <v>32</v>
      </c>
      <c r="E8" s="3" t="s">
        <v>4</v>
      </c>
      <c r="F8" s="3" t="s">
        <v>3</v>
      </c>
      <c r="G8" s="3" t="s">
        <v>7</v>
      </c>
      <c r="H8" s="3" t="s">
        <v>8</v>
      </c>
      <c r="W8" s="38" t="s">
        <v>11</v>
      </c>
      <c r="X8" s="39" t="s">
        <v>33</v>
      </c>
      <c r="Y8" s="39" t="s">
        <v>32</v>
      </c>
      <c r="Z8" s="38" t="s">
        <v>4</v>
      </c>
      <c r="AA8" s="38" t="s">
        <v>3</v>
      </c>
      <c r="AB8" s="38" t="s">
        <v>7</v>
      </c>
      <c r="AC8" s="38" t="s">
        <v>8</v>
      </c>
    </row>
    <row r="9" spans="1:29" x14ac:dyDescent="0.35">
      <c r="B9" s="4"/>
      <c r="C9" s="4"/>
      <c r="D9" s="4"/>
      <c r="E9" s="4"/>
      <c r="F9" s="4"/>
      <c r="G9" s="4"/>
      <c r="H9" s="4"/>
      <c r="W9" s="4"/>
      <c r="X9" s="4"/>
      <c r="Y9" s="4"/>
      <c r="Z9" s="4"/>
      <c r="AA9" s="4"/>
      <c r="AB9" s="4"/>
      <c r="AC9" s="4"/>
    </row>
    <row r="10" spans="1:29" x14ac:dyDescent="0.35">
      <c r="B10" s="4">
        <v>1</v>
      </c>
      <c r="C10" s="4">
        <v>240</v>
      </c>
      <c r="D10" s="4">
        <v>429</v>
      </c>
      <c r="E10" s="4">
        <v>488</v>
      </c>
      <c r="F10" s="4">
        <v>400</v>
      </c>
      <c r="G10" s="4">
        <v>115</v>
      </c>
      <c r="H10" s="4">
        <v>85</v>
      </c>
      <c r="W10" s="4">
        <v>1</v>
      </c>
      <c r="X10" s="4">
        <v>240</v>
      </c>
      <c r="Y10" s="4">
        <v>429</v>
      </c>
      <c r="Z10" s="4">
        <v>488</v>
      </c>
      <c r="AA10" s="4">
        <v>400</v>
      </c>
      <c r="AB10" s="4">
        <v>115</v>
      </c>
      <c r="AC10" s="4">
        <v>85</v>
      </c>
    </row>
    <row r="11" spans="1:29" x14ac:dyDescent="0.35">
      <c r="B11" s="4">
        <v>2</v>
      </c>
      <c r="C11" s="4">
        <v>288</v>
      </c>
      <c r="D11" s="4">
        <v>374</v>
      </c>
      <c r="E11" s="4">
        <v>413</v>
      </c>
      <c r="F11" s="4">
        <v>334</v>
      </c>
      <c r="G11" s="4">
        <v>109</v>
      </c>
      <c r="H11" s="4">
        <v>115</v>
      </c>
      <c r="W11" s="4">
        <v>2</v>
      </c>
      <c r="X11" s="4">
        <v>288</v>
      </c>
      <c r="Y11" s="4">
        <v>374</v>
      </c>
      <c r="Z11" s="4">
        <v>413</v>
      </c>
      <c r="AA11" s="4">
        <v>334</v>
      </c>
      <c r="AB11" s="4">
        <v>109</v>
      </c>
      <c r="AC11" s="4">
        <v>115</v>
      </c>
    </row>
    <row r="12" spans="1:29" x14ac:dyDescent="0.35">
      <c r="B12" s="4">
        <v>3</v>
      </c>
      <c r="C12" s="4">
        <v>300</v>
      </c>
      <c r="D12" s="4">
        <v>376</v>
      </c>
      <c r="E12" s="4">
        <v>341</v>
      </c>
      <c r="F12" s="4">
        <v>330</v>
      </c>
      <c r="G12" s="4">
        <v>119</v>
      </c>
      <c r="H12" s="4">
        <v>90</v>
      </c>
      <c r="W12" s="4">
        <v>3</v>
      </c>
      <c r="X12" s="4">
        <v>300</v>
      </c>
      <c r="Y12" s="4">
        <v>376</v>
      </c>
      <c r="Z12" s="4">
        <v>341</v>
      </c>
      <c r="AA12" s="4">
        <v>330</v>
      </c>
      <c r="AB12" s="4">
        <v>119</v>
      </c>
      <c r="AC12" s="4">
        <v>90</v>
      </c>
    </row>
    <row r="13" spans="1:29" x14ac:dyDescent="0.35">
      <c r="B13" s="4">
        <v>4</v>
      </c>
      <c r="C13" s="4">
        <v>275</v>
      </c>
      <c r="D13" s="4">
        <v>381</v>
      </c>
      <c r="E13" s="4">
        <v>411</v>
      </c>
      <c r="F13" s="4">
        <v>378</v>
      </c>
      <c r="G13" s="4">
        <v>129</v>
      </c>
      <c r="H13" s="4">
        <v>80</v>
      </c>
      <c r="W13" s="4">
        <v>4</v>
      </c>
      <c r="X13" s="4">
        <v>275</v>
      </c>
      <c r="Y13" s="4">
        <v>381</v>
      </c>
      <c r="Z13" s="4">
        <v>411</v>
      </c>
      <c r="AA13" s="4">
        <v>378</v>
      </c>
      <c r="AB13" s="4">
        <v>129</v>
      </c>
      <c r="AC13" s="4">
        <v>80</v>
      </c>
    </row>
    <row r="14" spans="1:29" x14ac:dyDescent="0.35">
      <c r="B14" s="4">
        <v>5</v>
      </c>
      <c r="C14" s="4">
        <v>235</v>
      </c>
      <c r="D14" s="4">
        <v>265</v>
      </c>
      <c r="E14" s="4">
        <v>415</v>
      </c>
      <c r="F14" s="4">
        <v>380</v>
      </c>
      <c r="G14" s="4">
        <v>91</v>
      </c>
      <c r="H14" s="4">
        <v>68</v>
      </c>
      <c r="W14" s="4">
        <v>5</v>
      </c>
      <c r="X14" s="4">
        <v>235</v>
      </c>
      <c r="Y14" s="4">
        <v>265</v>
      </c>
      <c r="Z14" s="4">
        <v>415</v>
      </c>
      <c r="AA14" s="4">
        <v>380</v>
      </c>
      <c r="AB14" s="4">
        <v>91</v>
      </c>
      <c r="AC14" s="4">
        <v>68</v>
      </c>
    </row>
    <row r="15" spans="1:29" x14ac:dyDescent="0.35">
      <c r="B15" s="4">
        <v>6</v>
      </c>
      <c r="C15" s="4">
        <v>254</v>
      </c>
      <c r="D15" s="4">
        <v>373</v>
      </c>
      <c r="E15" s="4">
        <v>376</v>
      </c>
      <c r="F15" s="4">
        <v>342</v>
      </c>
      <c r="G15" s="4">
        <v>106</v>
      </c>
      <c r="H15" s="4">
        <v>97</v>
      </c>
      <c r="W15" s="4">
        <v>6</v>
      </c>
      <c r="X15" s="4">
        <v>254</v>
      </c>
      <c r="Y15" s="4">
        <v>373</v>
      </c>
      <c r="Z15" s="4">
        <v>376</v>
      </c>
      <c r="AA15" s="4">
        <v>342</v>
      </c>
      <c r="AB15" s="4">
        <v>106</v>
      </c>
      <c r="AC15" s="4">
        <v>97</v>
      </c>
    </row>
    <row r="16" spans="1:29" x14ac:dyDescent="0.35">
      <c r="B16" s="4">
        <v>7</v>
      </c>
      <c r="C16" s="4">
        <v>300</v>
      </c>
      <c r="D16" s="4">
        <v>396</v>
      </c>
      <c r="E16" s="4">
        <v>422</v>
      </c>
      <c r="F16" s="4">
        <v>338</v>
      </c>
      <c r="G16" s="4">
        <v>91</v>
      </c>
      <c r="H16" s="4">
        <v>58</v>
      </c>
      <c r="W16" s="4">
        <v>7</v>
      </c>
      <c r="X16" s="4">
        <v>300</v>
      </c>
      <c r="Y16" s="4">
        <v>396</v>
      </c>
      <c r="Z16" s="4">
        <v>422</v>
      </c>
      <c r="AA16" s="4">
        <v>338</v>
      </c>
      <c r="AB16" s="4">
        <v>91</v>
      </c>
      <c r="AC16" s="4">
        <v>58</v>
      </c>
    </row>
    <row r="17" spans="2:29" x14ac:dyDescent="0.35">
      <c r="B17" s="4">
        <v>8</v>
      </c>
      <c r="C17" s="4">
        <v>249</v>
      </c>
      <c r="D17" s="4">
        <v>367</v>
      </c>
      <c r="E17" s="4">
        <v>514</v>
      </c>
      <c r="F17" s="4">
        <v>328</v>
      </c>
      <c r="G17" s="4">
        <v>107</v>
      </c>
      <c r="H17" s="4">
        <v>116</v>
      </c>
      <c r="W17" s="4">
        <v>8</v>
      </c>
      <c r="X17" s="4">
        <v>249</v>
      </c>
      <c r="Y17" s="4">
        <v>367</v>
      </c>
      <c r="Z17" s="4">
        <v>514</v>
      </c>
      <c r="AA17" s="4">
        <v>328</v>
      </c>
      <c r="AB17" s="4">
        <v>107</v>
      </c>
      <c r="AC17" s="4">
        <v>116</v>
      </c>
    </row>
    <row r="18" spans="2:29" x14ac:dyDescent="0.35">
      <c r="B18" s="4">
        <v>9</v>
      </c>
      <c r="C18" s="4">
        <v>260</v>
      </c>
      <c r="D18" s="4">
        <v>398</v>
      </c>
      <c r="E18" s="4">
        <v>412</v>
      </c>
      <c r="F18" s="4">
        <v>352</v>
      </c>
      <c r="G18" s="4">
        <v>124</v>
      </c>
      <c r="H18" s="4">
        <v>111</v>
      </c>
      <c r="W18" s="4">
        <v>9</v>
      </c>
      <c r="X18" s="4">
        <v>260</v>
      </c>
      <c r="Y18" s="4">
        <v>398</v>
      </c>
      <c r="Z18" s="4">
        <v>412</v>
      </c>
      <c r="AA18" s="4">
        <v>352</v>
      </c>
      <c r="AB18" s="4">
        <v>124</v>
      </c>
      <c r="AC18" s="4">
        <v>111</v>
      </c>
    </row>
    <row r="19" spans="2:29" x14ac:dyDescent="0.35">
      <c r="B19" s="4">
        <v>10</v>
      </c>
      <c r="C19" s="4">
        <v>267</v>
      </c>
      <c r="D19" s="4">
        <v>423</v>
      </c>
      <c r="E19" s="4">
        <v>522</v>
      </c>
      <c r="F19" s="4">
        <v>442</v>
      </c>
      <c r="G19" s="4">
        <v>91</v>
      </c>
      <c r="H19" s="4">
        <v>88</v>
      </c>
      <c r="W19" s="4">
        <v>10</v>
      </c>
      <c r="X19" s="4">
        <v>267</v>
      </c>
      <c r="Y19" s="4">
        <v>423</v>
      </c>
      <c r="Z19" s="4">
        <v>522</v>
      </c>
      <c r="AA19" s="4">
        <v>442</v>
      </c>
      <c r="AB19" s="4">
        <v>91</v>
      </c>
      <c r="AC19" s="4">
        <v>88</v>
      </c>
    </row>
    <row r="20" spans="2:29" x14ac:dyDescent="0.35">
      <c r="B20" s="4">
        <v>11</v>
      </c>
      <c r="C20" s="4">
        <v>272</v>
      </c>
      <c r="D20" s="4">
        <v>353</v>
      </c>
      <c r="E20" s="4">
        <v>420</v>
      </c>
      <c r="F20" s="4">
        <v>363</v>
      </c>
      <c r="G20" s="4">
        <v>95</v>
      </c>
      <c r="H20" s="4">
        <v>88</v>
      </c>
      <c r="W20" s="4">
        <v>11</v>
      </c>
      <c r="X20" s="4">
        <v>272</v>
      </c>
      <c r="Y20" s="4">
        <v>353</v>
      </c>
      <c r="Z20" s="4">
        <v>420</v>
      </c>
      <c r="AA20" s="4">
        <v>363</v>
      </c>
      <c r="AB20" s="4">
        <v>95</v>
      </c>
      <c r="AC20" s="4">
        <v>88</v>
      </c>
    </row>
    <row r="21" spans="2:29" x14ac:dyDescent="0.35">
      <c r="B21" s="4">
        <v>12</v>
      </c>
      <c r="C21" s="4">
        <v>304</v>
      </c>
      <c r="D21" s="4">
        <v>441</v>
      </c>
      <c r="E21" s="4">
        <v>429</v>
      </c>
      <c r="F21" s="4">
        <v>329</v>
      </c>
      <c r="G21" s="4">
        <v>126</v>
      </c>
      <c r="H21" s="4">
        <v>81</v>
      </c>
      <c r="W21" s="4">
        <v>12</v>
      </c>
      <c r="X21" s="4">
        <v>304</v>
      </c>
      <c r="Y21" s="4">
        <v>441</v>
      </c>
      <c r="Z21" s="4">
        <v>429</v>
      </c>
      <c r="AA21" s="4">
        <v>329</v>
      </c>
      <c r="AB21" s="4">
        <v>126</v>
      </c>
      <c r="AC21" s="4">
        <v>81</v>
      </c>
    </row>
    <row r="22" spans="2:29" x14ac:dyDescent="0.35">
      <c r="B22" s="4">
        <v>13</v>
      </c>
      <c r="C22" s="4">
        <v>320</v>
      </c>
      <c r="D22" s="4">
        <v>463</v>
      </c>
      <c r="E22" s="4">
        <v>423</v>
      </c>
      <c r="F22" s="4">
        <v>425</v>
      </c>
      <c r="G22" s="4">
        <v>156</v>
      </c>
      <c r="H22" s="4">
        <v>104</v>
      </c>
      <c r="W22" s="4">
        <v>13</v>
      </c>
      <c r="X22" s="4">
        <v>320</v>
      </c>
      <c r="Y22" s="4">
        <v>463</v>
      </c>
      <c r="Z22" s="4">
        <v>423</v>
      </c>
      <c r="AA22" s="4">
        <v>425</v>
      </c>
      <c r="AB22" s="4">
        <v>156</v>
      </c>
      <c r="AC22" s="4">
        <v>104</v>
      </c>
    </row>
    <row r="23" spans="2:29" x14ac:dyDescent="0.35">
      <c r="B23" s="4">
        <v>14</v>
      </c>
      <c r="C23" s="4">
        <v>340</v>
      </c>
      <c r="D23" s="4">
        <v>489</v>
      </c>
      <c r="E23" s="4">
        <v>444</v>
      </c>
      <c r="F23" s="4">
        <v>397</v>
      </c>
      <c r="G23" s="4">
        <v>100</v>
      </c>
      <c r="H23" s="4">
        <v>80</v>
      </c>
      <c r="W23" s="4">
        <v>14</v>
      </c>
      <c r="X23" s="4">
        <v>340</v>
      </c>
      <c r="Y23" s="4">
        <v>489</v>
      </c>
      <c r="Z23" s="4">
        <v>444</v>
      </c>
      <c r="AA23" s="4">
        <v>397</v>
      </c>
      <c r="AB23" s="4">
        <v>100</v>
      </c>
      <c r="AC23" s="4">
        <v>80</v>
      </c>
    </row>
    <row r="24" spans="2:29" x14ac:dyDescent="0.35">
      <c r="B24" s="4">
        <v>15</v>
      </c>
      <c r="C24" s="4">
        <v>288</v>
      </c>
      <c r="D24" s="4">
        <v>357</v>
      </c>
      <c r="E24" s="4">
        <v>456</v>
      </c>
      <c r="F24" s="4">
        <v>435</v>
      </c>
      <c r="G24" s="4">
        <v>110</v>
      </c>
      <c r="H24" s="4">
        <v>67</v>
      </c>
      <c r="W24" s="4">
        <v>15</v>
      </c>
      <c r="X24" s="4">
        <v>288</v>
      </c>
      <c r="Y24" s="4">
        <v>357</v>
      </c>
      <c r="Z24" s="4">
        <v>456</v>
      </c>
      <c r="AA24" s="4">
        <v>435</v>
      </c>
      <c r="AB24" s="4">
        <v>110</v>
      </c>
      <c r="AC24" s="4">
        <v>67</v>
      </c>
    </row>
    <row r="25" spans="2:29" x14ac:dyDescent="0.35">
      <c r="B25" s="4">
        <v>16</v>
      </c>
      <c r="C25" s="4">
        <v>219</v>
      </c>
      <c r="D25" s="4">
        <v>357</v>
      </c>
      <c r="E25" s="4">
        <v>523</v>
      </c>
      <c r="F25" s="4">
        <v>355</v>
      </c>
      <c r="G25" s="4">
        <v>106</v>
      </c>
      <c r="H25" s="4">
        <v>77</v>
      </c>
      <c r="W25" s="4">
        <v>16</v>
      </c>
      <c r="X25" s="4">
        <v>219</v>
      </c>
      <c r="Y25" s="4">
        <v>357</v>
      </c>
      <c r="Z25" s="4">
        <v>523</v>
      </c>
      <c r="AA25" s="4">
        <v>355</v>
      </c>
      <c r="AB25" s="4">
        <v>106</v>
      </c>
      <c r="AC25" s="4">
        <v>77</v>
      </c>
    </row>
    <row r="26" spans="2:29" x14ac:dyDescent="0.35">
      <c r="B26" s="4">
        <v>17</v>
      </c>
      <c r="C26" s="4">
        <v>281</v>
      </c>
      <c r="D26" s="4">
        <v>341</v>
      </c>
      <c r="E26" s="4">
        <v>407</v>
      </c>
      <c r="F26" s="4">
        <v>350</v>
      </c>
      <c r="G26" s="4">
        <v>103</v>
      </c>
      <c r="H26" s="4">
        <v>80</v>
      </c>
      <c r="W26" s="4">
        <v>17</v>
      </c>
      <c r="X26" s="4">
        <v>281</v>
      </c>
      <c r="Y26" s="4">
        <v>341</v>
      </c>
      <c r="Z26" s="4">
        <v>407</v>
      </c>
      <c r="AA26" s="4">
        <v>350</v>
      </c>
      <c r="AB26" s="4">
        <v>103</v>
      </c>
      <c r="AC26" s="4">
        <v>80</v>
      </c>
    </row>
    <row r="27" spans="2:29" x14ac:dyDescent="0.35">
      <c r="B27" s="4">
        <v>18</v>
      </c>
      <c r="C27" s="4">
        <v>257</v>
      </c>
      <c r="D27" s="4">
        <v>364</v>
      </c>
      <c r="E27" s="4">
        <v>430</v>
      </c>
      <c r="F27" s="4">
        <v>423</v>
      </c>
      <c r="G27" s="4">
        <v>101</v>
      </c>
      <c r="H27" s="4">
        <v>71</v>
      </c>
      <c r="W27" s="4">
        <v>18</v>
      </c>
      <c r="X27" s="4">
        <v>257</v>
      </c>
      <c r="Y27" s="4">
        <v>364</v>
      </c>
      <c r="Z27" s="4">
        <v>430</v>
      </c>
      <c r="AA27" s="4">
        <v>423</v>
      </c>
      <c r="AB27" s="4">
        <v>101</v>
      </c>
      <c r="AC27" s="4">
        <v>71</v>
      </c>
    </row>
    <row r="28" spans="2:29" x14ac:dyDescent="0.35">
      <c r="B28" s="4">
        <v>19</v>
      </c>
      <c r="C28" s="4">
        <v>340</v>
      </c>
      <c r="D28" s="4">
        <v>411</v>
      </c>
      <c r="E28" s="4">
        <v>364</v>
      </c>
      <c r="F28" s="4">
        <v>357</v>
      </c>
      <c r="G28" s="4">
        <v>109</v>
      </c>
      <c r="H28" s="4">
        <v>100</v>
      </c>
      <c r="W28" s="4">
        <v>19</v>
      </c>
      <c r="X28" s="4">
        <v>340</v>
      </c>
      <c r="Y28" s="4">
        <v>411</v>
      </c>
      <c r="Z28" s="4">
        <v>364</v>
      </c>
      <c r="AA28" s="4">
        <v>357</v>
      </c>
      <c r="AB28" s="4">
        <v>109</v>
      </c>
      <c r="AC28" s="4">
        <v>100</v>
      </c>
    </row>
    <row r="29" spans="2:29" x14ac:dyDescent="0.35">
      <c r="B29" s="4">
        <v>20</v>
      </c>
      <c r="C29" s="4">
        <v>305</v>
      </c>
      <c r="D29" s="4">
        <v>331</v>
      </c>
      <c r="E29" s="4">
        <v>391</v>
      </c>
      <c r="F29" s="4">
        <v>320</v>
      </c>
      <c r="G29" s="4">
        <v>106</v>
      </c>
      <c r="H29" s="4">
        <v>72</v>
      </c>
      <c r="W29" s="4">
        <v>20</v>
      </c>
      <c r="X29" s="4">
        <v>305</v>
      </c>
      <c r="Y29" s="4">
        <v>331</v>
      </c>
      <c r="Z29" s="4">
        <v>391</v>
      </c>
      <c r="AA29" s="4">
        <v>320</v>
      </c>
      <c r="AB29" s="4">
        <v>106</v>
      </c>
      <c r="AC29" s="4">
        <v>72</v>
      </c>
    </row>
    <row r="30" spans="2:29" x14ac:dyDescent="0.35">
      <c r="B30" s="4">
        <v>23</v>
      </c>
      <c r="C30" s="4">
        <v>281</v>
      </c>
      <c r="D30" s="4">
        <v>347</v>
      </c>
      <c r="E30" s="4">
        <v>417</v>
      </c>
      <c r="F30" s="4">
        <v>350</v>
      </c>
      <c r="G30" s="4">
        <v>128</v>
      </c>
      <c r="H30" s="4">
        <v>81</v>
      </c>
      <c r="W30" s="4">
        <v>23</v>
      </c>
      <c r="X30" s="4">
        <v>281</v>
      </c>
      <c r="Y30" s="4">
        <v>347</v>
      </c>
      <c r="Z30" s="4">
        <v>417</v>
      </c>
      <c r="AA30" s="4">
        <v>350</v>
      </c>
      <c r="AB30" s="4">
        <v>128</v>
      </c>
      <c r="AC30" s="4">
        <v>81</v>
      </c>
    </row>
    <row r="31" spans="2:29" x14ac:dyDescent="0.35">
      <c r="B31" s="4">
        <v>24</v>
      </c>
      <c r="C31" s="4">
        <v>297</v>
      </c>
      <c r="D31" s="4">
        <v>421</v>
      </c>
      <c r="E31" s="4">
        <v>440</v>
      </c>
      <c r="F31" s="4">
        <v>455</v>
      </c>
      <c r="G31" s="4">
        <v>120</v>
      </c>
      <c r="H31" s="4">
        <v>105</v>
      </c>
      <c r="W31" s="4">
        <v>24</v>
      </c>
      <c r="X31" s="4">
        <v>297</v>
      </c>
      <c r="Y31" s="4">
        <v>421</v>
      </c>
      <c r="Z31" s="4">
        <v>440</v>
      </c>
      <c r="AA31" s="4">
        <v>455</v>
      </c>
      <c r="AB31" s="4">
        <v>120</v>
      </c>
      <c r="AC31" s="4">
        <v>105</v>
      </c>
    </row>
    <row r="32" spans="2:29" x14ac:dyDescent="0.35">
      <c r="B32" s="4">
        <v>25</v>
      </c>
      <c r="C32" s="4">
        <v>249</v>
      </c>
      <c r="D32" s="4">
        <v>369</v>
      </c>
      <c r="E32" s="4">
        <v>439</v>
      </c>
      <c r="F32" s="4">
        <v>470</v>
      </c>
      <c r="G32" s="4">
        <v>110</v>
      </c>
      <c r="H32" s="4">
        <v>101</v>
      </c>
      <c r="W32" s="4">
        <v>25</v>
      </c>
      <c r="X32" s="4">
        <v>249</v>
      </c>
      <c r="Y32" s="4">
        <v>369</v>
      </c>
      <c r="Z32" s="4">
        <v>439</v>
      </c>
      <c r="AA32" s="4">
        <v>470</v>
      </c>
      <c r="AB32" s="4">
        <v>110</v>
      </c>
      <c r="AC32" s="4">
        <v>101</v>
      </c>
    </row>
    <row r="33" spans="2:29" x14ac:dyDescent="0.35">
      <c r="B33" s="4">
        <v>26</v>
      </c>
      <c r="C33" s="4">
        <v>270</v>
      </c>
      <c r="D33" s="4">
        <v>354</v>
      </c>
      <c r="E33" s="4">
        <v>415</v>
      </c>
      <c r="F33" s="4">
        <v>290</v>
      </c>
      <c r="G33" s="4">
        <v>82</v>
      </c>
      <c r="H33" s="4">
        <v>98</v>
      </c>
      <c r="W33" s="4">
        <v>26</v>
      </c>
      <c r="X33" s="4">
        <v>270</v>
      </c>
      <c r="Y33" s="4">
        <v>354</v>
      </c>
      <c r="Z33" s="4">
        <v>415</v>
      </c>
      <c r="AA33" s="4">
        <v>290</v>
      </c>
      <c r="AB33" s="4">
        <v>82</v>
      </c>
      <c r="AC33" s="4">
        <v>98</v>
      </c>
    </row>
    <row r="34" spans="2:29" x14ac:dyDescent="0.35">
      <c r="B34" s="4">
        <v>27</v>
      </c>
      <c r="C34" s="4">
        <v>296</v>
      </c>
      <c r="D34" s="4">
        <v>364</v>
      </c>
      <c r="E34" s="4">
        <v>441</v>
      </c>
      <c r="F34" s="4">
        <v>372</v>
      </c>
      <c r="G34" s="4">
        <v>94</v>
      </c>
      <c r="H34" s="4">
        <v>78</v>
      </c>
      <c r="W34" s="4">
        <v>27</v>
      </c>
      <c r="X34" s="4">
        <v>296</v>
      </c>
      <c r="Y34" s="4">
        <v>364</v>
      </c>
      <c r="Z34" s="4">
        <v>441</v>
      </c>
      <c r="AA34" s="4">
        <v>372</v>
      </c>
      <c r="AB34" s="4">
        <v>94</v>
      </c>
      <c r="AC34" s="4">
        <v>78</v>
      </c>
    </row>
    <row r="35" spans="2:29" x14ac:dyDescent="0.35">
      <c r="B35" s="4">
        <v>28</v>
      </c>
      <c r="C35" s="4">
        <v>323</v>
      </c>
      <c r="D35" s="4">
        <v>386</v>
      </c>
      <c r="E35" s="4">
        <v>465</v>
      </c>
      <c r="F35" s="4">
        <v>412</v>
      </c>
      <c r="G35" s="4">
        <v>109</v>
      </c>
      <c r="H35" s="4">
        <v>80</v>
      </c>
      <c r="W35" s="4">
        <v>28</v>
      </c>
      <c r="X35" s="4">
        <v>323</v>
      </c>
      <c r="Y35" s="4">
        <v>386</v>
      </c>
      <c r="Z35" s="4">
        <v>465</v>
      </c>
      <c r="AA35" s="4">
        <v>412</v>
      </c>
      <c r="AB35" s="4">
        <v>109</v>
      </c>
      <c r="AC35" s="4">
        <v>80</v>
      </c>
    </row>
    <row r="36" spans="2:29" x14ac:dyDescent="0.35">
      <c r="B36" s="4">
        <v>29</v>
      </c>
      <c r="C36" s="4">
        <v>257</v>
      </c>
      <c r="D36" s="4">
        <v>375</v>
      </c>
      <c r="E36" s="4">
        <v>410</v>
      </c>
      <c r="F36" s="4">
        <v>376</v>
      </c>
      <c r="G36" s="4">
        <v>81</v>
      </c>
      <c r="H36" s="4">
        <v>80</v>
      </c>
      <c r="W36" s="4">
        <v>29</v>
      </c>
      <c r="X36" s="4">
        <v>257</v>
      </c>
      <c r="Y36" s="4">
        <v>375</v>
      </c>
      <c r="Z36" s="4">
        <v>410</v>
      </c>
      <c r="AA36" s="4">
        <v>376</v>
      </c>
      <c r="AB36" s="4">
        <v>81</v>
      </c>
      <c r="AC36" s="4">
        <v>80</v>
      </c>
    </row>
    <row r="37" spans="2:29" x14ac:dyDescent="0.35">
      <c r="B37" s="4">
        <v>30</v>
      </c>
      <c r="C37" s="4">
        <v>265</v>
      </c>
      <c r="D37" s="4">
        <v>380</v>
      </c>
      <c r="E37" s="4">
        <v>440</v>
      </c>
      <c r="F37" s="4">
        <v>380</v>
      </c>
      <c r="G37" s="4">
        <v>120</v>
      </c>
      <c r="H37" s="4">
        <v>90</v>
      </c>
      <c r="W37" s="4">
        <v>30</v>
      </c>
      <c r="X37" s="4">
        <v>265</v>
      </c>
      <c r="Y37" s="4">
        <v>380</v>
      </c>
      <c r="Z37" s="4">
        <v>440</v>
      </c>
      <c r="AA37" s="4">
        <v>380</v>
      </c>
      <c r="AB37" s="4">
        <v>120</v>
      </c>
      <c r="AC37" s="4">
        <v>90</v>
      </c>
    </row>
    <row r="38" spans="2:29" x14ac:dyDescent="0.35">
      <c r="B38" s="2"/>
      <c r="C38" s="4"/>
      <c r="D38" s="4"/>
      <c r="E38" s="4"/>
      <c r="F38" s="4"/>
      <c r="G38" s="4"/>
      <c r="H38" s="4"/>
      <c r="AC38" s="18"/>
    </row>
    <row r="39" spans="2:29" x14ac:dyDescent="0.35">
      <c r="B39" s="2"/>
      <c r="C39" s="4"/>
      <c r="D39" s="4"/>
      <c r="E39" s="4"/>
      <c r="F39" s="4"/>
      <c r="G39" s="4"/>
      <c r="H39" s="4"/>
      <c r="V39" s="147" t="s">
        <v>13</v>
      </c>
      <c r="X39" s="148">
        <f t="shared" ref="X39:AC39" si="0">AVERAGE(X10:X37)</f>
        <v>279.71428571428572</v>
      </c>
      <c r="Y39" s="148">
        <f t="shared" si="0"/>
        <v>381.60714285714283</v>
      </c>
      <c r="Z39" s="138">
        <f t="shared" si="0"/>
        <v>431</v>
      </c>
      <c r="AA39" s="148">
        <f t="shared" si="0"/>
        <v>374.39285714285717</v>
      </c>
      <c r="AB39" s="148">
        <f t="shared" si="0"/>
        <v>108.5</v>
      </c>
      <c r="AC39" s="148">
        <f t="shared" si="0"/>
        <v>87.178571428571431</v>
      </c>
    </row>
    <row r="40" spans="2:29" x14ac:dyDescent="0.35">
      <c r="B40" s="2"/>
      <c r="C40" s="4"/>
      <c r="D40" s="4"/>
      <c r="E40" s="4"/>
      <c r="F40" s="4"/>
      <c r="G40" s="4"/>
      <c r="H40" s="4"/>
      <c r="V40" s="147" t="s">
        <v>0</v>
      </c>
      <c r="X40" s="148">
        <f t="shared" ref="X40:AC40" si="1">STDEV(X10:X37)</f>
        <v>30.615727189187321</v>
      </c>
      <c r="Y40" s="148">
        <f t="shared" si="1"/>
        <v>43.697054130485071</v>
      </c>
      <c r="Z40" s="148">
        <f t="shared" si="1"/>
        <v>42.797542331652991</v>
      </c>
      <c r="AA40" s="148">
        <f t="shared" si="1"/>
        <v>44.820910534749551</v>
      </c>
      <c r="AB40" s="148">
        <f t="shared" si="1"/>
        <v>16.072751268321593</v>
      </c>
      <c r="AC40" s="148">
        <f t="shared" si="1"/>
        <v>14.912221116397722</v>
      </c>
    </row>
    <row r="41" spans="2:29" x14ac:dyDescent="0.35">
      <c r="B41" s="2"/>
      <c r="C41" s="4"/>
      <c r="D41" s="4"/>
      <c r="E41" s="4"/>
      <c r="F41" s="4"/>
      <c r="G41" s="4"/>
      <c r="H41" s="4"/>
      <c r="AC41" s="18"/>
    </row>
    <row r="42" spans="2:29" x14ac:dyDescent="0.35">
      <c r="B42" s="2"/>
      <c r="C42" s="4"/>
      <c r="D42" s="4"/>
      <c r="E42" s="4"/>
      <c r="F42" s="4"/>
      <c r="G42" s="4"/>
      <c r="H42" s="4"/>
      <c r="AC42" s="18"/>
    </row>
    <row r="43" spans="2:29" x14ac:dyDescent="0.35">
      <c r="B43" s="2"/>
      <c r="C43" s="4"/>
      <c r="D43" s="4"/>
      <c r="E43" s="4"/>
      <c r="F43" s="4"/>
      <c r="G43" s="4"/>
      <c r="H43" s="4"/>
      <c r="AC43" s="18"/>
    </row>
    <row r="44" spans="2:29" x14ac:dyDescent="0.35">
      <c r="B44" s="2"/>
      <c r="C44" s="4"/>
      <c r="D44" s="4"/>
      <c r="E44" s="4"/>
      <c r="F44" s="4"/>
      <c r="G44" s="4"/>
      <c r="H44" s="4"/>
      <c r="AC44" s="18"/>
    </row>
    <row r="45" spans="2:29" x14ac:dyDescent="0.35">
      <c r="B45" s="2"/>
      <c r="C45" s="4"/>
      <c r="D45" s="4"/>
      <c r="E45" s="4"/>
      <c r="F45" s="4"/>
      <c r="G45" s="4"/>
      <c r="H45" s="4"/>
      <c r="AC45" s="18"/>
    </row>
    <row r="46" spans="2:29" x14ac:dyDescent="0.35">
      <c r="B46" s="2"/>
      <c r="C46" s="4"/>
      <c r="D46" s="4"/>
      <c r="E46" s="4"/>
      <c r="F46" s="4"/>
      <c r="G46" s="4"/>
      <c r="H46" s="4"/>
      <c r="AC46" s="18"/>
    </row>
    <row r="47" spans="2:29" x14ac:dyDescent="0.35">
      <c r="B47" s="2"/>
      <c r="C47" s="4"/>
      <c r="D47" s="4"/>
      <c r="E47" s="4"/>
      <c r="F47" s="4"/>
      <c r="G47" s="4"/>
      <c r="H47" s="4"/>
      <c r="AC47" s="18"/>
    </row>
    <row r="48" spans="2:29" x14ac:dyDescent="0.35">
      <c r="B48" s="2"/>
      <c r="C48" s="4"/>
      <c r="D48" s="4"/>
      <c r="E48" s="4"/>
      <c r="F48" s="4"/>
      <c r="G48" s="4"/>
      <c r="H48" s="4"/>
      <c r="AC48" s="18"/>
    </row>
    <row r="49" spans="2:29" x14ac:dyDescent="0.35">
      <c r="B49" s="2"/>
      <c r="C49" s="4"/>
      <c r="D49" s="4"/>
      <c r="E49" s="4"/>
      <c r="F49" s="4"/>
      <c r="G49" s="4"/>
      <c r="H49" s="4"/>
      <c r="AC49" s="18"/>
    </row>
    <row r="50" spans="2:29" x14ac:dyDescent="0.35">
      <c r="B50" s="2"/>
      <c r="C50" s="4"/>
      <c r="D50" s="4"/>
      <c r="E50" s="4"/>
      <c r="F50" s="4"/>
      <c r="G50" s="4"/>
      <c r="H50" s="4"/>
      <c r="AC50" s="18"/>
    </row>
    <row r="51" spans="2:29" x14ac:dyDescent="0.35">
      <c r="B51" s="2"/>
      <c r="C51" s="4"/>
      <c r="D51" s="4"/>
      <c r="E51" s="4"/>
      <c r="F51" s="4"/>
      <c r="G51" s="4"/>
      <c r="H51" s="4"/>
      <c r="AC51" s="18"/>
    </row>
    <row r="52" spans="2:29" x14ac:dyDescent="0.35">
      <c r="B52" s="2"/>
      <c r="C52" s="4"/>
      <c r="D52" s="4"/>
      <c r="E52" s="4"/>
      <c r="F52" s="4"/>
      <c r="G52" s="4"/>
      <c r="H52" s="4"/>
      <c r="AC52" s="18"/>
    </row>
    <row r="53" spans="2:29" x14ac:dyDescent="0.35">
      <c r="B53" s="2"/>
      <c r="C53" s="4"/>
      <c r="D53" s="4"/>
      <c r="E53" s="4"/>
      <c r="F53" s="4"/>
      <c r="G53" s="4"/>
      <c r="H53" s="4"/>
      <c r="AC53" s="18"/>
    </row>
    <row r="54" spans="2:29" x14ac:dyDescent="0.35">
      <c r="B54" s="2"/>
      <c r="C54" s="4"/>
      <c r="D54" s="4"/>
      <c r="E54" s="4"/>
      <c r="F54" s="4"/>
      <c r="G54" s="4"/>
      <c r="H54" s="4"/>
      <c r="AC54" s="18"/>
    </row>
    <row r="55" spans="2:29" x14ac:dyDescent="0.35">
      <c r="B55" s="2"/>
      <c r="C55" s="4"/>
      <c r="D55" s="4"/>
      <c r="E55" s="4"/>
      <c r="F55" s="4"/>
      <c r="G55" s="4"/>
      <c r="H55" s="4"/>
      <c r="AC55" s="18"/>
    </row>
    <row r="56" spans="2:29" x14ac:dyDescent="0.35">
      <c r="B56" s="2"/>
      <c r="C56" s="4"/>
      <c r="D56" s="4"/>
      <c r="E56" s="4"/>
      <c r="F56" s="4"/>
      <c r="G56" s="4"/>
      <c r="H56" s="4"/>
      <c r="AC56" s="18"/>
    </row>
    <row r="57" spans="2:29" x14ac:dyDescent="0.35">
      <c r="B57" s="2"/>
      <c r="C57" s="4"/>
      <c r="D57" s="4"/>
      <c r="E57" s="4"/>
      <c r="F57" s="4"/>
      <c r="G57" s="4"/>
      <c r="H57" s="4"/>
      <c r="AC57" s="18"/>
    </row>
    <row r="58" spans="2:29" x14ac:dyDescent="0.35">
      <c r="B58" s="2"/>
      <c r="C58" s="4"/>
      <c r="D58" s="4"/>
      <c r="E58" s="4"/>
      <c r="F58" s="4"/>
      <c r="G58" s="4"/>
      <c r="H58" s="4"/>
      <c r="AC58" s="18"/>
    </row>
    <row r="59" spans="2:29" x14ac:dyDescent="0.35">
      <c r="B59" s="2"/>
      <c r="C59" s="4"/>
      <c r="D59" s="4"/>
      <c r="E59" s="4"/>
      <c r="F59" s="4"/>
      <c r="G59" s="4"/>
      <c r="H59" s="4"/>
      <c r="AC59" s="18"/>
    </row>
    <row r="60" spans="2:29" x14ac:dyDescent="0.35">
      <c r="B60" s="2"/>
      <c r="C60" s="4"/>
      <c r="D60" s="4"/>
      <c r="E60" s="4"/>
      <c r="F60" s="4"/>
      <c r="G60" s="4"/>
      <c r="H60" s="4"/>
      <c r="AC60" s="18"/>
    </row>
    <row r="61" spans="2:29" x14ac:dyDescent="0.35">
      <c r="B61" s="2"/>
      <c r="C61" s="4"/>
      <c r="D61" s="4"/>
      <c r="E61" s="4"/>
      <c r="F61" s="4"/>
      <c r="G61" s="4"/>
      <c r="H61" s="4"/>
      <c r="AC61" s="18"/>
    </row>
    <row r="62" spans="2:29" x14ac:dyDescent="0.35">
      <c r="B62" s="2"/>
      <c r="C62" s="4"/>
      <c r="D62" s="4"/>
      <c r="E62" s="4"/>
      <c r="F62" s="4"/>
      <c r="G62" s="4"/>
      <c r="H62" s="4"/>
      <c r="AC62" s="18"/>
    </row>
    <row r="63" spans="2:29" x14ac:dyDescent="0.35">
      <c r="B63" s="2"/>
      <c r="C63" s="4"/>
      <c r="D63" s="4"/>
      <c r="E63" s="4"/>
      <c r="F63" s="4"/>
      <c r="G63" s="4"/>
      <c r="H63" s="4"/>
      <c r="AC63" s="18"/>
    </row>
    <row r="64" spans="2:29" x14ac:dyDescent="0.35">
      <c r="B64" s="2"/>
      <c r="C64" s="4"/>
      <c r="D64" s="4"/>
      <c r="E64" s="4"/>
      <c r="F64" s="4"/>
      <c r="G64" s="4"/>
      <c r="H64" s="4"/>
      <c r="AC64" s="18"/>
    </row>
    <row r="65" spans="2:33" x14ac:dyDescent="0.35">
      <c r="B65" s="2"/>
      <c r="C65" s="4"/>
      <c r="D65" s="4"/>
      <c r="E65" s="4"/>
      <c r="F65" s="4"/>
      <c r="G65" s="4"/>
      <c r="H65" s="4"/>
      <c r="AC65" s="18"/>
    </row>
    <row r="66" spans="2:33" x14ac:dyDescent="0.35">
      <c r="B66" s="2"/>
      <c r="C66" s="4"/>
      <c r="D66" s="4"/>
      <c r="E66" s="4"/>
      <c r="F66" s="4"/>
      <c r="G66" s="4"/>
      <c r="H66" s="4"/>
      <c r="R66" s="44"/>
      <c r="S66" s="44"/>
      <c r="T66" s="44"/>
      <c r="U66" s="44"/>
      <c r="V66" s="44"/>
      <c r="W66" s="44"/>
      <c r="X66" s="44"/>
      <c r="Z66" s="35"/>
      <c r="AA66" s="35"/>
      <c r="AB66" s="35"/>
      <c r="AC66" s="143"/>
      <c r="AD66" s="143"/>
      <c r="AE66" s="35"/>
      <c r="AF66" s="44"/>
      <c r="AG66" s="18"/>
    </row>
    <row r="67" spans="2:33" x14ac:dyDescent="0.35">
      <c r="B67" s="2"/>
      <c r="C67" s="4"/>
      <c r="D67" s="4"/>
      <c r="E67" s="4"/>
      <c r="F67" s="4"/>
      <c r="G67" s="4"/>
      <c r="H67" s="4"/>
      <c r="R67" s="44"/>
      <c r="S67" s="44"/>
      <c r="T67" s="44"/>
      <c r="U67" s="44"/>
      <c r="V67" s="44"/>
      <c r="W67" s="44"/>
      <c r="X67" s="44"/>
      <c r="Z67" s="35"/>
      <c r="AA67" s="35"/>
      <c r="AB67" s="35"/>
      <c r="AC67" s="143"/>
      <c r="AD67" s="143"/>
      <c r="AE67" s="35"/>
      <c r="AF67" s="44"/>
      <c r="AG67" s="144"/>
    </row>
    <row r="68" spans="2:33" x14ac:dyDescent="0.35">
      <c r="B68" s="2"/>
      <c r="C68" s="4"/>
      <c r="D68" s="4"/>
      <c r="E68" s="4"/>
      <c r="F68" s="4"/>
      <c r="G68" s="4"/>
      <c r="H68" s="4"/>
      <c r="R68" s="44"/>
      <c r="S68" s="44"/>
      <c r="T68" s="44"/>
      <c r="U68" s="44"/>
      <c r="V68" s="44"/>
      <c r="W68" s="44"/>
      <c r="X68" s="44"/>
      <c r="Z68" s="35"/>
      <c r="AA68" s="35"/>
      <c r="AB68" s="35"/>
      <c r="AC68" s="143"/>
      <c r="AD68" s="143"/>
      <c r="AE68" s="35"/>
      <c r="AF68" s="44"/>
      <c r="AG68" s="144"/>
    </row>
    <row r="69" spans="2:33" x14ac:dyDescent="0.35">
      <c r="B69" s="2"/>
      <c r="C69" s="4"/>
      <c r="D69" s="4"/>
      <c r="E69" s="4"/>
      <c r="F69" s="4"/>
      <c r="G69" s="4"/>
      <c r="H69" s="4"/>
      <c r="R69" s="44"/>
      <c r="S69" s="44"/>
      <c r="T69" s="44"/>
      <c r="U69" s="44"/>
      <c r="V69" s="44"/>
      <c r="W69" s="44"/>
      <c r="X69" s="44"/>
      <c r="Z69" s="35"/>
      <c r="AA69" s="35"/>
      <c r="AB69" s="35"/>
      <c r="AC69" s="143"/>
      <c r="AD69" s="143"/>
      <c r="AE69" s="35"/>
      <c r="AF69" s="44"/>
      <c r="AG69" s="18"/>
    </row>
    <row r="70" spans="2:33" x14ac:dyDescent="0.35">
      <c r="B70" s="2"/>
      <c r="C70" s="4"/>
      <c r="D70" s="4"/>
      <c r="E70" s="4"/>
      <c r="F70" s="4"/>
      <c r="G70" s="4"/>
      <c r="H70" s="4"/>
      <c r="R70" s="44"/>
      <c r="S70" s="44"/>
      <c r="T70" s="44"/>
      <c r="U70" s="44"/>
      <c r="V70" s="44"/>
      <c r="W70" s="44"/>
      <c r="X70" s="44"/>
      <c r="Z70" s="35"/>
      <c r="AA70" s="35"/>
      <c r="AB70" s="35"/>
      <c r="AC70" s="143"/>
      <c r="AD70" s="143"/>
      <c r="AE70" s="35"/>
      <c r="AF70" s="44"/>
      <c r="AG70" s="18"/>
    </row>
    <row r="71" spans="2:33" x14ac:dyDescent="0.35">
      <c r="B71" s="2"/>
      <c r="C71" s="4"/>
      <c r="D71" s="4"/>
      <c r="E71" s="4"/>
      <c r="F71" s="4"/>
      <c r="G71" s="4"/>
      <c r="H71" s="4"/>
      <c r="R71" s="44"/>
      <c r="S71" s="44"/>
      <c r="T71" s="44"/>
      <c r="U71" s="44"/>
      <c r="V71" s="44"/>
      <c r="W71" s="44"/>
      <c r="X71" s="44"/>
      <c r="Z71" s="35"/>
      <c r="AA71" s="35"/>
      <c r="AB71" s="35"/>
      <c r="AC71" s="143"/>
      <c r="AD71" s="143"/>
      <c r="AE71" s="35"/>
      <c r="AF71" s="44"/>
      <c r="AG71" s="145"/>
    </row>
    <row r="72" spans="2:33" x14ac:dyDescent="0.35">
      <c r="B72" s="2"/>
      <c r="C72" s="4"/>
      <c r="D72" s="4"/>
      <c r="E72" s="4"/>
      <c r="F72" s="4"/>
      <c r="G72" s="4"/>
      <c r="H72" s="4"/>
      <c r="R72" s="44"/>
      <c r="S72" s="44"/>
      <c r="T72" s="44"/>
      <c r="U72" s="44"/>
      <c r="V72" s="44"/>
      <c r="W72" s="44"/>
      <c r="X72" s="44"/>
      <c r="Z72" s="35"/>
      <c r="AA72" s="35"/>
      <c r="AB72" s="35"/>
      <c r="AC72" s="143"/>
      <c r="AD72" s="143"/>
      <c r="AE72" s="35"/>
      <c r="AF72" s="44"/>
      <c r="AG72" s="18"/>
    </row>
    <row r="73" spans="2:33" x14ac:dyDescent="0.35">
      <c r="B73" s="2"/>
      <c r="C73" s="4"/>
      <c r="D73" s="4"/>
      <c r="E73" s="4"/>
      <c r="F73" s="4"/>
      <c r="G73" s="4"/>
      <c r="H73" s="4"/>
      <c r="R73" s="44"/>
      <c r="S73" s="44"/>
      <c r="T73" s="44"/>
      <c r="U73" s="44"/>
      <c r="V73" s="44"/>
      <c r="W73" s="44"/>
      <c r="X73" s="44"/>
      <c r="Z73" s="35"/>
      <c r="AA73" s="35"/>
      <c r="AB73" s="35"/>
      <c r="AC73" s="143"/>
      <c r="AD73" s="143"/>
      <c r="AE73" s="35"/>
      <c r="AF73" s="44"/>
      <c r="AG73" s="18"/>
    </row>
    <row r="74" spans="2:33" x14ac:dyDescent="0.35">
      <c r="B74" s="2"/>
      <c r="C74" s="4"/>
      <c r="D74" s="4"/>
      <c r="E74" s="4"/>
      <c r="F74" s="4"/>
      <c r="G74" s="4"/>
      <c r="H74" s="4"/>
      <c r="R74" s="44"/>
      <c r="S74" s="44"/>
      <c r="T74" s="44"/>
      <c r="U74" s="44"/>
      <c r="V74" s="44"/>
      <c r="W74" s="44"/>
      <c r="X74" s="44"/>
      <c r="Z74" s="35"/>
      <c r="AA74" s="35"/>
      <c r="AB74" s="35"/>
      <c r="AC74" s="143"/>
      <c r="AD74" s="143"/>
      <c r="AE74" s="35"/>
      <c r="AF74" s="44"/>
      <c r="AG74" s="18"/>
    </row>
    <row r="75" spans="2:33" x14ac:dyDescent="0.35">
      <c r="B75" s="2"/>
      <c r="C75" s="4"/>
      <c r="D75" s="4"/>
      <c r="E75" s="4"/>
      <c r="F75" s="4"/>
      <c r="G75" s="4"/>
      <c r="H75" s="4"/>
      <c r="R75" s="44"/>
      <c r="S75" s="44"/>
      <c r="T75" s="44"/>
      <c r="U75" s="44"/>
      <c r="V75" s="44"/>
      <c r="W75" s="44"/>
      <c r="X75" s="44"/>
      <c r="Z75" s="35"/>
      <c r="AA75" s="35"/>
      <c r="AB75" s="35"/>
      <c r="AC75" s="143"/>
      <c r="AD75" s="143"/>
      <c r="AE75" s="35"/>
      <c r="AF75" s="44"/>
      <c r="AG75" s="18"/>
    </row>
    <row r="76" spans="2:33" x14ac:dyDescent="0.35">
      <c r="B76" s="2"/>
      <c r="C76" s="4"/>
      <c r="D76" s="4"/>
      <c r="E76" s="4"/>
      <c r="F76" s="4"/>
      <c r="G76" s="4"/>
      <c r="H76" s="4"/>
      <c r="R76" s="44"/>
      <c r="S76" s="44"/>
      <c r="T76" s="44"/>
      <c r="U76" s="44"/>
      <c r="V76" s="44"/>
      <c r="W76" s="44"/>
      <c r="X76" s="44"/>
      <c r="Z76" s="35"/>
      <c r="AA76" s="35"/>
      <c r="AB76" s="35"/>
      <c r="AC76" s="143"/>
      <c r="AD76" s="143"/>
      <c r="AE76" s="35"/>
      <c r="AF76" s="44"/>
      <c r="AG76" s="18"/>
    </row>
    <row r="77" spans="2:33" x14ac:dyDescent="0.35">
      <c r="B77" s="2"/>
      <c r="C77" s="4"/>
      <c r="D77" s="4"/>
      <c r="E77" s="4"/>
      <c r="F77" s="4"/>
      <c r="G77" s="4"/>
      <c r="H77" s="4"/>
      <c r="R77" s="44"/>
      <c r="S77" s="44"/>
      <c r="T77" s="44"/>
      <c r="U77" s="44"/>
      <c r="V77" s="44"/>
      <c r="W77" s="44"/>
      <c r="X77" s="44"/>
      <c r="Z77" s="35"/>
      <c r="AA77" s="35"/>
      <c r="AB77" s="35"/>
      <c r="AC77" s="143"/>
      <c r="AD77" s="143"/>
      <c r="AE77" s="35"/>
      <c r="AF77" s="44"/>
      <c r="AG77" s="18"/>
    </row>
    <row r="78" spans="2:33" x14ac:dyDescent="0.35">
      <c r="B78" s="2"/>
      <c r="C78" s="4"/>
      <c r="D78" s="4"/>
      <c r="E78" s="4"/>
      <c r="F78" s="4"/>
      <c r="G78" s="4"/>
      <c r="H78" s="4"/>
      <c r="R78" s="44"/>
      <c r="S78" s="44"/>
      <c r="T78" s="44"/>
      <c r="U78" s="44"/>
      <c r="V78" s="44"/>
      <c r="W78" s="44"/>
      <c r="X78" s="44"/>
      <c r="Z78" s="35"/>
      <c r="AA78" s="35"/>
      <c r="AB78" s="35"/>
      <c r="AC78" s="143"/>
      <c r="AD78" s="143"/>
      <c r="AE78" s="35"/>
      <c r="AF78" s="44"/>
      <c r="AG78" s="18"/>
    </row>
    <row r="79" spans="2:33" x14ac:dyDescent="0.35">
      <c r="B79" s="2"/>
      <c r="C79" s="4"/>
      <c r="D79" s="4"/>
      <c r="E79" s="4"/>
      <c r="F79" s="4"/>
      <c r="G79" s="4"/>
      <c r="H79" s="4"/>
      <c r="R79" s="44"/>
      <c r="S79" s="44"/>
      <c r="T79" s="44"/>
      <c r="U79" s="44"/>
      <c r="V79" s="44"/>
      <c r="W79" s="44"/>
      <c r="X79" s="44"/>
      <c r="Z79" s="35"/>
      <c r="AA79" s="35"/>
      <c r="AB79" s="35"/>
      <c r="AC79" s="143"/>
      <c r="AD79" s="143"/>
      <c r="AE79" s="35"/>
      <c r="AF79" s="44"/>
      <c r="AG79" s="18"/>
    </row>
    <row r="80" spans="2:33" x14ac:dyDescent="0.35">
      <c r="B80" s="2"/>
      <c r="C80" s="4"/>
      <c r="D80" s="4"/>
      <c r="E80" s="4"/>
      <c r="F80" s="4"/>
      <c r="G80" s="4"/>
      <c r="H80" s="4"/>
      <c r="R80" s="44"/>
      <c r="S80" s="44"/>
      <c r="T80" s="44"/>
      <c r="U80" s="44"/>
      <c r="V80" s="44"/>
      <c r="W80" s="44"/>
      <c r="X80" s="44"/>
      <c r="Z80" s="35"/>
      <c r="AA80" s="35"/>
      <c r="AB80" s="35"/>
      <c r="AC80" s="143"/>
      <c r="AD80" s="143"/>
      <c r="AE80" s="35"/>
      <c r="AF80" s="44"/>
      <c r="AG80" s="18"/>
    </row>
    <row r="81" spans="1:33" x14ac:dyDescent="0.35">
      <c r="B81" s="2"/>
      <c r="C81" s="4"/>
      <c r="D81" s="4"/>
      <c r="E81" s="4"/>
      <c r="F81" s="4"/>
      <c r="G81" s="4"/>
      <c r="H81" s="4"/>
      <c r="R81" s="35"/>
      <c r="S81" s="35"/>
      <c r="T81" s="35"/>
      <c r="U81" s="35"/>
      <c r="V81" s="35"/>
      <c r="W81" s="35"/>
      <c r="X81" s="35"/>
      <c r="Z81" s="35"/>
      <c r="AA81" s="35"/>
      <c r="AB81" s="35"/>
      <c r="AC81" s="143"/>
      <c r="AD81" s="143"/>
      <c r="AE81" s="35"/>
      <c r="AF81" s="44"/>
      <c r="AG81" s="18"/>
    </row>
    <row r="82" spans="1:33" x14ac:dyDescent="0.35">
      <c r="B82" s="2"/>
      <c r="C82" s="4"/>
      <c r="D82" s="4"/>
      <c r="E82" s="4"/>
      <c r="F82" s="4"/>
      <c r="G82" s="4"/>
      <c r="H82" s="4"/>
      <c r="R82" s="35"/>
      <c r="S82" s="35"/>
      <c r="T82" s="35"/>
      <c r="U82" s="35"/>
      <c r="V82" s="35"/>
      <c r="W82" s="35"/>
      <c r="X82" s="35"/>
      <c r="Z82" s="35"/>
      <c r="AA82" s="35"/>
      <c r="AB82" s="35"/>
      <c r="AC82" s="143"/>
      <c r="AD82" s="143"/>
      <c r="AE82" s="35"/>
      <c r="AF82" s="44"/>
      <c r="AG82" s="35"/>
    </row>
    <row r="83" spans="1:33" x14ac:dyDescent="0.35">
      <c r="J83" s="6"/>
      <c r="O83" s="7"/>
      <c r="P83" s="6"/>
      <c r="AC83"/>
      <c r="AE83" s="18"/>
    </row>
    <row r="84" spans="1:33" x14ac:dyDescent="0.35">
      <c r="J84" s="6"/>
      <c r="O84" s="7"/>
      <c r="P84" s="6"/>
      <c r="AC84"/>
      <c r="AE84" s="18"/>
    </row>
    <row r="85" spans="1:33" x14ac:dyDescent="0.35">
      <c r="J85" s="6"/>
      <c r="K85" s="6"/>
      <c r="L85" s="6"/>
      <c r="O85" s="6"/>
      <c r="P85" s="6"/>
      <c r="AC85"/>
      <c r="AE85" s="18"/>
    </row>
    <row r="86" spans="1:33" x14ac:dyDescent="0.35">
      <c r="I86" s="1"/>
      <c r="J86" s="7"/>
      <c r="K86" s="6"/>
      <c r="L86" s="6"/>
      <c r="O86" s="6"/>
      <c r="P86" s="6"/>
      <c r="AC86"/>
      <c r="AE86" s="18"/>
    </row>
    <row r="87" spans="1:33" ht="65.25" x14ac:dyDescent="0.5">
      <c r="A87" s="34" t="s">
        <v>28</v>
      </c>
      <c r="B87" s="20" t="s">
        <v>13</v>
      </c>
      <c r="C87" s="20" t="s">
        <v>14</v>
      </c>
      <c r="D87" s="20" t="s">
        <v>15</v>
      </c>
      <c r="E87" s="21" t="s">
        <v>20</v>
      </c>
      <c r="F87" s="21" t="s">
        <v>21</v>
      </c>
      <c r="G87" s="21" t="s">
        <v>23</v>
      </c>
      <c r="H87" s="21" t="s">
        <v>24</v>
      </c>
      <c r="I87" s="29" t="s">
        <v>25</v>
      </c>
      <c r="J87" s="1"/>
      <c r="AC87"/>
      <c r="AE87" s="18"/>
    </row>
    <row r="88" spans="1:33" x14ac:dyDescent="0.35">
      <c r="A88" s="35"/>
      <c r="B88" s="22" t="s">
        <v>6</v>
      </c>
      <c r="C88" s="23">
        <f t="shared" ref="C88:H88" si="2">AVERAGE(C10:C82)</f>
        <v>279.71428571428572</v>
      </c>
      <c r="D88" s="23">
        <f t="shared" si="2"/>
        <v>381.60714285714283</v>
      </c>
      <c r="E88" s="22">
        <f t="shared" si="2"/>
        <v>431</v>
      </c>
      <c r="F88" s="23">
        <f t="shared" si="2"/>
        <v>374.39285714285717</v>
      </c>
      <c r="G88" s="23">
        <f t="shared" si="2"/>
        <v>108.5</v>
      </c>
      <c r="H88" s="23">
        <f t="shared" si="2"/>
        <v>87.178571428571431</v>
      </c>
      <c r="I88" s="22"/>
      <c r="AC88"/>
      <c r="AE88" s="18"/>
    </row>
    <row r="89" spans="1:33" x14ac:dyDescent="0.35">
      <c r="A89" s="35"/>
      <c r="B89" s="22" t="s">
        <v>2</v>
      </c>
      <c r="C89" s="23">
        <f>AVERAGE('Fig. 2b'!D7:D79)</f>
        <v>330.20547945205482</v>
      </c>
      <c r="D89" s="23">
        <f>AVERAGE('Fig. 2b'!E7:E79)</f>
        <v>414.75714285714287</v>
      </c>
      <c r="E89" s="23">
        <f>AVERAGE('Fig. 2b'!F7:F79)</f>
        <v>648.07692307692309</v>
      </c>
      <c r="F89" s="23">
        <f>AVERAGE('Fig. 2b'!G7:G79)</f>
        <v>561.15384615384619</v>
      </c>
      <c r="G89" s="23">
        <f>AVERAGE('Fig. 2b'!H7:H79)</f>
        <v>131.57142857142858</v>
      </c>
      <c r="H89" s="23">
        <f>AVERAGE('Fig. 2b'!I7:I79)</f>
        <v>88.126984126984127</v>
      </c>
      <c r="I89" s="22"/>
      <c r="AC89"/>
      <c r="AE89" s="18"/>
    </row>
    <row r="90" spans="1:33" x14ac:dyDescent="0.35">
      <c r="A90" s="35"/>
      <c r="B90" s="22" t="s">
        <v>1</v>
      </c>
      <c r="C90" s="23" t="e">
        <f>AVERAGE(S66:S82)</f>
        <v>#DIV/0!</v>
      </c>
      <c r="D90" s="23" t="e">
        <f>AVERAGE(T66:T82)</f>
        <v>#DIV/0!</v>
      </c>
      <c r="E90" s="23" t="e">
        <f>AVERAGE(U66:U82)</f>
        <v>#DIV/0!</v>
      </c>
      <c r="F90" s="23">
        <f>AVERAGE('Fig. 2c'!H8:H63)</f>
        <v>593.86792452830184</v>
      </c>
      <c r="G90" s="23" t="e">
        <f>AVERAGE(W66:W82)</f>
        <v>#DIV/0!</v>
      </c>
      <c r="H90" s="23" t="e">
        <f>AVERAGE(X66:X82)</f>
        <v>#DIV/0!</v>
      </c>
      <c r="I90" s="22"/>
      <c r="AC90"/>
      <c r="AE90" s="18"/>
    </row>
    <row r="91" spans="1:33" x14ac:dyDescent="0.35">
      <c r="A91" s="35"/>
      <c r="B91" s="22" t="s">
        <v>5</v>
      </c>
      <c r="C91" s="23">
        <f>AVERAGE('Fig. 2d'!E7:E46)</f>
        <v>331.85</v>
      </c>
      <c r="D91" s="23" t="e">
        <f>AVERAGE(AB66:AB82)</f>
        <v>#DIV/0!</v>
      </c>
      <c r="E91" s="23" t="e">
        <f>AVERAGE(AC66:AC82)</f>
        <v>#DIV/0!</v>
      </c>
      <c r="F91" s="23" t="e">
        <f>AVERAGE(AD66:AD82)</f>
        <v>#DIV/0!</v>
      </c>
      <c r="G91" s="23"/>
      <c r="H91" s="23"/>
      <c r="I91" s="23">
        <f>AVERAGE('Fig. 2d'!K6:K61)</f>
        <v>422.44642857142856</v>
      </c>
      <c r="AC91"/>
      <c r="AE91" s="18"/>
    </row>
    <row r="92" spans="1:33" x14ac:dyDescent="0.35">
      <c r="A92" s="35"/>
      <c r="B92" s="24"/>
      <c r="C92" s="24"/>
      <c r="D92" s="24"/>
      <c r="E92" s="24"/>
      <c r="F92" s="24"/>
      <c r="G92" s="24"/>
      <c r="H92" s="24"/>
      <c r="I92" s="24"/>
      <c r="AC92"/>
      <c r="AE92" s="18"/>
    </row>
    <row r="93" spans="1:33" x14ac:dyDescent="0.35">
      <c r="A93" s="35"/>
      <c r="B93" s="20" t="s">
        <v>0</v>
      </c>
      <c r="C93" s="22"/>
      <c r="D93" s="22"/>
      <c r="E93" s="22"/>
      <c r="F93" s="22"/>
      <c r="G93" s="22"/>
      <c r="H93" s="22"/>
      <c r="I93" s="24"/>
      <c r="AC93"/>
      <c r="AE93" s="18"/>
    </row>
    <row r="94" spans="1:33" x14ac:dyDescent="0.35">
      <c r="A94" s="35"/>
      <c r="B94" s="22" t="s">
        <v>6</v>
      </c>
      <c r="C94" s="23">
        <f>STDEV(C10:C82)</f>
        <v>30.615727189187321</v>
      </c>
      <c r="D94" s="23">
        <f>STDEV(D10:D82)</f>
        <v>43.697054130485071</v>
      </c>
      <c r="E94" s="23">
        <f>STDEV(E10:E83)</f>
        <v>42.797542331652991</v>
      </c>
      <c r="F94" s="23">
        <f>STDEV(F10:F82)</f>
        <v>44.820910534749551</v>
      </c>
      <c r="G94" s="23">
        <f>STDEV(G10:G82)</f>
        <v>16.072751268321593</v>
      </c>
      <c r="H94" s="23">
        <f>STDEV(H10:H82)</f>
        <v>14.912221116397722</v>
      </c>
      <c r="I94" s="24"/>
      <c r="AC94"/>
      <c r="AE94" s="18"/>
    </row>
    <row r="95" spans="1:33" x14ac:dyDescent="0.35">
      <c r="A95" s="35"/>
      <c r="B95" s="22" t="s">
        <v>2</v>
      </c>
      <c r="C95" s="23">
        <f>STDEV('Fig. 2b'!D7:D79)</f>
        <v>34.125568332308248</v>
      </c>
      <c r="D95" s="23">
        <f>STDEV('Fig. 2b'!E7:E79)</f>
        <v>44.749685680795835</v>
      </c>
      <c r="E95" s="23">
        <f>STDEV('Fig. 2b'!F7:F79)</f>
        <v>55.637865841390919</v>
      </c>
      <c r="F95" s="23">
        <f>STDEV('Fig. 2b'!G7:G79)</f>
        <v>49.980693387931929</v>
      </c>
      <c r="G95" s="23">
        <f>STDEV('Fig. 2b'!H7:H79)</f>
        <v>19.533853397919973</v>
      </c>
      <c r="H95" s="23">
        <f>STDEV('Fig. 2b'!I7:I79)</f>
        <v>16.829785484892142</v>
      </c>
      <c r="I95" s="24"/>
      <c r="AC95"/>
      <c r="AE95" s="18"/>
    </row>
    <row r="96" spans="1:33" x14ac:dyDescent="0.35">
      <c r="A96" s="35"/>
      <c r="B96" s="22" t="s">
        <v>1</v>
      </c>
      <c r="C96" s="23" t="e">
        <f t="shared" ref="C96:H96" si="3">STDEV(S66:S82)</f>
        <v>#DIV/0!</v>
      </c>
      <c r="D96" s="23" t="e">
        <f t="shared" si="3"/>
        <v>#DIV/0!</v>
      </c>
      <c r="E96" s="23" t="e">
        <f t="shared" si="3"/>
        <v>#DIV/0!</v>
      </c>
      <c r="F96" s="23" t="e">
        <f t="shared" si="3"/>
        <v>#DIV/0!</v>
      </c>
      <c r="G96" s="23" t="e">
        <f t="shared" si="3"/>
        <v>#DIV/0!</v>
      </c>
      <c r="H96" s="23" t="e">
        <f t="shared" si="3"/>
        <v>#DIV/0!</v>
      </c>
      <c r="I96" s="24"/>
      <c r="AC96"/>
      <c r="AE96" s="18"/>
    </row>
    <row r="97" spans="1:31" x14ac:dyDescent="0.35">
      <c r="A97" s="35"/>
      <c r="B97" s="22" t="s">
        <v>5</v>
      </c>
      <c r="C97" s="23" t="e">
        <f>STDEV(AA66:AA82)</f>
        <v>#DIV/0!</v>
      </c>
      <c r="D97" s="23" t="e">
        <f>STDEV(AB66:AB82)</f>
        <v>#DIV/0!</v>
      </c>
      <c r="E97" s="23" t="e">
        <f>STDEV(AC66:AC82)</f>
        <v>#DIV/0!</v>
      </c>
      <c r="F97" s="23" t="e">
        <f>STDEV(AD66:AD82)</f>
        <v>#DIV/0!</v>
      </c>
      <c r="G97" s="23"/>
      <c r="H97" s="23"/>
      <c r="I97" s="23">
        <f>STDEV('Fig. 2d'!K6:K61)</f>
        <v>47.824649271291918</v>
      </c>
      <c r="AC97"/>
      <c r="AE97" s="18"/>
    </row>
    <row r="98" spans="1:31" x14ac:dyDescent="0.35">
      <c r="AC98"/>
      <c r="AE98" s="18"/>
    </row>
    <row r="99" spans="1:31" x14ac:dyDescent="0.35">
      <c r="AC99"/>
      <c r="AE99" s="18"/>
    </row>
    <row r="100" spans="1:31" x14ac:dyDescent="0.35">
      <c r="AC100"/>
      <c r="AE100" s="18"/>
    </row>
    <row r="101" spans="1:31" x14ac:dyDescent="0.35">
      <c r="AC101"/>
      <c r="AE101" s="18"/>
    </row>
    <row r="102" spans="1:31" ht="48.75" x14ac:dyDescent="0.5">
      <c r="A102" s="34" t="s">
        <v>28</v>
      </c>
      <c r="B102" s="36" t="s">
        <v>30</v>
      </c>
      <c r="C102" s="33" t="s">
        <v>29</v>
      </c>
      <c r="D102" s="33" t="s">
        <v>22</v>
      </c>
      <c r="AC102"/>
      <c r="AE102" s="18"/>
    </row>
    <row r="103" spans="1:31" x14ac:dyDescent="0.35">
      <c r="A103" s="35"/>
      <c r="B103" s="25" t="s">
        <v>6</v>
      </c>
      <c r="C103" s="26">
        <f>TTEST(E10:E37,F10:F37,2,2)</f>
        <v>1.1527214985567582E-5</v>
      </c>
      <c r="D103" s="27">
        <f>TTEST(G10:G37,H10:H37,2,2)</f>
        <v>3.816177634628401E-6</v>
      </c>
      <c r="AC103"/>
      <c r="AE103" s="18"/>
    </row>
    <row r="104" spans="1:31" x14ac:dyDescent="0.35">
      <c r="A104" s="35"/>
      <c r="B104" s="25" t="s">
        <v>2</v>
      </c>
      <c r="C104" s="27">
        <f>TTEST('Fig. 2b'!F7:F79,'Fig. 2b'!G7:G79,2,2)</f>
        <v>3.3137253253489732E-16</v>
      </c>
      <c r="D104" s="27">
        <f>TTEST('Fig. 2b'!F7:F79,'Fig. 2b'!G7:G79,2,2)</f>
        <v>3.3137253253489732E-16</v>
      </c>
      <c r="AC104"/>
      <c r="AE104" s="18"/>
    </row>
    <row r="105" spans="1:31" x14ac:dyDescent="0.35">
      <c r="A105" s="35"/>
      <c r="B105" s="25" t="s">
        <v>1</v>
      </c>
      <c r="C105" s="27">
        <f>TTEST('Fig. 2c'!G8:G63,'Fig. 2c'!H8:H63,2,2)</f>
        <v>1.7881274167857992E-7</v>
      </c>
      <c r="D105" s="27">
        <f>TTEST('Fig. 2c'!I8:I63,'Fig. 2c'!J8:J63,2,2)</f>
        <v>5.5078471560693856E-8</v>
      </c>
      <c r="AC105"/>
      <c r="AE105" s="18"/>
    </row>
    <row r="106" spans="1:31" x14ac:dyDescent="0.35">
      <c r="A106" s="35"/>
      <c r="B106" s="25"/>
      <c r="C106" s="25"/>
      <c r="D106" s="28"/>
      <c r="AC106"/>
      <c r="AE106" s="18"/>
    </row>
    <row r="107" spans="1:31" x14ac:dyDescent="0.35">
      <c r="AC107"/>
      <c r="AE107" s="18"/>
    </row>
    <row r="108" spans="1:31" x14ac:dyDescent="0.35">
      <c r="AC108"/>
      <c r="AE108" s="18"/>
    </row>
    <row r="109" spans="1:31" x14ac:dyDescent="0.35">
      <c r="AC109"/>
      <c r="AE109" s="18"/>
    </row>
    <row r="110" spans="1:31" x14ac:dyDescent="0.35">
      <c r="AC110"/>
      <c r="AE110" s="18"/>
    </row>
    <row r="111" spans="1:31" x14ac:dyDescent="0.35">
      <c r="AC111"/>
      <c r="AE111" s="18"/>
    </row>
    <row r="112" spans="1:31" x14ac:dyDescent="0.35">
      <c r="AC112"/>
      <c r="AE112" s="18"/>
    </row>
    <row r="113" spans="29:31" x14ac:dyDescent="0.35">
      <c r="AC113"/>
      <c r="AE113" s="18"/>
    </row>
    <row r="114" spans="29:31" x14ac:dyDescent="0.35">
      <c r="AC114"/>
      <c r="AE114" s="18"/>
    </row>
    <row r="115" spans="29:31" x14ac:dyDescent="0.35">
      <c r="AC115"/>
      <c r="AE115" s="18"/>
    </row>
    <row r="116" spans="29:31" x14ac:dyDescent="0.35">
      <c r="AC116"/>
      <c r="AE116" s="18"/>
    </row>
    <row r="117" spans="29:31" x14ac:dyDescent="0.35">
      <c r="AC117"/>
      <c r="AE117" s="18"/>
    </row>
    <row r="118" spans="29:31" x14ac:dyDescent="0.35">
      <c r="AC118"/>
      <c r="AE118" s="18"/>
    </row>
    <row r="119" spans="29:31" x14ac:dyDescent="0.35">
      <c r="AC119"/>
      <c r="AE119" s="18"/>
    </row>
    <row r="120" spans="29:31" x14ac:dyDescent="0.35">
      <c r="AC120"/>
      <c r="AE120" s="18"/>
    </row>
    <row r="121" spans="29:31" x14ac:dyDescent="0.35">
      <c r="AC121"/>
      <c r="AE121" s="18"/>
    </row>
    <row r="122" spans="29:31" x14ac:dyDescent="0.35">
      <c r="AC122"/>
      <c r="AE122" s="18"/>
    </row>
    <row r="123" spans="29:31" x14ac:dyDescent="0.35">
      <c r="AC123"/>
      <c r="AE123" s="18"/>
    </row>
    <row r="124" spans="29:31" x14ac:dyDescent="0.35">
      <c r="AC124"/>
      <c r="AE124" s="18"/>
    </row>
    <row r="125" spans="29:31" x14ac:dyDescent="0.35">
      <c r="AC125"/>
      <c r="AE125" s="18"/>
    </row>
    <row r="126" spans="29:31" x14ac:dyDescent="0.35">
      <c r="AC126"/>
      <c r="AE126" s="18"/>
    </row>
    <row r="127" spans="29:31" x14ac:dyDescent="0.35">
      <c r="AC127" s="18"/>
    </row>
    <row r="128" spans="29:31" x14ac:dyDescent="0.35">
      <c r="AC128" s="18"/>
    </row>
    <row r="129" spans="29:29" x14ac:dyDescent="0.35">
      <c r="AC129" s="18"/>
    </row>
    <row r="130" spans="29:29" x14ac:dyDescent="0.35">
      <c r="AC130" s="18"/>
    </row>
    <row r="131" spans="29:29" x14ac:dyDescent="0.35">
      <c r="AC131" s="18"/>
    </row>
    <row r="132" spans="29:29" x14ac:dyDescent="0.35">
      <c r="AC132" s="18"/>
    </row>
    <row r="133" spans="29:29" x14ac:dyDescent="0.35">
      <c r="AC133" s="18"/>
    </row>
    <row r="134" spans="29:29" x14ac:dyDescent="0.35">
      <c r="AC134" s="18"/>
    </row>
    <row r="135" spans="29:29" x14ac:dyDescent="0.35">
      <c r="AC135" s="18"/>
    </row>
    <row r="136" spans="29:29" x14ac:dyDescent="0.35">
      <c r="AC136" s="18"/>
    </row>
    <row r="137" spans="29:29" x14ac:dyDescent="0.35">
      <c r="AC137" s="18"/>
    </row>
    <row r="138" spans="29:29" x14ac:dyDescent="0.35">
      <c r="AC138" s="18"/>
    </row>
    <row r="139" spans="29:29" x14ac:dyDescent="0.35">
      <c r="AC139" s="18"/>
    </row>
    <row r="140" spans="29:29" x14ac:dyDescent="0.35">
      <c r="AC140" s="18"/>
    </row>
    <row r="141" spans="29:29" x14ac:dyDescent="0.35">
      <c r="AC141" s="18"/>
    </row>
    <row r="142" spans="29:29" x14ac:dyDescent="0.35">
      <c r="AC142" s="18"/>
    </row>
    <row r="143" spans="29:29" x14ac:dyDescent="0.35">
      <c r="AC143" s="18"/>
    </row>
    <row r="144" spans="29:29" x14ac:dyDescent="0.35">
      <c r="AC144" s="18"/>
    </row>
    <row r="145" spans="29:29" x14ac:dyDescent="0.35">
      <c r="AC145" s="18"/>
    </row>
    <row r="146" spans="29:29" x14ac:dyDescent="0.35">
      <c r="AC146" s="18"/>
    </row>
    <row r="147" spans="29:29" x14ac:dyDescent="0.35">
      <c r="AC147" s="18"/>
    </row>
    <row r="148" spans="29:29" x14ac:dyDescent="0.35">
      <c r="AC148" s="18"/>
    </row>
    <row r="149" spans="29:29" x14ac:dyDescent="0.35">
      <c r="AC149" s="18"/>
    </row>
    <row r="150" spans="29:29" x14ac:dyDescent="0.35">
      <c r="AC150" s="18"/>
    </row>
    <row r="151" spans="29:29" x14ac:dyDescent="0.35">
      <c r="AC151" s="18"/>
    </row>
    <row r="152" spans="29:29" x14ac:dyDescent="0.35">
      <c r="AC152" s="18"/>
    </row>
    <row r="153" spans="29:29" x14ac:dyDescent="0.35">
      <c r="AC153" s="18"/>
    </row>
    <row r="154" spans="29:29" x14ac:dyDescent="0.35">
      <c r="AC154" s="18"/>
    </row>
    <row r="155" spans="29:29" x14ac:dyDescent="0.35">
      <c r="AC155" s="18"/>
    </row>
    <row r="156" spans="29:29" x14ac:dyDescent="0.35">
      <c r="AC156" s="18"/>
    </row>
    <row r="157" spans="29:29" x14ac:dyDescent="0.35">
      <c r="AC157" s="18"/>
    </row>
    <row r="158" spans="29:29" x14ac:dyDescent="0.35">
      <c r="AC158" s="18"/>
    </row>
    <row r="159" spans="29:29" x14ac:dyDescent="0.35">
      <c r="AC159" s="18"/>
    </row>
    <row r="160" spans="29:29" x14ac:dyDescent="0.35">
      <c r="AC160" s="18"/>
    </row>
    <row r="161" spans="29:29" x14ac:dyDescent="0.35">
      <c r="AC161" s="18"/>
    </row>
    <row r="162" spans="29:29" x14ac:dyDescent="0.35">
      <c r="AC162" s="18"/>
    </row>
    <row r="163" spans="29:29" x14ac:dyDescent="0.35">
      <c r="AC163" s="18"/>
    </row>
    <row r="164" spans="29:29" x14ac:dyDescent="0.35">
      <c r="AC164" s="18"/>
    </row>
    <row r="165" spans="29:29" x14ac:dyDescent="0.35">
      <c r="AC165" s="18"/>
    </row>
    <row r="166" spans="29:29" x14ac:dyDescent="0.35">
      <c r="AC166" s="18"/>
    </row>
    <row r="167" spans="29:29" x14ac:dyDescent="0.35">
      <c r="AC167" s="18"/>
    </row>
    <row r="168" spans="29:29" x14ac:dyDescent="0.35">
      <c r="AC168" s="18"/>
    </row>
    <row r="169" spans="29:29" x14ac:dyDescent="0.35">
      <c r="AC169" s="18"/>
    </row>
    <row r="170" spans="29:29" x14ac:dyDescent="0.35">
      <c r="AC170" s="18"/>
    </row>
    <row r="171" spans="29:29" x14ac:dyDescent="0.35">
      <c r="AC171" s="18"/>
    </row>
    <row r="172" spans="29:29" x14ac:dyDescent="0.35">
      <c r="AC172" s="18"/>
    </row>
    <row r="173" spans="29:29" x14ac:dyDescent="0.35">
      <c r="AC173" s="18"/>
    </row>
    <row r="174" spans="29:29" x14ac:dyDescent="0.35">
      <c r="AC174" s="18"/>
    </row>
    <row r="175" spans="29:29" x14ac:dyDescent="0.35">
      <c r="AC175" s="18"/>
    </row>
    <row r="176" spans="29:29" x14ac:dyDescent="0.35">
      <c r="AC176" s="18"/>
    </row>
    <row r="177" spans="29:29" x14ac:dyDescent="0.35">
      <c r="AC177" s="18"/>
    </row>
    <row r="178" spans="29:29" x14ac:dyDescent="0.35">
      <c r="AC178" s="18"/>
    </row>
    <row r="179" spans="29:29" x14ac:dyDescent="0.35">
      <c r="AC179" s="18"/>
    </row>
    <row r="180" spans="29:29" x14ac:dyDescent="0.35">
      <c r="AC180" s="18"/>
    </row>
    <row r="181" spans="29:29" x14ac:dyDescent="0.35">
      <c r="AC181" s="18"/>
    </row>
    <row r="182" spans="29:29" x14ac:dyDescent="0.35">
      <c r="AC182" s="18"/>
    </row>
    <row r="183" spans="29:29" x14ac:dyDescent="0.35">
      <c r="AC183" s="18"/>
    </row>
    <row r="184" spans="29:29" x14ac:dyDescent="0.35">
      <c r="AC184" s="18"/>
    </row>
    <row r="185" spans="29:29" x14ac:dyDescent="0.35">
      <c r="AC185" s="18"/>
    </row>
    <row r="186" spans="29:29" x14ac:dyDescent="0.35">
      <c r="AC186" s="18"/>
    </row>
    <row r="187" spans="29:29" x14ac:dyDescent="0.35">
      <c r="AC187" s="18"/>
    </row>
    <row r="188" spans="29:29" x14ac:dyDescent="0.35">
      <c r="AC188" s="18"/>
    </row>
    <row r="189" spans="29:29" x14ac:dyDescent="0.35">
      <c r="AC189" s="18"/>
    </row>
    <row r="190" spans="29:29" x14ac:dyDescent="0.35">
      <c r="AC190" s="18"/>
    </row>
    <row r="191" spans="29:29" x14ac:dyDescent="0.35">
      <c r="AC191" s="18"/>
    </row>
    <row r="192" spans="29:29" x14ac:dyDescent="0.35">
      <c r="AC192" s="18"/>
    </row>
    <row r="193" spans="29:29" x14ac:dyDescent="0.35">
      <c r="AC193" s="18"/>
    </row>
    <row r="194" spans="29:29" x14ac:dyDescent="0.35">
      <c r="AC194" s="18"/>
    </row>
    <row r="195" spans="29:29" x14ac:dyDescent="0.35">
      <c r="AC195" s="18"/>
    </row>
    <row r="196" spans="29:29" x14ac:dyDescent="0.35">
      <c r="AC196" s="18"/>
    </row>
    <row r="197" spans="29:29" x14ac:dyDescent="0.35">
      <c r="AC197" s="18"/>
    </row>
    <row r="198" spans="29:29" x14ac:dyDescent="0.35">
      <c r="AC198" s="18"/>
    </row>
    <row r="199" spans="29:29" x14ac:dyDescent="0.35">
      <c r="AC199" s="18"/>
    </row>
    <row r="200" spans="29:29" x14ac:dyDescent="0.35">
      <c r="AC200" s="18"/>
    </row>
    <row r="201" spans="29:29" x14ac:dyDescent="0.35">
      <c r="AC201" s="18"/>
    </row>
    <row r="202" spans="29:29" x14ac:dyDescent="0.35">
      <c r="AC202" s="18"/>
    </row>
    <row r="203" spans="29:29" x14ac:dyDescent="0.35">
      <c r="AC203" s="18"/>
    </row>
    <row r="204" spans="29:29" x14ac:dyDescent="0.35">
      <c r="AC204" s="18"/>
    </row>
    <row r="205" spans="29:29" x14ac:dyDescent="0.35">
      <c r="AC205" s="18"/>
    </row>
    <row r="206" spans="29:29" x14ac:dyDescent="0.35">
      <c r="AC206" s="18"/>
    </row>
    <row r="207" spans="29:29" x14ac:dyDescent="0.35">
      <c r="AC207" s="18"/>
    </row>
    <row r="208" spans="29:29" x14ac:dyDescent="0.35">
      <c r="AC208" s="18"/>
    </row>
    <row r="209" spans="29:29" x14ac:dyDescent="0.35">
      <c r="AC209" s="18"/>
    </row>
    <row r="210" spans="29:29" x14ac:dyDescent="0.35">
      <c r="AC210" s="18"/>
    </row>
    <row r="211" spans="29:29" x14ac:dyDescent="0.35">
      <c r="AC211" s="18"/>
    </row>
    <row r="212" spans="29:29" x14ac:dyDescent="0.35">
      <c r="AC212" s="18"/>
    </row>
    <row r="213" spans="29:29" x14ac:dyDescent="0.35">
      <c r="AC213" s="18"/>
    </row>
    <row r="214" spans="29:29" x14ac:dyDescent="0.35">
      <c r="AC214" s="18"/>
    </row>
    <row r="215" spans="29:29" x14ac:dyDescent="0.35">
      <c r="AC215" s="18"/>
    </row>
    <row r="216" spans="29:29" x14ac:dyDescent="0.35">
      <c r="AC216" s="18"/>
    </row>
    <row r="217" spans="29:29" x14ac:dyDescent="0.35">
      <c r="AC217" s="18"/>
    </row>
    <row r="218" spans="29:29" x14ac:dyDescent="0.35">
      <c r="AC218" s="18"/>
    </row>
    <row r="219" spans="29:29" x14ac:dyDescent="0.35">
      <c r="AC219" s="18"/>
    </row>
    <row r="220" spans="29:29" x14ac:dyDescent="0.35">
      <c r="AC220" s="18"/>
    </row>
    <row r="221" spans="29:29" x14ac:dyDescent="0.35">
      <c r="AC221" s="18"/>
    </row>
    <row r="222" spans="29:29" x14ac:dyDescent="0.35">
      <c r="AC222" s="18"/>
    </row>
    <row r="223" spans="29:29" x14ac:dyDescent="0.35">
      <c r="AC223" s="18"/>
    </row>
    <row r="224" spans="29:29" x14ac:dyDescent="0.35">
      <c r="AC224" s="18"/>
    </row>
    <row r="225" spans="29:29" x14ac:dyDescent="0.35">
      <c r="AC225" s="18"/>
    </row>
    <row r="226" spans="29:29" x14ac:dyDescent="0.35">
      <c r="AC226" s="18"/>
    </row>
    <row r="227" spans="29:29" x14ac:dyDescent="0.35">
      <c r="AC227" s="18"/>
    </row>
    <row r="228" spans="29:29" x14ac:dyDescent="0.35">
      <c r="AC228" s="18"/>
    </row>
    <row r="229" spans="29:29" x14ac:dyDescent="0.35">
      <c r="AC229" s="18"/>
    </row>
    <row r="230" spans="29:29" x14ac:dyDescent="0.35">
      <c r="AC230" s="18"/>
    </row>
    <row r="231" spans="29:29" x14ac:dyDescent="0.35">
      <c r="AC231" s="18"/>
    </row>
    <row r="232" spans="29:29" x14ac:dyDescent="0.35">
      <c r="AC232" s="18"/>
    </row>
    <row r="233" spans="29:29" x14ac:dyDescent="0.35">
      <c r="AC233" s="18"/>
    </row>
    <row r="234" spans="29:29" x14ac:dyDescent="0.35">
      <c r="AC234" s="18"/>
    </row>
    <row r="235" spans="29:29" x14ac:dyDescent="0.35">
      <c r="AC235" s="18"/>
    </row>
    <row r="236" spans="29:29" x14ac:dyDescent="0.35">
      <c r="AC236" s="18"/>
    </row>
    <row r="237" spans="29:29" x14ac:dyDescent="0.35">
      <c r="AC237" s="18"/>
    </row>
    <row r="238" spans="29:29" x14ac:dyDescent="0.35">
      <c r="AC238" s="18"/>
    </row>
    <row r="239" spans="29:29" x14ac:dyDescent="0.35">
      <c r="AC239" s="18"/>
    </row>
    <row r="240" spans="29:29" x14ac:dyDescent="0.35">
      <c r="AC240" s="18"/>
    </row>
    <row r="241" spans="29:29" x14ac:dyDescent="0.35">
      <c r="AC241" s="18"/>
    </row>
    <row r="242" spans="29:29" x14ac:dyDescent="0.35">
      <c r="AC242" s="18"/>
    </row>
    <row r="243" spans="29:29" x14ac:dyDescent="0.35">
      <c r="AC243" s="18"/>
    </row>
    <row r="244" spans="29:29" x14ac:dyDescent="0.35">
      <c r="AC244" s="18"/>
    </row>
    <row r="245" spans="29:29" x14ac:dyDescent="0.35">
      <c r="AC245" s="18"/>
    </row>
    <row r="246" spans="29:29" x14ac:dyDescent="0.35">
      <c r="AC246" s="18"/>
    </row>
    <row r="247" spans="29:29" x14ac:dyDescent="0.35">
      <c r="AC247" s="18"/>
    </row>
    <row r="248" spans="29:29" x14ac:dyDescent="0.35">
      <c r="AC248" s="18"/>
    </row>
    <row r="249" spans="29:29" x14ac:dyDescent="0.35">
      <c r="AC249" s="18"/>
    </row>
    <row r="250" spans="29:29" x14ac:dyDescent="0.35">
      <c r="AC250" s="18"/>
    </row>
    <row r="251" spans="29:29" x14ac:dyDescent="0.35">
      <c r="AC251" s="18"/>
    </row>
    <row r="252" spans="29:29" x14ac:dyDescent="0.35">
      <c r="AC252" s="18"/>
    </row>
    <row r="253" spans="29:29" x14ac:dyDescent="0.35">
      <c r="AC253" s="18"/>
    </row>
    <row r="254" spans="29:29" x14ac:dyDescent="0.35">
      <c r="AC254" s="18"/>
    </row>
    <row r="255" spans="29:29" x14ac:dyDescent="0.35">
      <c r="AC255" s="18"/>
    </row>
    <row r="256" spans="29:29" x14ac:dyDescent="0.35">
      <c r="AC256" s="18"/>
    </row>
    <row r="257" spans="29:29" x14ac:dyDescent="0.35">
      <c r="AC257" s="18"/>
    </row>
    <row r="258" spans="29:29" x14ac:dyDescent="0.35">
      <c r="AC258" s="18"/>
    </row>
    <row r="259" spans="29:29" x14ac:dyDescent="0.35">
      <c r="AC259" s="18"/>
    </row>
    <row r="260" spans="29:29" x14ac:dyDescent="0.35">
      <c r="AC260" s="18"/>
    </row>
    <row r="261" spans="29:29" x14ac:dyDescent="0.35">
      <c r="AC261" s="18"/>
    </row>
    <row r="262" spans="29:29" x14ac:dyDescent="0.35">
      <c r="AC262" s="18"/>
    </row>
    <row r="263" spans="29:29" x14ac:dyDescent="0.35">
      <c r="AC263" s="18"/>
    </row>
    <row r="264" spans="29:29" x14ac:dyDescent="0.35">
      <c r="AC264" s="18"/>
    </row>
    <row r="265" spans="29:29" x14ac:dyDescent="0.35">
      <c r="AC265" s="18"/>
    </row>
    <row r="266" spans="29:29" x14ac:dyDescent="0.35">
      <c r="AC266" s="18"/>
    </row>
    <row r="267" spans="29:29" x14ac:dyDescent="0.35">
      <c r="AC267" s="18"/>
    </row>
    <row r="268" spans="29:29" x14ac:dyDescent="0.35">
      <c r="AC268" s="18"/>
    </row>
    <row r="269" spans="29:29" x14ac:dyDescent="0.35">
      <c r="AC269" s="18"/>
    </row>
    <row r="270" spans="29:29" x14ac:dyDescent="0.35">
      <c r="AC270" s="18"/>
    </row>
    <row r="271" spans="29:29" x14ac:dyDescent="0.35">
      <c r="AC271" s="18"/>
    </row>
    <row r="272" spans="29:29" x14ac:dyDescent="0.35">
      <c r="AC272" s="18"/>
    </row>
    <row r="273" spans="29:29" x14ac:dyDescent="0.35">
      <c r="AC273" s="18"/>
    </row>
    <row r="274" spans="29:29" x14ac:dyDescent="0.35">
      <c r="AC274" s="18"/>
    </row>
    <row r="275" spans="29:29" x14ac:dyDescent="0.35">
      <c r="AC275" s="18"/>
    </row>
    <row r="276" spans="29:29" x14ac:dyDescent="0.35">
      <c r="AC276" s="18"/>
    </row>
    <row r="277" spans="29:29" x14ac:dyDescent="0.35">
      <c r="AC277" s="18"/>
    </row>
    <row r="278" spans="29:29" x14ac:dyDescent="0.35">
      <c r="AC278" s="18"/>
    </row>
    <row r="279" spans="29:29" x14ac:dyDescent="0.35">
      <c r="AC279" s="18"/>
    </row>
    <row r="280" spans="29:29" x14ac:dyDescent="0.35">
      <c r="AC280" s="18"/>
    </row>
    <row r="281" spans="29:29" x14ac:dyDescent="0.35">
      <c r="AC281" s="18"/>
    </row>
    <row r="282" spans="29:29" x14ac:dyDescent="0.35">
      <c r="AC282" s="18"/>
    </row>
    <row r="283" spans="29:29" x14ac:dyDescent="0.35">
      <c r="AC283" s="18"/>
    </row>
    <row r="284" spans="29:29" x14ac:dyDescent="0.35">
      <c r="AC284" s="18"/>
    </row>
    <row r="285" spans="29:29" x14ac:dyDescent="0.35">
      <c r="AC285" s="18"/>
    </row>
    <row r="286" spans="29:29" x14ac:dyDescent="0.35">
      <c r="AC286" s="18"/>
    </row>
    <row r="287" spans="29:29" x14ac:dyDescent="0.35">
      <c r="AC287" s="18"/>
    </row>
    <row r="288" spans="29:29" x14ac:dyDescent="0.35">
      <c r="AC288" s="18"/>
    </row>
    <row r="289" spans="29:29" x14ac:dyDescent="0.35">
      <c r="AC289" s="18"/>
    </row>
    <row r="290" spans="29:29" x14ac:dyDescent="0.35">
      <c r="AC290" s="18"/>
    </row>
    <row r="291" spans="29:29" x14ac:dyDescent="0.35">
      <c r="AC291" s="18"/>
    </row>
    <row r="292" spans="29:29" x14ac:dyDescent="0.35">
      <c r="AC292" s="18"/>
    </row>
    <row r="293" spans="29:29" x14ac:dyDescent="0.35">
      <c r="AC293" s="18"/>
    </row>
    <row r="294" spans="29:29" x14ac:dyDescent="0.35">
      <c r="AC294" s="18"/>
    </row>
    <row r="295" spans="29:29" x14ac:dyDescent="0.35">
      <c r="AC295" s="18"/>
    </row>
    <row r="296" spans="29:29" x14ac:dyDescent="0.35">
      <c r="AC296" s="18"/>
    </row>
    <row r="297" spans="29:29" x14ac:dyDescent="0.35">
      <c r="AC297" s="18"/>
    </row>
    <row r="298" spans="29:29" x14ac:dyDescent="0.35">
      <c r="AC298" s="18"/>
    </row>
    <row r="299" spans="29:29" x14ac:dyDescent="0.35">
      <c r="AC299" s="18"/>
    </row>
    <row r="300" spans="29:29" x14ac:dyDescent="0.35">
      <c r="AC300" s="18"/>
    </row>
    <row r="301" spans="29:29" x14ac:dyDescent="0.35">
      <c r="AC301" s="18"/>
    </row>
    <row r="302" spans="29:29" x14ac:dyDescent="0.35">
      <c r="AC302" s="18"/>
    </row>
    <row r="303" spans="29:29" x14ac:dyDescent="0.35">
      <c r="AC303" s="18"/>
    </row>
    <row r="304" spans="29:29" x14ac:dyDescent="0.35">
      <c r="AC304" s="18"/>
    </row>
    <row r="305" spans="29:29" x14ac:dyDescent="0.35">
      <c r="AC305" s="18"/>
    </row>
    <row r="306" spans="29:29" x14ac:dyDescent="0.35">
      <c r="AC306" s="18"/>
    </row>
    <row r="307" spans="29:29" x14ac:dyDescent="0.35">
      <c r="AC307" s="18"/>
    </row>
    <row r="308" spans="29:29" x14ac:dyDescent="0.35">
      <c r="AC308" s="18"/>
    </row>
    <row r="309" spans="29:29" x14ac:dyDescent="0.35">
      <c r="AC309" s="18"/>
    </row>
    <row r="310" spans="29:29" x14ac:dyDescent="0.35">
      <c r="AC310" s="18"/>
    </row>
    <row r="311" spans="29:29" x14ac:dyDescent="0.35">
      <c r="AC311" s="18"/>
    </row>
    <row r="312" spans="29:29" x14ac:dyDescent="0.35">
      <c r="AC312" s="18"/>
    </row>
    <row r="313" spans="29:29" x14ac:dyDescent="0.35">
      <c r="AC313" s="18"/>
    </row>
    <row r="314" spans="29:29" x14ac:dyDescent="0.35">
      <c r="AC314" s="18"/>
    </row>
    <row r="315" spans="29:29" x14ac:dyDescent="0.35">
      <c r="AC315" s="18"/>
    </row>
    <row r="316" spans="29:29" x14ac:dyDescent="0.35">
      <c r="AC316" s="18"/>
    </row>
    <row r="317" spans="29:29" x14ac:dyDescent="0.35">
      <c r="AC317" s="18"/>
    </row>
    <row r="318" spans="29:29" x14ac:dyDescent="0.35">
      <c r="AC318" s="18"/>
    </row>
    <row r="319" spans="29:29" x14ac:dyDescent="0.35">
      <c r="AC319" s="18"/>
    </row>
    <row r="320" spans="29:29" x14ac:dyDescent="0.35">
      <c r="AC320" s="18"/>
    </row>
    <row r="321" spans="29:29" x14ac:dyDescent="0.35">
      <c r="AC321" s="18"/>
    </row>
    <row r="322" spans="29:29" x14ac:dyDescent="0.35">
      <c r="AC322" s="18"/>
    </row>
    <row r="323" spans="29:29" x14ac:dyDescent="0.35">
      <c r="AC323" s="18"/>
    </row>
    <row r="324" spans="29:29" x14ac:dyDescent="0.35">
      <c r="AC324" s="18"/>
    </row>
    <row r="325" spans="29:29" x14ac:dyDescent="0.35">
      <c r="AC325" s="18"/>
    </row>
    <row r="326" spans="29:29" x14ac:dyDescent="0.35">
      <c r="AC326" s="18"/>
    </row>
    <row r="327" spans="29:29" x14ac:dyDescent="0.35">
      <c r="AC327" s="18"/>
    </row>
    <row r="328" spans="29:29" x14ac:dyDescent="0.35">
      <c r="AC328" s="18"/>
    </row>
    <row r="329" spans="29:29" x14ac:dyDescent="0.35">
      <c r="AC329" s="18"/>
    </row>
    <row r="330" spans="29:29" x14ac:dyDescent="0.35">
      <c r="AC330" s="18"/>
    </row>
    <row r="331" spans="29:29" x14ac:dyDescent="0.35">
      <c r="AC331" s="18"/>
    </row>
    <row r="332" spans="29:29" x14ac:dyDescent="0.35">
      <c r="AC332" s="18"/>
    </row>
    <row r="333" spans="29:29" x14ac:dyDescent="0.35">
      <c r="AC333" s="18"/>
    </row>
    <row r="334" spans="29:29" x14ac:dyDescent="0.35">
      <c r="AC334" s="18"/>
    </row>
    <row r="335" spans="29:29" x14ac:dyDescent="0.35">
      <c r="AC335" s="18"/>
    </row>
    <row r="336" spans="29:29" x14ac:dyDescent="0.35">
      <c r="AC336" s="18"/>
    </row>
    <row r="337" spans="29:29" x14ac:dyDescent="0.35">
      <c r="AC337" s="18"/>
    </row>
    <row r="338" spans="29:29" x14ac:dyDescent="0.35">
      <c r="AC338" s="18"/>
    </row>
    <row r="339" spans="29:29" x14ac:dyDescent="0.35">
      <c r="AC339" s="18"/>
    </row>
    <row r="340" spans="29:29" x14ac:dyDescent="0.35">
      <c r="AC340" s="18"/>
    </row>
    <row r="341" spans="29:29" x14ac:dyDescent="0.35">
      <c r="AC341" s="18"/>
    </row>
    <row r="342" spans="29:29" x14ac:dyDescent="0.35">
      <c r="AC342" s="18"/>
    </row>
    <row r="343" spans="29:29" x14ac:dyDescent="0.35">
      <c r="AC343" s="18"/>
    </row>
    <row r="344" spans="29:29" x14ac:dyDescent="0.35">
      <c r="AC344" s="18"/>
    </row>
    <row r="345" spans="29:29" x14ac:dyDescent="0.35">
      <c r="AC345" s="18"/>
    </row>
    <row r="346" spans="29:29" x14ac:dyDescent="0.35">
      <c r="AC346" s="18"/>
    </row>
    <row r="347" spans="29:29" x14ac:dyDescent="0.35">
      <c r="AC347" s="18"/>
    </row>
    <row r="348" spans="29:29" x14ac:dyDescent="0.35">
      <c r="AC348" s="18"/>
    </row>
    <row r="349" spans="29:29" x14ac:dyDescent="0.35">
      <c r="AC349" s="18"/>
    </row>
    <row r="350" spans="29:29" x14ac:dyDescent="0.35">
      <c r="AC350" s="18"/>
    </row>
    <row r="351" spans="29:29" x14ac:dyDescent="0.35">
      <c r="AC351" s="18"/>
    </row>
    <row r="352" spans="29:29" x14ac:dyDescent="0.35">
      <c r="AC352" s="18"/>
    </row>
    <row r="353" spans="29:29" x14ac:dyDescent="0.35">
      <c r="AC353" s="18"/>
    </row>
    <row r="354" spans="29:29" x14ac:dyDescent="0.35">
      <c r="AC354" s="18"/>
    </row>
    <row r="355" spans="29:29" x14ac:dyDescent="0.35">
      <c r="AC355" s="18"/>
    </row>
    <row r="356" spans="29:29" x14ac:dyDescent="0.35">
      <c r="AC356" s="18"/>
    </row>
    <row r="357" spans="29:29" x14ac:dyDescent="0.35">
      <c r="AC357" s="18"/>
    </row>
    <row r="358" spans="29:29" x14ac:dyDescent="0.35">
      <c r="AC358" s="18"/>
    </row>
    <row r="359" spans="29:29" x14ac:dyDescent="0.35">
      <c r="AC359" s="18"/>
    </row>
    <row r="360" spans="29:29" x14ac:dyDescent="0.35">
      <c r="AC360" s="18"/>
    </row>
    <row r="361" spans="29:29" x14ac:dyDescent="0.35">
      <c r="AC361" s="18"/>
    </row>
    <row r="362" spans="29:29" x14ac:dyDescent="0.35">
      <c r="AC362" s="18"/>
    </row>
    <row r="363" spans="29:29" x14ac:dyDescent="0.35">
      <c r="AC363" s="18"/>
    </row>
    <row r="364" spans="29:29" x14ac:dyDescent="0.35">
      <c r="AC364" s="18"/>
    </row>
    <row r="365" spans="29:29" x14ac:dyDescent="0.35">
      <c r="AC365" s="18"/>
    </row>
    <row r="366" spans="29:29" x14ac:dyDescent="0.35">
      <c r="AC366" s="18"/>
    </row>
    <row r="367" spans="29:29" x14ac:dyDescent="0.35">
      <c r="AC367" s="18"/>
    </row>
    <row r="368" spans="29:29" x14ac:dyDescent="0.35">
      <c r="AC368" s="18"/>
    </row>
    <row r="369" spans="29:29" x14ac:dyDescent="0.35">
      <c r="AC369" s="18"/>
    </row>
    <row r="370" spans="29:29" x14ac:dyDescent="0.35">
      <c r="AC370" s="18"/>
    </row>
    <row r="371" spans="29:29" x14ac:dyDescent="0.35">
      <c r="AC371" s="18"/>
    </row>
    <row r="372" spans="29:29" x14ac:dyDescent="0.35">
      <c r="AC372" s="18"/>
    </row>
    <row r="373" spans="29:29" x14ac:dyDescent="0.35">
      <c r="AC373" s="18"/>
    </row>
    <row r="374" spans="29:29" x14ac:dyDescent="0.35">
      <c r="AC374" s="18"/>
    </row>
    <row r="375" spans="29:29" x14ac:dyDescent="0.35">
      <c r="AC375" s="18"/>
    </row>
    <row r="376" spans="29:29" x14ac:dyDescent="0.35">
      <c r="AC376" s="18"/>
    </row>
    <row r="377" spans="29:29" x14ac:dyDescent="0.35">
      <c r="AC377" s="18"/>
    </row>
    <row r="378" spans="29:29" x14ac:dyDescent="0.35">
      <c r="AC378" s="18"/>
    </row>
    <row r="379" spans="29:29" x14ac:dyDescent="0.35">
      <c r="AC379" s="18"/>
    </row>
    <row r="380" spans="29:29" x14ac:dyDescent="0.35">
      <c r="AC380" s="18"/>
    </row>
    <row r="381" spans="29:29" x14ac:dyDescent="0.35">
      <c r="AC381" s="18"/>
    </row>
    <row r="382" spans="29:29" x14ac:dyDescent="0.35">
      <c r="AC382" s="18"/>
    </row>
    <row r="383" spans="29:29" x14ac:dyDescent="0.35">
      <c r="AC383" s="18"/>
    </row>
    <row r="384" spans="29:29" x14ac:dyDescent="0.35">
      <c r="AC384" s="18"/>
    </row>
    <row r="385" spans="29:29" x14ac:dyDescent="0.35">
      <c r="AC385" s="18"/>
    </row>
    <row r="386" spans="29:29" x14ac:dyDescent="0.35">
      <c r="AC386" s="18"/>
    </row>
    <row r="387" spans="29:29" x14ac:dyDescent="0.35">
      <c r="AC387" s="18"/>
    </row>
    <row r="388" spans="29:29" x14ac:dyDescent="0.35">
      <c r="AC388" s="18"/>
    </row>
    <row r="389" spans="29:29" x14ac:dyDescent="0.35">
      <c r="AC389" s="18"/>
    </row>
    <row r="390" spans="29:29" x14ac:dyDescent="0.35">
      <c r="AC390" s="18"/>
    </row>
    <row r="391" spans="29:29" x14ac:dyDescent="0.35">
      <c r="AC391" s="18"/>
    </row>
    <row r="392" spans="29:29" x14ac:dyDescent="0.35">
      <c r="AC392" s="18"/>
    </row>
    <row r="393" spans="29:29" x14ac:dyDescent="0.35">
      <c r="AC393" s="18"/>
    </row>
    <row r="394" spans="29:29" x14ac:dyDescent="0.35">
      <c r="AC394" s="18"/>
    </row>
    <row r="395" spans="29:29" x14ac:dyDescent="0.35">
      <c r="AC395" s="18"/>
    </row>
    <row r="396" spans="29:29" x14ac:dyDescent="0.35">
      <c r="AC396" s="18"/>
    </row>
    <row r="397" spans="29:29" x14ac:dyDescent="0.35">
      <c r="AC397" s="18"/>
    </row>
    <row r="398" spans="29:29" x14ac:dyDescent="0.35">
      <c r="AC398" s="18"/>
    </row>
    <row r="399" spans="29:29" x14ac:dyDescent="0.35">
      <c r="AC399" s="18"/>
    </row>
    <row r="400" spans="29:29" x14ac:dyDescent="0.35">
      <c r="AC400" s="18"/>
    </row>
    <row r="401" spans="29:29" x14ac:dyDescent="0.35">
      <c r="AC401" s="18"/>
    </row>
    <row r="402" spans="29:29" x14ac:dyDescent="0.35">
      <c r="AC402" s="18"/>
    </row>
    <row r="403" spans="29:29" x14ac:dyDescent="0.35">
      <c r="AC403" s="18"/>
    </row>
    <row r="404" spans="29:29" x14ac:dyDescent="0.35">
      <c r="AC404" s="18"/>
    </row>
    <row r="405" spans="29:29" x14ac:dyDescent="0.35">
      <c r="AC405" s="18"/>
    </row>
    <row r="406" spans="29:29" x14ac:dyDescent="0.35">
      <c r="AC406" s="18"/>
    </row>
    <row r="407" spans="29:29" x14ac:dyDescent="0.35">
      <c r="AC407" s="18"/>
    </row>
    <row r="408" spans="29:29" x14ac:dyDescent="0.35">
      <c r="AC408" s="18"/>
    </row>
    <row r="409" spans="29:29" x14ac:dyDescent="0.35">
      <c r="AC409" s="18"/>
    </row>
    <row r="410" spans="29:29" x14ac:dyDescent="0.35">
      <c r="AC410" s="18"/>
    </row>
    <row r="411" spans="29:29" x14ac:dyDescent="0.35">
      <c r="AC411" s="18"/>
    </row>
    <row r="412" spans="29:29" x14ac:dyDescent="0.35">
      <c r="AC412" s="18"/>
    </row>
    <row r="413" spans="29:29" x14ac:dyDescent="0.35">
      <c r="AC413" s="18"/>
    </row>
    <row r="414" spans="29:29" x14ac:dyDescent="0.35">
      <c r="AC414" s="18"/>
    </row>
    <row r="415" spans="29:29" x14ac:dyDescent="0.35">
      <c r="AC415" s="18"/>
    </row>
    <row r="416" spans="29:29" x14ac:dyDescent="0.35">
      <c r="AC416" s="18"/>
    </row>
    <row r="417" spans="29:29" x14ac:dyDescent="0.35">
      <c r="AC417" s="18"/>
    </row>
    <row r="418" spans="29:29" x14ac:dyDescent="0.35">
      <c r="AC418" s="18"/>
    </row>
    <row r="419" spans="29:29" x14ac:dyDescent="0.35">
      <c r="AC419" s="18"/>
    </row>
    <row r="420" spans="29:29" x14ac:dyDescent="0.35">
      <c r="AC420" s="18"/>
    </row>
    <row r="421" spans="29:29" x14ac:dyDescent="0.35">
      <c r="AC421" s="18"/>
    </row>
    <row r="422" spans="29:29" x14ac:dyDescent="0.35">
      <c r="AC422" s="18"/>
    </row>
    <row r="423" spans="29:29" x14ac:dyDescent="0.35">
      <c r="AC423" s="18"/>
    </row>
    <row r="424" spans="29:29" x14ac:dyDescent="0.35">
      <c r="AC424" s="18"/>
    </row>
    <row r="425" spans="29:29" x14ac:dyDescent="0.35">
      <c r="AC425" s="18"/>
    </row>
    <row r="426" spans="29:29" x14ac:dyDescent="0.35">
      <c r="AC426" s="18"/>
    </row>
    <row r="427" spans="29:29" x14ac:dyDescent="0.35">
      <c r="AC427" s="18"/>
    </row>
    <row r="428" spans="29:29" x14ac:dyDescent="0.35">
      <c r="AC428" s="18"/>
    </row>
    <row r="429" spans="29:29" x14ac:dyDescent="0.35">
      <c r="AC429" s="18"/>
    </row>
    <row r="430" spans="29:29" x14ac:dyDescent="0.35">
      <c r="AC430" s="18"/>
    </row>
    <row r="431" spans="29:29" x14ac:dyDescent="0.35">
      <c r="AC431" s="18"/>
    </row>
    <row r="432" spans="29:29" x14ac:dyDescent="0.35">
      <c r="AC432" s="18"/>
    </row>
    <row r="433" spans="29:29" x14ac:dyDescent="0.35">
      <c r="AC433" s="18"/>
    </row>
    <row r="434" spans="29:29" x14ac:dyDescent="0.35">
      <c r="AC434" s="18"/>
    </row>
    <row r="435" spans="29:29" x14ac:dyDescent="0.35">
      <c r="AC435" s="18"/>
    </row>
    <row r="436" spans="29:29" x14ac:dyDescent="0.35">
      <c r="AC436" s="18"/>
    </row>
    <row r="437" spans="29:29" x14ac:dyDescent="0.35">
      <c r="AC437" s="18"/>
    </row>
    <row r="438" spans="29:29" x14ac:dyDescent="0.35">
      <c r="AC438" s="18"/>
    </row>
    <row r="439" spans="29:29" x14ac:dyDescent="0.35">
      <c r="AC439" s="18"/>
    </row>
    <row r="440" spans="29:29" x14ac:dyDescent="0.35">
      <c r="AC440" s="18"/>
    </row>
    <row r="441" spans="29:29" x14ac:dyDescent="0.35">
      <c r="AC441" s="18"/>
    </row>
    <row r="442" spans="29:29" x14ac:dyDescent="0.35">
      <c r="AC442" s="18"/>
    </row>
    <row r="443" spans="29:29" x14ac:dyDescent="0.35">
      <c r="AC443" s="18"/>
    </row>
    <row r="444" spans="29:29" x14ac:dyDescent="0.35">
      <c r="AC444" s="18"/>
    </row>
    <row r="445" spans="29:29" x14ac:dyDescent="0.35">
      <c r="AC445" s="18"/>
    </row>
    <row r="446" spans="29:29" x14ac:dyDescent="0.35">
      <c r="AC446" s="18"/>
    </row>
    <row r="447" spans="29:29" x14ac:dyDescent="0.35">
      <c r="AC447" s="18"/>
    </row>
    <row r="448" spans="29:29" x14ac:dyDescent="0.35">
      <c r="AC448" s="18"/>
    </row>
    <row r="449" spans="29:29" x14ac:dyDescent="0.35">
      <c r="AC449" s="18"/>
    </row>
    <row r="450" spans="29:29" x14ac:dyDescent="0.35">
      <c r="AC450" s="18"/>
    </row>
    <row r="451" spans="29:29" x14ac:dyDescent="0.35">
      <c r="AC451" s="18"/>
    </row>
    <row r="452" spans="29:29" x14ac:dyDescent="0.35">
      <c r="AC452" s="18"/>
    </row>
    <row r="453" spans="29:29" x14ac:dyDescent="0.35">
      <c r="AC453" s="18"/>
    </row>
    <row r="454" spans="29:29" x14ac:dyDescent="0.35">
      <c r="AC454" s="18"/>
    </row>
    <row r="455" spans="29:29" x14ac:dyDescent="0.35">
      <c r="AC455" s="18"/>
    </row>
    <row r="456" spans="29:29" x14ac:dyDescent="0.35">
      <c r="AC456" s="18"/>
    </row>
    <row r="457" spans="29:29" x14ac:dyDescent="0.35">
      <c r="AC457" s="18"/>
    </row>
    <row r="458" spans="29:29" x14ac:dyDescent="0.35">
      <c r="AC458" s="18"/>
    </row>
    <row r="459" spans="29:29" x14ac:dyDescent="0.35">
      <c r="AC459" s="18"/>
    </row>
    <row r="460" spans="29:29" x14ac:dyDescent="0.35">
      <c r="AC460" s="18"/>
    </row>
    <row r="461" spans="29:29" x14ac:dyDescent="0.35">
      <c r="AC461" s="18"/>
    </row>
    <row r="462" spans="29:29" x14ac:dyDescent="0.35">
      <c r="AC462" s="18"/>
    </row>
    <row r="463" spans="29:29" x14ac:dyDescent="0.35">
      <c r="AC463" s="18"/>
    </row>
    <row r="464" spans="29:29" x14ac:dyDescent="0.35">
      <c r="AC464" s="18"/>
    </row>
    <row r="465" spans="29:29" x14ac:dyDescent="0.35">
      <c r="AC465" s="18"/>
    </row>
    <row r="466" spans="29:29" x14ac:dyDescent="0.35">
      <c r="AC466" s="18"/>
    </row>
    <row r="467" spans="29:29" x14ac:dyDescent="0.35">
      <c r="AC467" s="18"/>
    </row>
    <row r="468" spans="29:29" x14ac:dyDescent="0.35">
      <c r="AC468" s="18"/>
    </row>
    <row r="469" spans="29:29" x14ac:dyDescent="0.35">
      <c r="AC469" s="18"/>
    </row>
    <row r="470" spans="29:29" x14ac:dyDescent="0.35">
      <c r="AC470" s="18"/>
    </row>
    <row r="471" spans="29:29" x14ac:dyDescent="0.35">
      <c r="AC471" s="18"/>
    </row>
    <row r="472" spans="29:29" x14ac:dyDescent="0.35">
      <c r="AC472" s="18"/>
    </row>
    <row r="473" spans="29:29" x14ac:dyDescent="0.35">
      <c r="AC473" s="18"/>
    </row>
    <row r="474" spans="29:29" x14ac:dyDescent="0.35">
      <c r="AC474" s="18"/>
    </row>
  </sheetData>
  <mergeCells count="8">
    <mergeCell ref="C7:D7"/>
    <mergeCell ref="B5:H5"/>
    <mergeCell ref="E7:F7"/>
    <mergeCell ref="G7:H7"/>
    <mergeCell ref="W5:AC5"/>
    <mergeCell ref="X7:Y7"/>
    <mergeCell ref="Z7:AA7"/>
    <mergeCell ref="AB7:AC7"/>
  </mergeCells>
  <phoneticPr fontId="4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2:J95"/>
  <sheetViews>
    <sheetView workbookViewId="0">
      <selection activeCell="K11" sqref="K11"/>
    </sheetView>
  </sheetViews>
  <sheetFormatPr defaultColWidth="11" defaultRowHeight="15.75" x14ac:dyDescent="0.25"/>
  <cols>
    <col min="4" max="4" width="25.125" customWidth="1"/>
    <col min="5" max="5" width="13.125" customWidth="1"/>
    <col min="6" max="6" width="27" customWidth="1"/>
    <col min="7" max="7" width="20.375" customWidth="1"/>
    <col min="8" max="8" width="22.5" customWidth="1"/>
    <col min="9" max="9" width="17" customWidth="1"/>
    <col min="10" max="10" width="26.5" customWidth="1"/>
  </cols>
  <sheetData>
    <row r="2" spans="4:10" x14ac:dyDescent="0.25">
      <c r="D2" s="189" t="s">
        <v>341</v>
      </c>
      <c r="E2" s="189"/>
      <c r="F2" s="189"/>
      <c r="G2" s="189"/>
      <c r="H2" s="189"/>
      <c r="I2" s="189"/>
      <c r="J2" s="189"/>
    </row>
    <row r="3" spans="4:10" x14ac:dyDescent="0.25">
      <c r="D3" s="189"/>
      <c r="E3" s="189"/>
      <c r="F3" s="189"/>
      <c r="G3" s="189"/>
      <c r="H3" s="189"/>
      <c r="I3" s="189"/>
      <c r="J3" s="189"/>
    </row>
    <row r="4" spans="4:10" ht="42" x14ac:dyDescent="0.25">
      <c r="D4" s="2"/>
      <c r="E4" s="2"/>
      <c r="F4" s="136" t="s">
        <v>337</v>
      </c>
      <c r="G4" s="137" t="s">
        <v>345</v>
      </c>
      <c r="H4" s="61" t="s">
        <v>340</v>
      </c>
      <c r="I4" s="61" t="s">
        <v>250</v>
      </c>
      <c r="J4" s="61" t="s">
        <v>244</v>
      </c>
    </row>
    <row r="5" spans="4:10" ht="21" x14ac:dyDescent="0.35">
      <c r="D5" s="30" t="s">
        <v>147</v>
      </c>
      <c r="E5" s="2"/>
      <c r="F5" s="56" t="s">
        <v>148</v>
      </c>
      <c r="G5" s="56">
        <v>409</v>
      </c>
      <c r="H5" s="4">
        <v>-0.39939999999999998</v>
      </c>
      <c r="I5" s="4">
        <v>-4.65E-2</v>
      </c>
      <c r="J5" s="63">
        <v>-7.4013394000000003</v>
      </c>
    </row>
    <row r="6" spans="4:10" ht="21" x14ac:dyDescent="0.35">
      <c r="D6" s="2"/>
      <c r="E6" s="4"/>
      <c r="F6" s="56" t="s">
        <v>149</v>
      </c>
      <c r="G6" s="56">
        <v>329</v>
      </c>
      <c r="H6" s="4">
        <v>-0.24740000000000001</v>
      </c>
      <c r="I6" s="4">
        <v>-1.46E-2</v>
      </c>
      <c r="J6" s="4">
        <v>-4.3794000000000004</v>
      </c>
    </row>
    <row r="7" spans="4:10" ht="21" x14ac:dyDescent="0.35">
      <c r="D7" s="2"/>
      <c r="E7" s="4"/>
      <c r="F7" s="56" t="s">
        <v>150</v>
      </c>
      <c r="G7" s="56">
        <v>414</v>
      </c>
      <c r="H7" s="4">
        <v>-0.75819999999999999</v>
      </c>
      <c r="I7" s="4">
        <v>-0.1062</v>
      </c>
      <c r="J7" s="4">
        <v>-7.5677000000000003</v>
      </c>
    </row>
    <row r="8" spans="4:10" ht="21" x14ac:dyDescent="0.35">
      <c r="D8" s="2"/>
      <c r="E8" s="4"/>
      <c r="F8" s="56" t="s">
        <v>151</v>
      </c>
      <c r="G8" s="56">
        <v>450</v>
      </c>
      <c r="H8" s="4">
        <v>-0.14149999999999999</v>
      </c>
      <c r="I8" s="4">
        <v>-3.9899999999999998E-2</v>
      </c>
      <c r="J8" s="4">
        <v>-2.4622000000000002</v>
      </c>
    </row>
    <row r="9" spans="4:10" ht="21" x14ac:dyDescent="0.35">
      <c r="D9" s="2"/>
      <c r="E9" s="4"/>
      <c r="F9" s="56" t="s">
        <v>152</v>
      </c>
      <c r="G9" s="56">
        <v>400</v>
      </c>
      <c r="H9" s="4">
        <v>-0.82940000000000003</v>
      </c>
      <c r="I9" s="4">
        <v>-9.5699999999999993E-2</v>
      </c>
      <c r="J9" s="4">
        <v>-7.7087000000000003</v>
      </c>
    </row>
    <row r="10" spans="4:10" ht="21" x14ac:dyDescent="0.35">
      <c r="D10" s="2"/>
      <c r="E10" s="4"/>
      <c r="F10" s="56" t="s">
        <v>153</v>
      </c>
      <c r="G10" s="56">
        <v>377</v>
      </c>
      <c r="H10" s="4">
        <v>-0.1421</v>
      </c>
      <c r="I10" s="4">
        <v>-2.2700000000000001E-2</v>
      </c>
      <c r="J10" s="4">
        <v>-4.1967999999999996</v>
      </c>
    </row>
    <row r="11" spans="4:10" ht="21" x14ac:dyDescent="0.35">
      <c r="D11" s="2"/>
      <c r="E11" s="4"/>
      <c r="F11" s="56" t="s">
        <v>154</v>
      </c>
      <c r="G11" s="56">
        <v>337</v>
      </c>
      <c r="H11" s="4">
        <v>-0.35920000000000002</v>
      </c>
      <c r="I11" s="4">
        <v>-5.8700000000000002E-2</v>
      </c>
      <c r="J11" s="4">
        <v>-7.0042999999999997</v>
      </c>
    </row>
    <row r="12" spans="4:10" ht="21" x14ac:dyDescent="0.35">
      <c r="D12" s="2"/>
      <c r="E12" s="4"/>
      <c r="F12" s="56" t="s">
        <v>155</v>
      </c>
      <c r="G12" s="56">
        <v>355</v>
      </c>
      <c r="H12" s="4">
        <v>-0.21959999999999999</v>
      </c>
      <c r="I12" s="4">
        <v>-4.4200000000000003E-2</v>
      </c>
      <c r="J12" s="4">
        <v>-6.2443</v>
      </c>
    </row>
    <row r="13" spans="4:10" ht="21" x14ac:dyDescent="0.35">
      <c r="D13" s="2"/>
      <c r="E13" s="4"/>
      <c r="F13" s="56" t="s">
        <v>156</v>
      </c>
      <c r="G13" s="56">
        <v>403</v>
      </c>
      <c r="H13" s="4">
        <v>-0.46949999999999997</v>
      </c>
      <c r="I13" s="4">
        <v>-5.1299999999999998E-2</v>
      </c>
      <c r="J13" s="4">
        <v>-9.9054000000000002</v>
      </c>
    </row>
    <row r="14" spans="4:10" ht="21" x14ac:dyDescent="0.35">
      <c r="D14" s="2"/>
      <c r="E14" s="4"/>
      <c r="F14" s="56" t="s">
        <v>157</v>
      </c>
      <c r="G14" s="56">
        <v>380</v>
      </c>
      <c r="H14" s="4">
        <v>-0.1048</v>
      </c>
      <c r="I14" s="4">
        <v>-5.5999999999999999E-3</v>
      </c>
      <c r="J14" s="4">
        <v>-6.9051999999999998</v>
      </c>
    </row>
    <row r="15" spans="4:10" ht="21" x14ac:dyDescent="0.35">
      <c r="D15" s="2"/>
      <c r="E15" s="4"/>
      <c r="F15" s="56" t="s">
        <v>158</v>
      </c>
      <c r="G15" s="56">
        <v>378</v>
      </c>
      <c r="H15" s="4">
        <v>-0.21970000000000001</v>
      </c>
      <c r="I15" s="4">
        <v>-6.7000000000000002E-3</v>
      </c>
      <c r="J15" s="4">
        <v>-6.5744999999999996</v>
      </c>
    </row>
    <row r="16" spans="4:10" ht="21" x14ac:dyDescent="0.35">
      <c r="D16" s="2"/>
      <c r="E16" s="4"/>
      <c r="F16" s="56" t="s">
        <v>159</v>
      </c>
      <c r="G16" s="56">
        <v>456</v>
      </c>
      <c r="H16" s="4">
        <v>-0.4506</v>
      </c>
      <c r="I16" s="4">
        <v>-6.6500000000000004E-2</v>
      </c>
      <c r="J16" s="4">
        <v>-8.5881000000000007</v>
      </c>
    </row>
    <row r="17" spans="4:10" ht="21" x14ac:dyDescent="0.35">
      <c r="D17" s="2"/>
      <c r="E17" s="4"/>
      <c r="F17" s="56" t="s">
        <v>160</v>
      </c>
      <c r="G17" s="56">
        <v>380</v>
      </c>
      <c r="H17" s="4">
        <v>-0.33789999999999998</v>
      </c>
      <c r="I17" s="4">
        <v>-6.0699999999999997E-2</v>
      </c>
      <c r="J17" s="4">
        <v>-7.1695000000000002</v>
      </c>
    </row>
    <row r="18" spans="4:10" ht="21" x14ac:dyDescent="0.35">
      <c r="D18" s="2"/>
      <c r="E18" s="4"/>
      <c r="F18" s="56" t="s">
        <v>161</v>
      </c>
      <c r="G18" s="56">
        <v>449</v>
      </c>
      <c r="H18" s="4">
        <v>-0.14399999999999999</v>
      </c>
      <c r="I18" s="4">
        <v>-4.4699999999999997E-2</v>
      </c>
      <c r="J18" s="4">
        <v>-2.4843999999999999</v>
      </c>
    </row>
    <row r="19" spans="4:10" ht="21" x14ac:dyDescent="0.35">
      <c r="D19" s="2"/>
      <c r="E19" s="4"/>
      <c r="F19" s="56" t="s">
        <v>162</v>
      </c>
      <c r="G19" s="56">
        <v>416</v>
      </c>
      <c r="H19" s="4">
        <v>-0.1007</v>
      </c>
      <c r="I19" s="4">
        <v>-1.29E-2</v>
      </c>
      <c r="J19" s="4">
        <v>-2.7311000000000001</v>
      </c>
    </row>
    <row r="20" spans="4:10" ht="21" x14ac:dyDescent="0.35">
      <c r="D20" s="2"/>
      <c r="E20" s="4"/>
      <c r="F20" s="56" t="s">
        <v>163</v>
      </c>
      <c r="G20" s="56">
        <v>351</v>
      </c>
      <c r="H20" s="4">
        <v>-0.20119999999999999</v>
      </c>
      <c r="I20" s="4">
        <v>-8.8999999999999999E-3</v>
      </c>
      <c r="J20" s="4">
        <v>-8.8732000000000006</v>
      </c>
    </row>
    <row r="21" spans="4:10" ht="21" x14ac:dyDescent="0.35">
      <c r="D21" s="2"/>
      <c r="E21" s="4"/>
      <c r="F21" s="56" t="s">
        <v>164</v>
      </c>
      <c r="G21" s="56">
        <v>338</v>
      </c>
      <c r="H21" s="4">
        <v>-8.4599999999999995E-2</v>
      </c>
      <c r="I21" s="4">
        <v>-1.78E-2</v>
      </c>
      <c r="J21" s="4">
        <v>-3.3675000000000002</v>
      </c>
    </row>
    <row r="22" spans="4:10" ht="21" x14ac:dyDescent="0.35">
      <c r="D22" s="2"/>
      <c r="E22" s="4"/>
      <c r="F22" s="56" t="s">
        <v>165</v>
      </c>
      <c r="G22" s="56">
        <v>438</v>
      </c>
      <c r="H22" s="4">
        <v>-0.16370000000000001</v>
      </c>
      <c r="I22" s="4">
        <v>-3.2099999999999997E-2</v>
      </c>
      <c r="J22" s="4">
        <v>-4.5815000000000001</v>
      </c>
    </row>
    <row r="23" spans="4:10" ht="21" x14ac:dyDescent="0.35">
      <c r="D23" s="2"/>
      <c r="E23" s="4"/>
      <c r="F23" s="56" t="s">
        <v>166</v>
      </c>
      <c r="G23" s="56">
        <v>494</v>
      </c>
      <c r="H23" s="4">
        <v>-0.52659999999999996</v>
      </c>
      <c r="I23" s="4">
        <v>-8.6900000000000005E-2</v>
      </c>
      <c r="J23" s="4">
        <v>-6.6920000000000002</v>
      </c>
    </row>
    <row r="24" spans="4:10" ht="21" x14ac:dyDescent="0.35">
      <c r="D24" s="2"/>
      <c r="E24" s="4"/>
      <c r="F24" s="56" t="s">
        <v>167</v>
      </c>
      <c r="G24" s="56">
        <v>339</v>
      </c>
      <c r="H24" s="4">
        <v>-0.2034</v>
      </c>
      <c r="I24" s="4">
        <v>-4.3400000000000001E-2</v>
      </c>
      <c r="J24" s="4">
        <v>-4.5507999999999997</v>
      </c>
    </row>
    <row r="25" spans="4:10" ht="21" x14ac:dyDescent="0.35">
      <c r="D25" s="2"/>
      <c r="E25" s="4"/>
      <c r="F25" s="56" t="s">
        <v>168</v>
      </c>
      <c r="G25" s="56">
        <v>428</v>
      </c>
      <c r="H25" s="4">
        <v>-0.20749999999999999</v>
      </c>
      <c r="I25" s="4">
        <v>-4.6699999999999998E-2</v>
      </c>
      <c r="J25" s="4">
        <v>-4.5227000000000004</v>
      </c>
    </row>
    <row r="26" spans="4:10" ht="21" x14ac:dyDescent="0.35">
      <c r="D26" s="2"/>
      <c r="E26" s="4"/>
      <c r="F26" s="56" t="s">
        <v>169</v>
      </c>
      <c r="G26" s="56">
        <v>282</v>
      </c>
      <c r="H26" s="4">
        <v>-0.14949999999999999</v>
      </c>
      <c r="I26" s="4">
        <v>-4.19E-2</v>
      </c>
      <c r="J26" s="4">
        <v>-4.3526999999999996</v>
      </c>
    </row>
    <row r="27" spans="4:10" ht="21" x14ac:dyDescent="0.35">
      <c r="D27" s="57" t="s">
        <v>170</v>
      </c>
      <c r="E27" s="54"/>
      <c r="F27" s="58" t="s">
        <v>171</v>
      </c>
      <c r="G27" s="58">
        <v>353</v>
      </c>
      <c r="H27" s="59">
        <v>5.1799999999999999E-2</v>
      </c>
      <c r="I27" s="59">
        <v>1.9800000000000002E-2</v>
      </c>
      <c r="J27" s="59">
        <v>-0.8528</v>
      </c>
    </row>
    <row r="28" spans="4:10" ht="21" x14ac:dyDescent="0.35">
      <c r="D28" s="54"/>
      <c r="E28" s="59"/>
      <c r="F28" s="58" t="s">
        <v>172</v>
      </c>
      <c r="G28" s="58">
        <v>331</v>
      </c>
      <c r="H28" s="59">
        <v>-9.9599999999999994E-2</v>
      </c>
      <c r="I28" s="59">
        <v>-2.5999999999999999E-2</v>
      </c>
      <c r="J28" s="59">
        <v>-2.0867</v>
      </c>
    </row>
    <row r="29" spans="4:10" ht="21" x14ac:dyDescent="0.35">
      <c r="D29" s="54"/>
      <c r="E29" s="59"/>
      <c r="F29" s="58" t="s">
        <v>173</v>
      </c>
      <c r="G29" s="58">
        <v>254</v>
      </c>
      <c r="H29" s="59">
        <v>-5.3699999999999998E-2</v>
      </c>
      <c r="I29" s="59">
        <v>-4.1999999999999997E-3</v>
      </c>
      <c r="J29" s="59">
        <v>-2.1105999999999998</v>
      </c>
    </row>
    <row r="30" spans="4:10" ht="21" x14ac:dyDescent="0.35">
      <c r="D30" s="54"/>
      <c r="E30" s="59"/>
      <c r="F30" s="58" t="s">
        <v>174</v>
      </c>
      <c r="G30" s="58">
        <v>329</v>
      </c>
      <c r="H30" s="59">
        <v>-8.43E-2</v>
      </c>
      <c r="I30" s="59">
        <v>-9.7000000000000003E-3</v>
      </c>
      <c r="J30" s="59">
        <v>-2.3456999999999999</v>
      </c>
    </row>
    <row r="31" spans="4:10" ht="21" x14ac:dyDescent="0.35">
      <c r="D31" s="54"/>
      <c r="E31" s="59"/>
      <c r="F31" s="58" t="s">
        <v>175</v>
      </c>
      <c r="G31" s="58">
        <v>373</v>
      </c>
      <c r="H31" s="59">
        <v>6.4399999999999999E-2</v>
      </c>
      <c r="I31" s="59">
        <v>3.0499999999999999E-2</v>
      </c>
      <c r="J31" s="59">
        <v>0.50770000000000004</v>
      </c>
    </row>
    <row r="32" spans="4:10" ht="21" x14ac:dyDescent="0.35">
      <c r="D32" s="54"/>
      <c r="E32" s="57"/>
      <c r="F32" s="58" t="s">
        <v>176</v>
      </c>
      <c r="G32" s="58">
        <v>431</v>
      </c>
      <c r="H32" s="59">
        <v>0.1588</v>
      </c>
      <c r="I32" s="59">
        <v>3.8699999999999998E-2</v>
      </c>
      <c r="J32" s="59">
        <v>-1.3794999999999999</v>
      </c>
    </row>
    <row r="33" spans="4:10" ht="21" x14ac:dyDescent="0.35">
      <c r="D33" s="54"/>
      <c r="E33" s="59"/>
      <c r="F33" s="58" t="s">
        <v>177</v>
      </c>
      <c r="G33" s="58">
        <v>303</v>
      </c>
      <c r="H33" s="59">
        <v>-0.1048</v>
      </c>
      <c r="I33" s="59">
        <v>-0.02</v>
      </c>
      <c r="J33" s="59">
        <v>-1.212</v>
      </c>
    </row>
    <row r="34" spans="4:10" ht="21" x14ac:dyDescent="0.35">
      <c r="D34" s="54"/>
      <c r="E34" s="59"/>
      <c r="F34" s="58" t="s">
        <v>178</v>
      </c>
      <c r="G34" s="58">
        <v>351</v>
      </c>
      <c r="H34" s="59">
        <v>-0.17319999999999999</v>
      </c>
      <c r="I34" s="59">
        <v>-3.4299999999999997E-2</v>
      </c>
      <c r="J34" s="59">
        <v>-2.4563000000000001</v>
      </c>
    </row>
    <row r="35" spans="4:10" ht="21" x14ac:dyDescent="0.35">
      <c r="D35" s="54"/>
      <c r="E35" s="59"/>
      <c r="F35" s="58" t="s">
        <v>179</v>
      </c>
      <c r="G35" s="58">
        <v>493</v>
      </c>
      <c r="H35" s="59">
        <v>-7.1800000000000003E-2</v>
      </c>
      <c r="I35" s="59">
        <v>-1.2999999999999999E-2</v>
      </c>
      <c r="J35" s="59">
        <v>-1.0044999999999999</v>
      </c>
    </row>
    <row r="36" spans="4:10" ht="21" x14ac:dyDescent="0.35">
      <c r="D36" s="54"/>
      <c r="E36" s="59"/>
      <c r="F36" s="58" t="s">
        <v>180</v>
      </c>
      <c r="G36" s="58">
        <v>474</v>
      </c>
      <c r="H36" s="59">
        <v>-0.23319999999999999</v>
      </c>
      <c r="I36" s="59">
        <v>-4.3799999999999999E-2</v>
      </c>
      <c r="J36" s="59">
        <v>-3.3456999999999999</v>
      </c>
    </row>
    <row r="37" spans="4:10" ht="21" x14ac:dyDescent="0.35">
      <c r="D37" s="54"/>
      <c r="E37" s="59"/>
      <c r="F37" s="58" t="s">
        <v>181</v>
      </c>
      <c r="G37" s="58">
        <v>425</v>
      </c>
      <c r="H37" s="59">
        <v>-0.25540000000000002</v>
      </c>
      <c r="I37" s="59">
        <v>-4.9500000000000002E-2</v>
      </c>
      <c r="J37" s="59">
        <v>-4.3109000000000002</v>
      </c>
    </row>
    <row r="38" spans="4:10" ht="21" x14ac:dyDescent="0.35">
      <c r="D38" s="54"/>
      <c r="E38" s="59"/>
      <c r="F38" s="58" t="s">
        <v>182</v>
      </c>
      <c r="G38" s="58">
        <v>246</v>
      </c>
      <c r="H38" s="59">
        <v>-8.4500000000000006E-2</v>
      </c>
      <c r="I38" s="59">
        <v>-2.0799999999999999E-2</v>
      </c>
      <c r="J38" s="59">
        <v>-2.9638</v>
      </c>
    </row>
    <row r="39" spans="4:10" ht="21" x14ac:dyDescent="0.35">
      <c r="D39" s="54"/>
      <c r="E39" s="59"/>
      <c r="F39" s="58" t="s">
        <v>183</v>
      </c>
      <c r="G39" s="58">
        <v>443</v>
      </c>
      <c r="H39" s="59">
        <v>-7.8600000000000003E-2</v>
      </c>
      <c r="I39" s="59">
        <v>-1.9400000000000001E-2</v>
      </c>
      <c r="J39" s="59">
        <v>-2.0209000000000001</v>
      </c>
    </row>
    <row r="40" spans="4:10" ht="21" x14ac:dyDescent="0.35">
      <c r="D40" s="54"/>
      <c r="E40" s="59"/>
      <c r="F40" s="58" t="s">
        <v>184</v>
      </c>
      <c r="G40" s="58">
        <v>321</v>
      </c>
      <c r="H40" s="59">
        <v>-0.24399999999999999</v>
      </c>
      <c r="I40" s="59">
        <v>-3.61E-2</v>
      </c>
      <c r="J40" s="59">
        <v>-3.6417000000000002</v>
      </c>
    </row>
    <row r="41" spans="4:10" ht="21" x14ac:dyDescent="0.35">
      <c r="D41" s="54"/>
      <c r="E41" s="59"/>
      <c r="F41" s="58" t="s">
        <v>185</v>
      </c>
      <c r="G41" s="58">
        <v>296</v>
      </c>
      <c r="H41" s="59">
        <v>-0.1171</v>
      </c>
      <c r="I41" s="59">
        <v>2.0999999999999999E-3</v>
      </c>
      <c r="J41" s="59">
        <v>-2.6956000000000002</v>
      </c>
    </row>
    <row r="42" spans="4:10" ht="21" x14ac:dyDescent="0.35">
      <c r="D42" s="54"/>
      <c r="E42" s="59"/>
      <c r="F42" s="58" t="s">
        <v>186</v>
      </c>
      <c r="G42" s="58">
        <v>396</v>
      </c>
      <c r="H42" s="59">
        <v>-8.8499999999999995E-2</v>
      </c>
      <c r="I42" s="59">
        <v>-2.52E-2</v>
      </c>
      <c r="J42" s="59">
        <v>-1.9612000000000001</v>
      </c>
    </row>
    <row r="43" spans="4:10" ht="21" x14ac:dyDescent="0.35">
      <c r="D43" s="54"/>
      <c r="E43" s="59"/>
      <c r="F43" s="58" t="s">
        <v>187</v>
      </c>
      <c r="G43" s="58">
        <v>416</v>
      </c>
      <c r="H43" s="59">
        <v>-0.13850000000000001</v>
      </c>
      <c r="I43" s="59">
        <v>-3.27E-2</v>
      </c>
      <c r="J43" s="59">
        <v>-2.0653999999999999</v>
      </c>
    </row>
    <row r="44" spans="4:10" ht="21" x14ac:dyDescent="0.35">
      <c r="D44" s="54"/>
      <c r="E44" s="59"/>
      <c r="F44" s="58" t="s">
        <v>188</v>
      </c>
      <c r="G44" s="58">
        <v>395</v>
      </c>
      <c r="H44" s="59">
        <v>-7.8E-2</v>
      </c>
      <c r="I44" s="59">
        <v>3.7000000000000002E-3</v>
      </c>
      <c r="J44" s="59">
        <v>-3.7690999999999999</v>
      </c>
    </row>
    <row r="45" spans="4:10" ht="21" x14ac:dyDescent="0.35">
      <c r="D45" s="54"/>
      <c r="E45" s="59"/>
      <c r="F45" s="58" t="s">
        <v>189</v>
      </c>
      <c r="G45" s="58">
        <v>311</v>
      </c>
      <c r="H45" s="59">
        <v>-9.5200000000000007E-2</v>
      </c>
      <c r="I45" s="59">
        <v>-1.12E-2</v>
      </c>
      <c r="J45" s="59">
        <v>-3.0914000000000001</v>
      </c>
    </row>
    <row r="46" spans="4:10" ht="21" x14ac:dyDescent="0.35">
      <c r="D46" s="54"/>
      <c r="E46" s="59"/>
      <c r="F46" s="58" t="s">
        <v>190</v>
      </c>
      <c r="G46" s="58">
        <v>369</v>
      </c>
      <c r="H46" s="59">
        <v>-7.2900000000000006E-2</v>
      </c>
      <c r="I46" s="59">
        <v>-1.21E-2</v>
      </c>
      <c r="J46" s="59">
        <v>-2.94</v>
      </c>
    </row>
    <row r="47" spans="4:10" ht="21" x14ac:dyDescent="0.35">
      <c r="D47" s="54"/>
      <c r="E47" s="59"/>
      <c r="F47" s="58" t="s">
        <v>191</v>
      </c>
      <c r="G47" s="58">
        <v>372</v>
      </c>
      <c r="H47" s="59">
        <v>-0.22289999999999999</v>
      </c>
      <c r="I47" s="59">
        <v>-4.7300000000000002E-2</v>
      </c>
      <c r="J47" s="59">
        <v>-3.7919</v>
      </c>
    </row>
    <row r="48" spans="4:10" ht="21" x14ac:dyDescent="0.35">
      <c r="D48" s="54"/>
      <c r="E48" s="59"/>
      <c r="F48" s="58" t="s">
        <v>192</v>
      </c>
      <c r="G48" s="58">
        <v>379</v>
      </c>
      <c r="H48" s="59">
        <v>-2.5000000000000001E-3</v>
      </c>
      <c r="I48" s="59">
        <v>8.9999999999999998E-4</v>
      </c>
      <c r="J48" s="59">
        <v>1.0618000000000001</v>
      </c>
    </row>
    <row r="49" spans="4:10" ht="21" x14ac:dyDescent="0.35">
      <c r="D49" s="54"/>
      <c r="E49" s="59"/>
      <c r="F49" s="58" t="s">
        <v>193</v>
      </c>
      <c r="G49" s="58">
        <v>359</v>
      </c>
      <c r="H49" s="59">
        <v>-0.123</v>
      </c>
      <c r="I49" s="59">
        <v>-2.6499999999999999E-2</v>
      </c>
      <c r="J49" s="59">
        <v>-2.8668999999999998</v>
      </c>
    </row>
    <row r="50" spans="4:10" ht="21" x14ac:dyDescent="0.35">
      <c r="D50" s="54"/>
      <c r="E50" s="59"/>
      <c r="F50" s="58" t="s">
        <v>194</v>
      </c>
      <c r="G50" s="58">
        <v>416</v>
      </c>
      <c r="H50" s="59">
        <v>-9.2399999999999996E-2</v>
      </c>
      <c r="I50" s="59">
        <v>-4.41E-2</v>
      </c>
      <c r="J50" s="59">
        <v>-1.0178</v>
      </c>
    </row>
    <row r="51" spans="4:10" ht="21" x14ac:dyDescent="0.35">
      <c r="D51" s="54"/>
      <c r="E51" s="59"/>
      <c r="F51" s="58" t="s">
        <v>195</v>
      </c>
      <c r="G51" s="58">
        <v>378</v>
      </c>
      <c r="H51" s="59">
        <v>-0.1338</v>
      </c>
      <c r="I51" s="59">
        <v>-3.8800000000000001E-2</v>
      </c>
      <c r="J51" s="59">
        <v>-1.9379</v>
      </c>
    </row>
    <row r="52" spans="4:10" ht="21" x14ac:dyDescent="0.35">
      <c r="D52" s="54"/>
      <c r="E52" s="59"/>
      <c r="F52" s="58" t="s">
        <v>196</v>
      </c>
      <c r="G52" s="58">
        <v>272</v>
      </c>
      <c r="H52" s="59">
        <v>-4.3900000000000002E-2</v>
      </c>
      <c r="I52" s="59">
        <v>-1.03E-2</v>
      </c>
      <c r="J52" s="59">
        <v>-2.3187000000000002</v>
      </c>
    </row>
    <row r="53" spans="4:10" ht="21" x14ac:dyDescent="0.35">
      <c r="D53" s="54"/>
      <c r="E53" s="59"/>
      <c r="F53" s="58" t="s">
        <v>197</v>
      </c>
      <c r="G53" s="58">
        <v>334</v>
      </c>
      <c r="H53" s="59">
        <v>0.13689999999999999</v>
      </c>
      <c r="I53" s="59">
        <v>3.7699999999999997E-2</v>
      </c>
      <c r="J53" s="59">
        <v>-0.63390000000000002</v>
      </c>
    </row>
    <row r="54" spans="4:10" ht="21" x14ac:dyDescent="0.35">
      <c r="D54" s="54"/>
      <c r="E54" s="59"/>
      <c r="F54" s="58" t="s">
        <v>198</v>
      </c>
      <c r="G54" s="58">
        <v>333</v>
      </c>
      <c r="H54" s="59">
        <v>-0.1769</v>
      </c>
      <c r="I54" s="59">
        <v>-2.0400000000000001E-2</v>
      </c>
      <c r="J54" s="59">
        <v>-1.4319999999999999</v>
      </c>
    </row>
    <row r="55" spans="4:10" ht="21" x14ac:dyDescent="0.35">
      <c r="D55" s="54"/>
      <c r="E55" s="59"/>
      <c r="F55" s="58" t="s">
        <v>199</v>
      </c>
      <c r="G55" s="58">
        <v>357</v>
      </c>
      <c r="H55" s="59">
        <v>0.32369999999999999</v>
      </c>
      <c r="I55" s="59">
        <v>4.4999999999999998E-2</v>
      </c>
      <c r="J55" s="59">
        <v>0.70109999999999995</v>
      </c>
    </row>
    <row r="56" spans="4:10" ht="21" x14ac:dyDescent="0.35">
      <c r="D56" s="2"/>
      <c r="E56" s="4"/>
      <c r="F56" s="56" t="s">
        <v>200</v>
      </c>
      <c r="G56" s="56">
        <v>382</v>
      </c>
      <c r="H56" s="4">
        <v>-3.7999999999999999E-2</v>
      </c>
      <c r="I56" s="4">
        <v>1.1299999999999999E-2</v>
      </c>
      <c r="J56" s="4">
        <v>-6.0799000000000003</v>
      </c>
    </row>
    <row r="57" spans="4:10" ht="21" x14ac:dyDescent="0.35">
      <c r="D57" s="30" t="s">
        <v>201</v>
      </c>
      <c r="E57" s="2"/>
      <c r="F57" s="56" t="s">
        <v>202</v>
      </c>
      <c r="G57" s="56">
        <v>450</v>
      </c>
      <c r="H57" s="4">
        <v>-3.0700000000000002E-2</v>
      </c>
      <c r="I57" s="4">
        <v>-8.5000000000000006E-3</v>
      </c>
      <c r="J57" s="4">
        <v>-0.75380000000000003</v>
      </c>
    </row>
    <row r="58" spans="4:10" ht="21" x14ac:dyDescent="0.35">
      <c r="D58" s="2"/>
      <c r="E58" s="4"/>
      <c r="F58" s="56" t="s">
        <v>203</v>
      </c>
      <c r="G58" s="56">
        <v>375</v>
      </c>
      <c r="H58" s="4">
        <v>-2.3599999999999999E-2</v>
      </c>
      <c r="I58" s="4">
        <v>-1E-3</v>
      </c>
      <c r="J58" s="4">
        <v>-0.23230000000000001</v>
      </c>
    </row>
    <row r="59" spans="4:10" ht="21" x14ac:dyDescent="0.35">
      <c r="D59" s="2"/>
      <c r="E59" s="4"/>
      <c r="F59" s="56" t="s">
        <v>204</v>
      </c>
      <c r="G59" s="56">
        <v>306</v>
      </c>
      <c r="H59" s="4">
        <v>-2.5700000000000001E-2</v>
      </c>
      <c r="I59" s="4">
        <v>-4.1000000000000003E-3</v>
      </c>
      <c r="J59" s="4">
        <v>0.1133</v>
      </c>
    </row>
    <row r="60" spans="4:10" ht="21" x14ac:dyDescent="0.35">
      <c r="D60" s="2"/>
      <c r="E60" s="4"/>
      <c r="F60" s="56" t="s">
        <v>205</v>
      </c>
      <c r="G60" s="56">
        <v>424</v>
      </c>
      <c r="H60" s="4">
        <v>-1.72E-2</v>
      </c>
      <c r="I60" s="4">
        <v>2.7000000000000001E-3</v>
      </c>
      <c r="J60" s="4">
        <v>-0.96319999999999995</v>
      </c>
    </row>
    <row r="61" spans="4:10" ht="21" x14ac:dyDescent="0.35">
      <c r="D61" s="2"/>
      <c r="E61" s="4"/>
      <c r="F61" s="56" t="s">
        <v>206</v>
      </c>
      <c r="G61" s="56">
        <v>398</v>
      </c>
      <c r="H61" s="4">
        <v>-3.0300000000000001E-2</v>
      </c>
      <c r="I61" s="4">
        <v>-6.3E-3</v>
      </c>
      <c r="J61" s="4">
        <v>-2.0992000000000002</v>
      </c>
    </row>
    <row r="62" spans="4:10" ht="21" x14ac:dyDescent="0.35">
      <c r="D62" s="2"/>
      <c r="E62" s="4"/>
      <c r="F62" s="56" t="s">
        <v>207</v>
      </c>
      <c r="G62" s="56">
        <v>349</v>
      </c>
      <c r="H62" s="4">
        <v>3.9699999999999999E-2</v>
      </c>
      <c r="I62" s="4">
        <v>2.3599999999999999E-2</v>
      </c>
      <c r="J62" s="4">
        <v>0.30909999999999999</v>
      </c>
    </row>
    <row r="63" spans="4:10" ht="21" x14ac:dyDescent="0.35">
      <c r="D63" s="2"/>
      <c r="E63" s="4"/>
      <c r="F63" s="56" t="s">
        <v>208</v>
      </c>
      <c r="G63" s="56">
        <v>405</v>
      </c>
      <c r="H63" s="4">
        <v>-9.2999999999999992E-3</v>
      </c>
      <c r="I63" s="4">
        <v>-3.8999999999999998E-3</v>
      </c>
      <c r="J63" s="4">
        <v>-0.46479999999999999</v>
      </c>
    </row>
    <row r="64" spans="4:10" ht="21" x14ac:dyDescent="0.35">
      <c r="D64" s="2"/>
      <c r="E64" s="4"/>
      <c r="F64" s="56" t="s">
        <v>209</v>
      </c>
      <c r="G64" s="56">
        <v>378</v>
      </c>
      <c r="H64" s="4">
        <v>1.6199999999999999E-2</v>
      </c>
      <c r="I64" s="4">
        <v>3.0999999999999999E-3</v>
      </c>
      <c r="J64" s="4">
        <v>0.4753</v>
      </c>
    </row>
    <row r="65" spans="4:10" ht="21" x14ac:dyDescent="0.35">
      <c r="D65" s="2"/>
      <c r="E65" s="4"/>
      <c r="F65" s="56" t="s">
        <v>210</v>
      </c>
      <c r="G65" s="56">
        <v>375</v>
      </c>
      <c r="H65" s="4">
        <v>2.18E-2</v>
      </c>
      <c r="I65" s="4">
        <v>1.24E-2</v>
      </c>
      <c r="J65" s="4">
        <v>-0.95</v>
      </c>
    </row>
    <row r="66" spans="4:10" ht="21" x14ac:dyDescent="0.35">
      <c r="D66" s="2"/>
      <c r="E66" s="4"/>
      <c r="F66" s="56" t="s">
        <v>211</v>
      </c>
      <c r="G66" s="56">
        <v>395</v>
      </c>
      <c r="H66" s="4">
        <v>3.5099999999999999E-2</v>
      </c>
      <c r="I66" s="4">
        <v>9.9000000000000008E-3</v>
      </c>
      <c r="J66" s="4">
        <v>0.19</v>
      </c>
    </row>
    <row r="67" spans="4:10" ht="21" x14ac:dyDescent="0.35">
      <c r="D67" s="2"/>
      <c r="E67" s="4"/>
      <c r="F67" s="56" t="s">
        <v>212</v>
      </c>
      <c r="G67" s="56">
        <v>384</v>
      </c>
      <c r="H67" s="4">
        <v>-6.4799999999999996E-2</v>
      </c>
      <c r="I67" s="4">
        <v>-5.0000000000000001E-4</v>
      </c>
      <c r="J67" s="4">
        <v>0.73860000000000003</v>
      </c>
    </row>
    <row r="68" spans="4:10" ht="21" x14ac:dyDescent="0.35">
      <c r="D68" s="2"/>
      <c r="E68" s="4"/>
      <c r="F68" s="56" t="s">
        <v>213</v>
      </c>
      <c r="G68" s="56">
        <v>372</v>
      </c>
      <c r="H68" s="4">
        <v>3.5299999999999998E-2</v>
      </c>
      <c r="I68" s="4">
        <v>1.2500000000000001E-2</v>
      </c>
      <c r="J68" s="4">
        <v>0.3367</v>
      </c>
    </row>
    <row r="69" spans="4:10" ht="21" x14ac:dyDescent="0.35">
      <c r="D69" s="2"/>
      <c r="E69" s="4"/>
      <c r="F69" s="56" t="s">
        <v>214</v>
      </c>
      <c r="G69" s="56">
        <v>380</v>
      </c>
      <c r="H69" s="4">
        <v>-0.129</v>
      </c>
      <c r="I69" s="4">
        <v>-1.6E-2</v>
      </c>
      <c r="J69" s="4">
        <v>-2.3677000000000001</v>
      </c>
    </row>
    <row r="70" spans="4:10" ht="21" x14ac:dyDescent="0.35">
      <c r="D70" s="2"/>
      <c r="E70" s="4"/>
      <c r="F70" s="56" t="s">
        <v>215</v>
      </c>
      <c r="G70" s="56">
        <v>417</v>
      </c>
      <c r="H70" s="4">
        <v>-3.0700000000000002E-2</v>
      </c>
      <c r="I70" s="4">
        <v>-1.5E-3</v>
      </c>
      <c r="J70" s="4">
        <v>-0.49859999999999999</v>
      </c>
    </row>
    <row r="71" spans="4:10" ht="21" x14ac:dyDescent="0.35">
      <c r="D71" s="2"/>
      <c r="E71" s="4"/>
      <c r="F71" s="56" t="s">
        <v>216</v>
      </c>
      <c r="G71" s="56">
        <v>346</v>
      </c>
      <c r="H71" s="4">
        <v>3.5200000000000002E-2</v>
      </c>
      <c r="I71" s="4">
        <v>7.9000000000000008E-3</v>
      </c>
      <c r="J71" s="4">
        <v>-0.30659999999999998</v>
      </c>
    </row>
    <row r="72" spans="4:10" ht="21" x14ac:dyDescent="0.35">
      <c r="D72" s="2"/>
      <c r="E72" s="4"/>
      <c r="F72" s="56" t="s">
        <v>217</v>
      </c>
      <c r="G72" s="56">
        <v>461</v>
      </c>
      <c r="H72" s="4">
        <v>-7.4099999999999999E-2</v>
      </c>
      <c r="I72" s="4">
        <v>-1.2800000000000001E-2</v>
      </c>
      <c r="J72" s="4">
        <v>-0.82320000000000004</v>
      </c>
    </row>
    <row r="73" spans="4:10" ht="21" x14ac:dyDescent="0.35">
      <c r="D73" s="2"/>
      <c r="E73" s="4"/>
      <c r="F73" s="56" t="s">
        <v>218</v>
      </c>
      <c r="G73" s="56">
        <v>337</v>
      </c>
      <c r="H73" s="4">
        <v>-2.3E-2</v>
      </c>
      <c r="I73" s="4">
        <v>-4.0000000000000002E-4</v>
      </c>
      <c r="J73" s="4">
        <v>0.66269999999999996</v>
      </c>
    </row>
    <row r="74" spans="4:10" ht="21" x14ac:dyDescent="0.35">
      <c r="D74" s="2"/>
      <c r="E74" s="4"/>
      <c r="F74" s="56" t="s">
        <v>219</v>
      </c>
      <c r="G74" s="56">
        <v>287</v>
      </c>
      <c r="H74" s="4">
        <v>-5.1499999999999997E-2</v>
      </c>
      <c r="I74" s="4">
        <v>-4.8999999999999998E-3</v>
      </c>
      <c r="J74" s="4">
        <v>-3.61E-2</v>
      </c>
    </row>
    <row r="75" spans="4:10" ht="21" x14ac:dyDescent="0.35">
      <c r="D75" s="2"/>
      <c r="E75" s="4"/>
      <c r="F75" s="56" t="s">
        <v>220</v>
      </c>
      <c r="G75" s="56">
        <v>316</v>
      </c>
      <c r="H75" s="4">
        <v>-5.0500000000000003E-2</v>
      </c>
      <c r="I75" s="4">
        <v>2.9999999999999997E-4</v>
      </c>
      <c r="J75" s="4">
        <v>0.1822</v>
      </c>
    </row>
    <row r="76" spans="4:10" ht="21" x14ac:dyDescent="0.35">
      <c r="D76" s="2"/>
      <c r="E76" s="4"/>
      <c r="F76" s="56" t="s">
        <v>221</v>
      </c>
      <c r="G76" s="56">
        <v>346</v>
      </c>
      <c r="H76" s="4">
        <v>-2.1899999999999999E-2</v>
      </c>
      <c r="I76" s="4">
        <v>-4.3E-3</v>
      </c>
      <c r="J76" s="4">
        <v>0.1195</v>
      </c>
    </row>
    <row r="77" spans="4:10" ht="21" x14ac:dyDescent="0.35">
      <c r="D77" s="2"/>
      <c r="E77" s="4"/>
      <c r="F77" s="56" t="s">
        <v>222</v>
      </c>
      <c r="G77" s="56">
        <v>297</v>
      </c>
      <c r="H77" s="4">
        <v>8.0000000000000002E-3</v>
      </c>
      <c r="I77" s="4">
        <v>6.9999999999999999E-4</v>
      </c>
      <c r="J77" s="4">
        <v>0.15870000000000001</v>
      </c>
    </row>
    <row r="78" spans="4:10" ht="21" x14ac:dyDescent="0.35">
      <c r="D78" s="2"/>
      <c r="E78" s="4"/>
      <c r="F78" s="56" t="s">
        <v>223</v>
      </c>
      <c r="G78" s="56">
        <v>314</v>
      </c>
      <c r="H78" s="4">
        <v>-0.1082</v>
      </c>
      <c r="I78" s="4">
        <v>-3.1800000000000002E-2</v>
      </c>
      <c r="J78" s="4">
        <v>0.2545</v>
      </c>
    </row>
    <row r="79" spans="4:10" ht="21" x14ac:dyDescent="0.35">
      <c r="D79" s="57" t="s">
        <v>224</v>
      </c>
      <c r="E79" s="54"/>
      <c r="F79" s="60" t="s">
        <v>225</v>
      </c>
      <c r="G79" s="58">
        <v>424</v>
      </c>
      <c r="H79" s="59">
        <v>0.30880000000000002</v>
      </c>
      <c r="I79" s="59">
        <v>0.1469</v>
      </c>
      <c r="J79" s="59">
        <v>0.61480000000000001</v>
      </c>
    </row>
    <row r="80" spans="4:10" ht="21" x14ac:dyDescent="0.35">
      <c r="D80" s="54"/>
      <c r="E80" s="59"/>
      <c r="F80" s="60" t="s">
        <v>226</v>
      </c>
      <c r="G80" s="58">
        <v>441</v>
      </c>
      <c r="H80" s="59">
        <v>-0.62250000000000005</v>
      </c>
      <c r="I80" s="59">
        <v>-0.1226</v>
      </c>
      <c r="J80" s="59">
        <v>-1.8293999999999999</v>
      </c>
    </row>
    <row r="81" spans="4:10" ht="21" x14ac:dyDescent="0.35">
      <c r="D81" s="54"/>
      <c r="E81" s="59"/>
      <c r="F81" s="60" t="s">
        <v>227</v>
      </c>
      <c r="G81" s="58">
        <v>425</v>
      </c>
      <c r="H81" s="59">
        <v>0.1469</v>
      </c>
      <c r="I81" s="59">
        <v>2.69E-2</v>
      </c>
      <c r="J81" s="59">
        <v>1.3082</v>
      </c>
    </row>
    <row r="82" spans="4:10" ht="21" x14ac:dyDescent="0.35">
      <c r="D82" s="54"/>
      <c r="E82" s="59"/>
      <c r="F82" s="60" t="s">
        <v>228</v>
      </c>
      <c r="G82" s="58">
        <v>384</v>
      </c>
      <c r="H82" s="59">
        <v>0.1072</v>
      </c>
      <c r="I82" s="59">
        <v>4.3200000000000002E-2</v>
      </c>
      <c r="J82" s="59">
        <v>0.95189999999999997</v>
      </c>
    </row>
    <row r="83" spans="4:10" ht="21" x14ac:dyDescent="0.35">
      <c r="D83" s="54"/>
      <c r="E83" s="59"/>
      <c r="F83" s="60" t="s">
        <v>229</v>
      </c>
      <c r="G83" s="58">
        <v>391</v>
      </c>
      <c r="H83" s="59">
        <v>0.13969999999999999</v>
      </c>
      <c r="I83" s="59">
        <v>3.8699999999999998E-2</v>
      </c>
      <c r="J83" s="59">
        <v>2.9704999999999999</v>
      </c>
    </row>
    <row r="84" spans="4:10" ht="21" x14ac:dyDescent="0.35">
      <c r="D84" s="54"/>
      <c r="E84" s="59"/>
      <c r="F84" s="60" t="s">
        <v>230</v>
      </c>
      <c r="G84" s="58">
        <v>372</v>
      </c>
      <c r="H84" s="59">
        <v>-0.1303</v>
      </c>
      <c r="I84" s="59">
        <v>-0.05</v>
      </c>
      <c r="J84" s="59">
        <v>2.0667</v>
      </c>
    </row>
    <row r="85" spans="4:10" ht="21" x14ac:dyDescent="0.35">
      <c r="D85" s="54"/>
      <c r="E85" s="59"/>
      <c r="F85" s="60" t="s">
        <v>231</v>
      </c>
      <c r="G85" s="58">
        <v>391</v>
      </c>
      <c r="H85" s="59">
        <v>0.16839999999999999</v>
      </c>
      <c r="I85" s="59">
        <v>6.8699999999999997E-2</v>
      </c>
      <c r="J85" s="59">
        <v>2.5907</v>
      </c>
    </row>
    <row r="86" spans="4:10" ht="21" x14ac:dyDescent="0.35">
      <c r="D86" s="54"/>
      <c r="E86" s="59"/>
      <c r="F86" s="60" t="s">
        <v>232</v>
      </c>
      <c r="G86" s="58">
        <v>442</v>
      </c>
      <c r="H86" s="59">
        <v>-0.17269999999999999</v>
      </c>
      <c r="I86" s="59">
        <v>-2.5600000000000001E-2</v>
      </c>
      <c r="J86" s="59">
        <v>-0.2452</v>
      </c>
    </row>
    <row r="87" spans="4:10" ht="21" x14ac:dyDescent="0.35">
      <c r="D87" s="54"/>
      <c r="E87" s="59"/>
      <c r="F87" s="60" t="s">
        <v>233</v>
      </c>
      <c r="G87" s="58">
        <v>327</v>
      </c>
      <c r="H87" s="59">
        <v>-7.2099999999999997E-2</v>
      </c>
      <c r="I87" s="59">
        <v>-9.9000000000000008E-3</v>
      </c>
      <c r="J87" s="59">
        <v>6.4622000000000002</v>
      </c>
    </row>
    <row r="88" spans="4:10" ht="21" x14ac:dyDescent="0.35">
      <c r="D88" s="54"/>
      <c r="E88" s="59"/>
      <c r="F88" s="60" t="s">
        <v>234</v>
      </c>
      <c r="G88" s="58">
        <v>360</v>
      </c>
      <c r="H88" s="59">
        <v>0.10970000000000001</v>
      </c>
      <c r="I88" s="59">
        <v>1.5800000000000002E-2</v>
      </c>
      <c r="J88" s="59">
        <v>1.7423999999999999</v>
      </c>
    </row>
    <row r="89" spans="4:10" ht="21" x14ac:dyDescent="0.35">
      <c r="D89" s="54"/>
      <c r="E89" s="59"/>
      <c r="F89" s="60" t="s">
        <v>235</v>
      </c>
      <c r="G89" s="58">
        <v>400</v>
      </c>
      <c r="H89" s="59">
        <v>0.2102</v>
      </c>
      <c r="I89" s="59">
        <v>2.76E-2</v>
      </c>
      <c r="J89" s="59">
        <v>5.6432000000000002</v>
      </c>
    </row>
    <row r="90" spans="4:10" ht="21" x14ac:dyDescent="0.35">
      <c r="D90" s="54"/>
      <c r="E90" s="59"/>
      <c r="F90" s="60" t="s">
        <v>236</v>
      </c>
      <c r="G90" s="58">
        <v>321</v>
      </c>
      <c r="H90" s="59">
        <v>6.1400000000000003E-2</v>
      </c>
      <c r="I90" s="59">
        <v>1.83E-2</v>
      </c>
      <c r="J90" s="59">
        <v>0.18229999999999999</v>
      </c>
    </row>
    <row r="91" spans="4:10" ht="21" x14ac:dyDescent="0.35">
      <c r="D91" s="54"/>
      <c r="E91" s="59"/>
      <c r="F91" s="60" t="s">
        <v>237</v>
      </c>
      <c r="G91" s="58">
        <v>421</v>
      </c>
      <c r="H91" s="59">
        <v>0.20100000000000001</v>
      </c>
      <c r="I91" s="59">
        <v>2.6599999999999999E-2</v>
      </c>
      <c r="J91" s="59">
        <v>1.8621000000000001</v>
      </c>
    </row>
    <row r="92" spans="4:10" ht="21" x14ac:dyDescent="0.35">
      <c r="D92" s="54"/>
      <c r="E92" s="59"/>
      <c r="F92" s="60" t="s">
        <v>238</v>
      </c>
      <c r="G92" s="58">
        <v>357</v>
      </c>
      <c r="H92" s="59">
        <v>0.1696</v>
      </c>
      <c r="I92" s="59">
        <v>4.0800000000000003E-2</v>
      </c>
      <c r="J92" s="59">
        <v>0.57089999999999996</v>
      </c>
    </row>
    <row r="93" spans="4:10" ht="21" x14ac:dyDescent="0.35">
      <c r="D93" s="54"/>
      <c r="E93" s="59"/>
      <c r="F93" s="60" t="s">
        <v>239</v>
      </c>
      <c r="G93" s="58">
        <v>352</v>
      </c>
      <c r="H93" s="59">
        <v>0.30120000000000002</v>
      </c>
      <c r="I93" s="59">
        <v>4.9700000000000001E-2</v>
      </c>
      <c r="J93" s="59">
        <v>2.7509999999999999</v>
      </c>
    </row>
    <row r="94" spans="4:10" ht="21" x14ac:dyDescent="0.35">
      <c r="D94" s="54"/>
      <c r="E94" s="59"/>
      <c r="F94" s="60" t="s">
        <v>240</v>
      </c>
      <c r="G94" s="58">
        <v>388</v>
      </c>
      <c r="H94" s="59">
        <v>2.7199999999999998E-2</v>
      </c>
      <c r="I94" s="59">
        <v>1.1599999999999999E-2</v>
      </c>
      <c r="J94" s="59">
        <v>-0.3826</v>
      </c>
    </row>
    <row r="95" spans="4:10" ht="21" x14ac:dyDescent="0.35">
      <c r="D95" s="54"/>
      <c r="E95" s="59"/>
      <c r="F95" s="60" t="s">
        <v>241</v>
      </c>
      <c r="G95" s="58">
        <v>371</v>
      </c>
      <c r="H95" s="59">
        <v>8.2000000000000007E-3</v>
      </c>
      <c r="I95" s="59">
        <v>-1.7899999999999999E-2</v>
      </c>
      <c r="J95" s="59">
        <v>2.3982000000000001</v>
      </c>
    </row>
  </sheetData>
  <mergeCells count="1">
    <mergeCell ref="D2:J3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51"/>
  <sheetViews>
    <sheetView workbookViewId="0">
      <selection activeCell="J22" sqref="J22"/>
    </sheetView>
  </sheetViews>
  <sheetFormatPr defaultColWidth="11" defaultRowHeight="15.75" x14ac:dyDescent="0.25"/>
  <cols>
    <col min="2" max="2" width="25.125" customWidth="1"/>
    <col min="3" max="3" width="32.875" customWidth="1"/>
    <col min="5" max="5" width="6.875" customWidth="1"/>
    <col min="6" max="6" width="28.875" customWidth="1"/>
    <col min="7" max="7" width="35.125" customWidth="1"/>
    <col min="8" max="8" width="22.5" customWidth="1"/>
    <col min="10" max="10" width="22.375" customWidth="1"/>
    <col min="11" max="11" width="38" customWidth="1"/>
    <col min="12" max="12" width="19" customWidth="1"/>
    <col min="15" max="15" width="25.375" customWidth="1"/>
    <col min="16" max="16" width="28.875" customWidth="1"/>
    <col min="17" max="17" width="17.5" customWidth="1"/>
    <col min="19" max="19" width="25.5" customWidth="1"/>
    <col min="20" max="20" width="24.875" customWidth="1"/>
    <col min="21" max="21" width="15.125" customWidth="1"/>
  </cols>
  <sheetData>
    <row r="1" spans="2:12" ht="26.25" x14ac:dyDescent="0.4">
      <c r="B1" s="183" t="s">
        <v>408</v>
      </c>
      <c r="C1" s="183"/>
      <c r="D1" s="183"/>
      <c r="E1" s="183"/>
      <c r="F1" s="183"/>
      <c r="G1" s="183"/>
      <c r="H1" s="183"/>
    </row>
    <row r="2" spans="2:12" ht="26.25" x14ac:dyDescent="0.4">
      <c r="B2" s="183" t="s">
        <v>246</v>
      </c>
      <c r="C2" s="183"/>
      <c r="D2" s="183"/>
      <c r="F2" s="183" t="s">
        <v>146</v>
      </c>
      <c r="G2" s="183"/>
      <c r="H2" s="183"/>
      <c r="K2" s="183" t="s">
        <v>41</v>
      </c>
      <c r="L2" s="183"/>
    </row>
    <row r="3" spans="2:12" ht="63" x14ac:dyDescent="0.35">
      <c r="B3" s="38" t="s">
        <v>247</v>
      </c>
      <c r="C3" s="2"/>
      <c r="D3" s="61" t="s">
        <v>263</v>
      </c>
      <c r="F3" s="79" t="s">
        <v>247</v>
      </c>
      <c r="G3" s="55"/>
      <c r="H3" s="53" t="s">
        <v>40</v>
      </c>
      <c r="K3" s="40" t="s">
        <v>11</v>
      </c>
      <c r="L3" s="40" t="s">
        <v>40</v>
      </c>
    </row>
    <row r="4" spans="2:12" ht="21" x14ac:dyDescent="0.35">
      <c r="B4" s="38" t="s">
        <v>147</v>
      </c>
      <c r="C4" s="56" t="s">
        <v>148</v>
      </c>
      <c r="D4" s="64">
        <v>80.290000000000006</v>
      </c>
      <c r="F4" s="55"/>
      <c r="G4" s="55"/>
      <c r="H4" s="51"/>
      <c r="K4" s="40" t="s">
        <v>39</v>
      </c>
      <c r="L4" s="6"/>
    </row>
    <row r="5" spans="2:12" ht="21" x14ac:dyDescent="0.35">
      <c r="B5" s="4"/>
      <c r="C5" s="56" t="s">
        <v>149</v>
      </c>
      <c r="D5" s="64">
        <v>73.61</v>
      </c>
      <c r="F5" s="79" t="s">
        <v>44</v>
      </c>
      <c r="G5" s="51" t="s">
        <v>45</v>
      </c>
      <c r="H5" s="51">
        <v>81</v>
      </c>
      <c r="K5" s="46">
        <v>1</v>
      </c>
      <c r="L5" s="46">
        <v>76</v>
      </c>
    </row>
    <row r="6" spans="2:12" ht="21" x14ac:dyDescent="0.35">
      <c r="B6" s="4"/>
      <c r="C6" s="56" t="s">
        <v>150</v>
      </c>
      <c r="D6" s="64">
        <v>72.180000000000007</v>
      </c>
      <c r="F6" s="51"/>
      <c r="G6" s="51" t="s">
        <v>46</v>
      </c>
      <c r="H6" s="51">
        <v>113</v>
      </c>
      <c r="K6" s="46">
        <v>2</v>
      </c>
      <c r="L6" s="46">
        <v>85</v>
      </c>
    </row>
    <row r="7" spans="2:12" ht="21" x14ac:dyDescent="0.35">
      <c r="B7" s="4"/>
      <c r="C7" s="56" t="s">
        <v>151</v>
      </c>
      <c r="D7" s="64">
        <v>72.5</v>
      </c>
      <c r="F7" s="51"/>
      <c r="G7" s="51" t="s">
        <v>47</v>
      </c>
      <c r="H7" s="51">
        <v>89</v>
      </c>
      <c r="K7" s="46">
        <v>3</v>
      </c>
      <c r="L7" s="46">
        <v>67</v>
      </c>
    </row>
    <row r="8" spans="2:12" ht="21" x14ac:dyDescent="0.35">
      <c r="B8" s="4"/>
      <c r="C8" s="56" t="s">
        <v>152</v>
      </c>
      <c r="D8" s="64">
        <v>86.88</v>
      </c>
      <c r="F8" s="51"/>
      <c r="G8" s="51" t="s">
        <v>48</v>
      </c>
      <c r="H8" s="51">
        <v>72</v>
      </c>
      <c r="K8" s="46">
        <v>4</v>
      </c>
      <c r="L8" s="46">
        <v>76</v>
      </c>
    </row>
    <row r="9" spans="2:12" ht="21" x14ac:dyDescent="0.35">
      <c r="B9" s="4"/>
      <c r="C9" s="56" t="s">
        <v>153</v>
      </c>
      <c r="D9" s="64">
        <v>62.41</v>
      </c>
      <c r="F9" s="51"/>
      <c r="G9" s="51" t="s">
        <v>49</v>
      </c>
      <c r="H9" s="51">
        <v>80</v>
      </c>
      <c r="K9" s="46">
        <v>5</v>
      </c>
      <c r="L9" s="46">
        <v>84</v>
      </c>
    </row>
    <row r="10" spans="2:12" ht="21" x14ac:dyDescent="0.35">
      <c r="B10" s="4"/>
      <c r="C10" s="56" t="s">
        <v>154</v>
      </c>
      <c r="D10" s="64">
        <v>82.18</v>
      </c>
      <c r="F10" s="51"/>
      <c r="G10" s="51" t="s">
        <v>50</v>
      </c>
      <c r="H10" s="51">
        <v>75</v>
      </c>
      <c r="K10" s="46"/>
      <c r="L10" s="46"/>
    </row>
    <row r="11" spans="2:12" ht="21" x14ac:dyDescent="0.35">
      <c r="B11" s="4"/>
      <c r="C11" s="56" t="s">
        <v>155</v>
      </c>
      <c r="D11" s="64">
        <v>70.44</v>
      </c>
      <c r="F11" s="51"/>
      <c r="G11" s="51" t="s">
        <v>51</v>
      </c>
      <c r="H11" s="51">
        <v>114</v>
      </c>
      <c r="K11" s="40" t="s">
        <v>13</v>
      </c>
      <c r="L11" s="42">
        <f>AVERAGE(L5:L9)</f>
        <v>77.599999999999994</v>
      </c>
    </row>
    <row r="12" spans="2:12" ht="21" x14ac:dyDescent="0.35">
      <c r="B12" s="4"/>
      <c r="C12" s="56" t="s">
        <v>156</v>
      </c>
      <c r="D12" s="64">
        <v>85.44</v>
      </c>
      <c r="F12" s="51"/>
      <c r="G12" s="51" t="s">
        <v>52</v>
      </c>
      <c r="H12" s="51">
        <v>101</v>
      </c>
      <c r="K12" s="40" t="s">
        <v>0</v>
      </c>
      <c r="L12" s="42">
        <f>STDEV(L5:L9)</f>
        <v>7.3006848993775915</v>
      </c>
    </row>
    <row r="13" spans="2:12" ht="21" x14ac:dyDescent="0.35">
      <c r="B13" s="4"/>
      <c r="C13" s="56" t="s">
        <v>157</v>
      </c>
      <c r="D13" s="64">
        <v>86.37</v>
      </c>
      <c r="F13" s="51"/>
      <c r="G13" s="51" t="s">
        <v>53</v>
      </c>
      <c r="H13" s="51">
        <v>78</v>
      </c>
      <c r="K13" s="46"/>
      <c r="L13" s="46"/>
    </row>
    <row r="14" spans="2:12" ht="21" x14ac:dyDescent="0.35">
      <c r="B14" s="4"/>
      <c r="C14" s="56" t="s">
        <v>158</v>
      </c>
      <c r="D14" s="64">
        <v>88</v>
      </c>
      <c r="F14" s="51"/>
      <c r="G14" s="51" t="s">
        <v>54</v>
      </c>
      <c r="H14" s="51">
        <v>73</v>
      </c>
      <c r="K14" s="43" t="s">
        <v>42</v>
      </c>
      <c r="L14" s="46"/>
    </row>
    <row r="15" spans="2:12" ht="21" x14ac:dyDescent="0.35">
      <c r="B15" s="4"/>
      <c r="C15" s="56" t="s">
        <v>159</v>
      </c>
      <c r="D15" s="64">
        <v>87.77</v>
      </c>
      <c r="F15" s="51"/>
      <c r="G15" s="51" t="s">
        <v>55</v>
      </c>
      <c r="H15" s="51">
        <v>69</v>
      </c>
      <c r="K15" s="46">
        <v>1</v>
      </c>
      <c r="L15" s="46">
        <v>61</v>
      </c>
    </row>
    <row r="16" spans="2:12" ht="21" x14ac:dyDescent="0.35">
      <c r="B16" s="4"/>
      <c r="C16" s="56" t="s">
        <v>160</v>
      </c>
      <c r="D16" s="64">
        <v>66.52</v>
      </c>
      <c r="F16" s="51"/>
      <c r="G16" s="51" t="s">
        <v>56</v>
      </c>
      <c r="H16" s="51">
        <v>95</v>
      </c>
      <c r="K16" s="46">
        <v>2</v>
      </c>
      <c r="L16" s="46">
        <v>57</v>
      </c>
    </row>
    <row r="17" spans="2:12" ht="21" x14ac:dyDescent="0.35">
      <c r="B17" s="4"/>
      <c r="C17" s="56" t="s">
        <v>161</v>
      </c>
      <c r="D17" s="64">
        <v>64.22</v>
      </c>
      <c r="F17" s="51"/>
      <c r="G17" s="51" t="s">
        <v>57</v>
      </c>
      <c r="H17" s="51">
        <v>69</v>
      </c>
      <c r="K17" s="46">
        <v>3</v>
      </c>
      <c r="L17" s="46">
        <v>59</v>
      </c>
    </row>
    <row r="18" spans="2:12" ht="21" x14ac:dyDescent="0.35">
      <c r="B18" s="4"/>
      <c r="C18" s="56" t="s">
        <v>162</v>
      </c>
      <c r="D18" s="64">
        <v>63.88</v>
      </c>
      <c r="F18" s="51"/>
      <c r="G18" s="51" t="s">
        <v>58</v>
      </c>
      <c r="H18" s="51">
        <v>103</v>
      </c>
      <c r="K18" s="46">
        <v>4</v>
      </c>
      <c r="L18" s="46">
        <v>63</v>
      </c>
    </row>
    <row r="19" spans="2:12" ht="21" x14ac:dyDescent="0.35">
      <c r="B19" s="4"/>
      <c r="C19" s="56" t="s">
        <v>163</v>
      </c>
      <c r="D19" s="64">
        <v>93.62</v>
      </c>
      <c r="F19" s="51"/>
      <c r="G19" s="51" t="s">
        <v>59</v>
      </c>
      <c r="H19" s="51">
        <v>92</v>
      </c>
      <c r="K19" s="46">
        <v>5</v>
      </c>
      <c r="L19" s="46">
        <v>59</v>
      </c>
    </row>
    <row r="20" spans="2:12" ht="21" x14ac:dyDescent="0.35">
      <c r="B20" s="4"/>
      <c r="C20" s="56" t="s">
        <v>164</v>
      </c>
      <c r="D20" s="64">
        <v>82.86</v>
      </c>
      <c r="F20" s="51"/>
      <c r="G20" s="51" t="s">
        <v>60</v>
      </c>
      <c r="H20" s="51">
        <v>79</v>
      </c>
      <c r="K20" s="46"/>
      <c r="L20" s="46"/>
    </row>
    <row r="21" spans="2:12" ht="21" x14ac:dyDescent="0.35">
      <c r="B21" s="4"/>
      <c r="C21" s="56" t="s">
        <v>165</v>
      </c>
      <c r="D21" s="64">
        <v>76.97</v>
      </c>
      <c r="F21" s="51"/>
      <c r="G21" s="51" t="s">
        <v>61</v>
      </c>
      <c r="H21" s="51">
        <v>83</v>
      </c>
      <c r="K21" s="40" t="s">
        <v>13</v>
      </c>
      <c r="L21" s="42">
        <f>AVERAGE(L15:L19)</f>
        <v>59.8</v>
      </c>
    </row>
    <row r="22" spans="2:12" ht="21" x14ac:dyDescent="0.35">
      <c r="B22" s="4"/>
      <c r="C22" s="56" t="s">
        <v>166</v>
      </c>
      <c r="D22" s="64">
        <v>93.13</v>
      </c>
      <c r="F22" s="51"/>
      <c r="G22" s="51" t="s">
        <v>62</v>
      </c>
      <c r="H22" s="51">
        <v>80</v>
      </c>
      <c r="K22" s="40" t="s">
        <v>0</v>
      </c>
      <c r="L22" s="42">
        <f>STDEV(L15:L19)</f>
        <v>2.2803508501982761</v>
      </c>
    </row>
    <row r="23" spans="2:12" ht="21" x14ac:dyDescent="0.35">
      <c r="B23" s="4"/>
      <c r="C23" s="56" t="s">
        <v>167</v>
      </c>
      <c r="D23" s="64">
        <v>89.88</v>
      </c>
      <c r="F23" s="51"/>
      <c r="G23" s="51" t="s">
        <v>63</v>
      </c>
      <c r="H23" s="51">
        <v>100</v>
      </c>
    </row>
    <row r="24" spans="2:12" ht="21" x14ac:dyDescent="0.35">
      <c r="B24" s="4"/>
      <c r="C24" s="56" t="s">
        <v>168</v>
      </c>
      <c r="D24" s="64">
        <v>78.650000000000006</v>
      </c>
      <c r="F24" s="51"/>
      <c r="G24" s="51" t="s">
        <v>64</v>
      </c>
      <c r="H24" s="51">
        <v>90</v>
      </c>
      <c r="K24" s="43" t="s">
        <v>43</v>
      </c>
      <c r="L24" s="46"/>
    </row>
    <row r="25" spans="2:12" ht="21" x14ac:dyDescent="0.35">
      <c r="B25" s="2"/>
      <c r="C25" s="56" t="s">
        <v>169</v>
      </c>
      <c r="D25" s="64">
        <v>70.56</v>
      </c>
      <c r="F25" s="51"/>
      <c r="G25" s="51" t="s">
        <v>65</v>
      </c>
      <c r="H25" s="51">
        <v>76</v>
      </c>
      <c r="K25" s="46">
        <v>1</v>
      </c>
      <c r="L25" s="46">
        <v>47</v>
      </c>
    </row>
    <row r="26" spans="2:12" ht="21" x14ac:dyDescent="0.35">
      <c r="B26" s="49" t="s">
        <v>13</v>
      </c>
      <c r="D26" s="42">
        <f>AVERAGE(D4:D25)</f>
        <v>78.561818181818182</v>
      </c>
      <c r="F26" s="51"/>
      <c r="G26" s="51" t="s">
        <v>66</v>
      </c>
      <c r="H26" s="51">
        <v>82</v>
      </c>
      <c r="K26" s="46">
        <v>2</v>
      </c>
      <c r="L26" s="46">
        <v>53</v>
      </c>
    </row>
    <row r="27" spans="2:12" ht="21" x14ac:dyDescent="0.35">
      <c r="B27" s="49" t="s">
        <v>0</v>
      </c>
      <c r="D27" s="42">
        <f>STDEV(D4:D25)</f>
        <v>9.7946339226972423</v>
      </c>
      <c r="F27" s="51"/>
      <c r="G27" s="51" t="s">
        <v>67</v>
      </c>
      <c r="H27" s="51">
        <v>102</v>
      </c>
      <c r="K27" s="46">
        <v>3</v>
      </c>
      <c r="L27" s="46">
        <v>61</v>
      </c>
    </row>
    <row r="28" spans="2:12" ht="21" x14ac:dyDescent="0.35">
      <c r="F28" s="51"/>
      <c r="G28" s="51" t="s">
        <v>68</v>
      </c>
      <c r="H28" s="51">
        <v>65</v>
      </c>
      <c r="K28" s="46">
        <v>4</v>
      </c>
      <c r="L28" s="46">
        <v>55</v>
      </c>
    </row>
    <row r="29" spans="2:12" ht="21" x14ac:dyDescent="0.35">
      <c r="B29" s="59" t="s">
        <v>253</v>
      </c>
      <c r="C29" s="60" t="s">
        <v>225</v>
      </c>
      <c r="D29" s="65">
        <v>51.34</v>
      </c>
      <c r="F29" s="51"/>
      <c r="G29" s="51" t="s">
        <v>69</v>
      </c>
      <c r="H29" s="51">
        <v>78</v>
      </c>
      <c r="K29" s="46">
        <v>5</v>
      </c>
      <c r="L29" s="46">
        <v>52</v>
      </c>
    </row>
    <row r="30" spans="2:12" ht="21" x14ac:dyDescent="0.35">
      <c r="B30" s="54"/>
      <c r="C30" s="60" t="s">
        <v>226</v>
      </c>
      <c r="D30" s="65">
        <v>62.31</v>
      </c>
      <c r="F30" s="51"/>
      <c r="G30" s="51" t="s">
        <v>70</v>
      </c>
      <c r="H30" s="51">
        <v>75</v>
      </c>
      <c r="K30" s="46">
        <v>6</v>
      </c>
      <c r="L30" s="46">
        <v>47</v>
      </c>
    </row>
    <row r="31" spans="2:12" ht="21" x14ac:dyDescent="0.35">
      <c r="B31" s="54"/>
      <c r="C31" s="60" t="s">
        <v>227</v>
      </c>
      <c r="D31" s="65">
        <v>44.47</v>
      </c>
      <c r="F31" s="51"/>
      <c r="G31" s="51" t="s">
        <v>71</v>
      </c>
      <c r="H31" s="51">
        <v>78</v>
      </c>
      <c r="K31" s="46">
        <v>7</v>
      </c>
      <c r="L31" s="46">
        <v>49</v>
      </c>
    </row>
    <row r="32" spans="2:12" ht="21" x14ac:dyDescent="0.35">
      <c r="B32" s="54"/>
      <c r="C32" s="60" t="s">
        <v>228</v>
      </c>
      <c r="D32" s="65">
        <v>33.979999999999997</v>
      </c>
      <c r="F32" s="51"/>
      <c r="G32" s="51" t="s">
        <v>72</v>
      </c>
      <c r="H32" s="51">
        <v>89</v>
      </c>
      <c r="K32" s="46">
        <v>8</v>
      </c>
      <c r="L32" s="46">
        <v>48</v>
      </c>
    </row>
    <row r="33" spans="2:12" ht="21" x14ac:dyDescent="0.35">
      <c r="B33" s="54"/>
      <c r="C33" s="60" t="s">
        <v>229</v>
      </c>
      <c r="D33" s="65">
        <v>40.64</v>
      </c>
      <c r="F33" s="49" t="s">
        <v>13</v>
      </c>
      <c r="H33" s="42">
        <f>AVERAGE(H5:H32)</f>
        <v>85.035714285714292</v>
      </c>
      <c r="K33" s="46">
        <v>9</v>
      </c>
      <c r="L33" s="46">
        <v>57</v>
      </c>
    </row>
    <row r="34" spans="2:12" ht="21" x14ac:dyDescent="0.35">
      <c r="B34" s="54"/>
      <c r="C34" s="60" t="s">
        <v>230</v>
      </c>
      <c r="D34" s="65">
        <v>40.65</v>
      </c>
      <c r="F34" s="49" t="s">
        <v>0</v>
      </c>
      <c r="H34" s="42">
        <f>STDEV(H5:H32)</f>
        <v>13.183834497728354</v>
      </c>
      <c r="K34" s="46">
        <v>10</v>
      </c>
      <c r="L34" s="46">
        <v>49</v>
      </c>
    </row>
    <row r="35" spans="2:12" ht="21" x14ac:dyDescent="0.35">
      <c r="B35" s="54"/>
      <c r="C35" s="60" t="s">
        <v>231</v>
      </c>
      <c r="D35" s="65">
        <v>50.11</v>
      </c>
      <c r="K35" s="46">
        <v>11</v>
      </c>
      <c r="L35" s="46">
        <v>54</v>
      </c>
    </row>
    <row r="36" spans="2:12" ht="21" x14ac:dyDescent="0.35">
      <c r="B36" s="54"/>
      <c r="C36" s="60" t="s">
        <v>232</v>
      </c>
      <c r="D36" s="65">
        <v>46.5</v>
      </c>
      <c r="F36" s="52" t="s">
        <v>129</v>
      </c>
      <c r="G36" s="25" t="s">
        <v>130</v>
      </c>
      <c r="H36" s="25">
        <v>45</v>
      </c>
      <c r="K36" s="46">
        <v>12</v>
      </c>
      <c r="L36" s="46">
        <v>56</v>
      </c>
    </row>
    <row r="37" spans="2:12" ht="21" x14ac:dyDescent="0.35">
      <c r="B37" s="54"/>
      <c r="C37" s="60" t="s">
        <v>233</v>
      </c>
      <c r="D37" s="59">
        <v>42</v>
      </c>
      <c r="F37" s="25"/>
      <c r="G37" s="25" t="s">
        <v>131</v>
      </c>
      <c r="H37" s="25">
        <v>38</v>
      </c>
      <c r="K37" s="46">
        <v>13</v>
      </c>
      <c r="L37" s="46">
        <v>55</v>
      </c>
    </row>
    <row r="38" spans="2:12" ht="21" x14ac:dyDescent="0.35">
      <c r="B38" s="54"/>
      <c r="C38" s="60" t="s">
        <v>234</v>
      </c>
      <c r="D38" s="65">
        <v>39.26</v>
      </c>
      <c r="F38" s="25"/>
      <c r="G38" s="25" t="s">
        <v>132</v>
      </c>
      <c r="H38" s="25">
        <v>45</v>
      </c>
      <c r="K38" s="46">
        <v>14</v>
      </c>
      <c r="L38" s="46">
        <v>63</v>
      </c>
    </row>
    <row r="39" spans="2:12" ht="21" x14ac:dyDescent="0.35">
      <c r="B39" s="54"/>
      <c r="C39" s="60" t="s">
        <v>235</v>
      </c>
      <c r="D39" s="65">
        <v>44.56</v>
      </c>
      <c r="F39" s="25"/>
      <c r="G39" s="25" t="s">
        <v>133</v>
      </c>
      <c r="H39" s="25">
        <v>51</v>
      </c>
    </row>
    <row r="40" spans="2:12" ht="21" x14ac:dyDescent="0.35">
      <c r="B40" s="54"/>
      <c r="C40" s="60" t="s">
        <v>236</v>
      </c>
      <c r="D40" s="65">
        <v>64.400000000000006</v>
      </c>
      <c r="F40" s="25"/>
      <c r="G40" s="25" t="s">
        <v>134</v>
      </c>
      <c r="H40" s="25">
        <v>50</v>
      </c>
      <c r="K40" s="40" t="s">
        <v>13</v>
      </c>
      <c r="L40" s="42">
        <f>AVERAGE(L25:L38)</f>
        <v>53.285714285714285</v>
      </c>
    </row>
    <row r="41" spans="2:12" ht="21" x14ac:dyDescent="0.35">
      <c r="B41" s="54"/>
      <c r="C41" s="60" t="s">
        <v>237</v>
      </c>
      <c r="D41" s="65">
        <v>39.35</v>
      </c>
      <c r="F41" s="25"/>
      <c r="G41" s="25" t="s">
        <v>135</v>
      </c>
      <c r="H41" s="25">
        <v>41</v>
      </c>
      <c r="K41" s="40" t="s">
        <v>0</v>
      </c>
      <c r="L41" s="42">
        <f>STDEV(L25:L38)</f>
        <v>5.0142653642240704</v>
      </c>
    </row>
    <row r="42" spans="2:12" ht="21" x14ac:dyDescent="0.35">
      <c r="B42" s="54"/>
      <c r="C42" s="60" t="s">
        <v>238</v>
      </c>
      <c r="D42" s="65">
        <v>60.22</v>
      </c>
      <c r="F42" s="25"/>
      <c r="G42" s="25" t="s">
        <v>136</v>
      </c>
      <c r="H42" s="25">
        <v>46</v>
      </c>
    </row>
    <row r="43" spans="2:12" ht="21" x14ac:dyDescent="0.35">
      <c r="B43" s="54"/>
      <c r="C43" s="60" t="s">
        <v>239</v>
      </c>
      <c r="D43" s="65">
        <v>59.23</v>
      </c>
      <c r="F43" s="25"/>
      <c r="G43" s="25" t="s">
        <v>137</v>
      </c>
      <c r="H43" s="25">
        <v>49</v>
      </c>
    </row>
    <row r="44" spans="2:12" ht="21" x14ac:dyDescent="0.35">
      <c r="B44" s="54"/>
      <c r="C44" s="60" t="s">
        <v>240</v>
      </c>
      <c r="D44" s="65">
        <v>53.03</v>
      </c>
      <c r="F44" s="25"/>
      <c r="G44" s="25" t="s">
        <v>138</v>
      </c>
      <c r="H44" s="25">
        <v>46</v>
      </c>
    </row>
    <row r="45" spans="2:12" ht="21" x14ac:dyDescent="0.35">
      <c r="B45" s="54"/>
      <c r="C45" s="60" t="s">
        <v>241</v>
      </c>
      <c r="D45" s="65">
        <v>56.18</v>
      </c>
      <c r="F45" s="25"/>
      <c r="G45" s="25" t="s">
        <v>139</v>
      </c>
      <c r="H45" s="25">
        <v>68</v>
      </c>
    </row>
    <row r="46" spans="2:12" ht="21" x14ac:dyDescent="0.35">
      <c r="B46" s="49" t="s">
        <v>13</v>
      </c>
      <c r="C46" s="49"/>
      <c r="D46" s="42">
        <f>AVERAGE(D29:D45)</f>
        <v>48.719411764705882</v>
      </c>
      <c r="F46" s="25"/>
      <c r="G46" s="25" t="s">
        <v>140</v>
      </c>
      <c r="H46" s="25">
        <v>50</v>
      </c>
    </row>
    <row r="47" spans="2:12" ht="21" x14ac:dyDescent="0.35">
      <c r="B47" s="49" t="s">
        <v>0</v>
      </c>
      <c r="C47" s="49"/>
      <c r="D47" s="42">
        <f>STDEV(D29:D45)</f>
        <v>9.2422504500988882</v>
      </c>
      <c r="F47" s="25"/>
      <c r="G47" s="25" t="s">
        <v>141</v>
      </c>
      <c r="H47" s="25">
        <v>56</v>
      </c>
    </row>
    <row r="48" spans="2:12" ht="21" x14ac:dyDescent="0.35">
      <c r="F48" s="25"/>
      <c r="G48" s="25" t="s">
        <v>142</v>
      </c>
      <c r="H48" s="25">
        <v>41</v>
      </c>
    </row>
    <row r="49" spans="6:8" ht="21" x14ac:dyDescent="0.35">
      <c r="F49" s="25"/>
      <c r="G49" s="25" t="s">
        <v>143</v>
      </c>
      <c r="H49" s="25">
        <v>56</v>
      </c>
    </row>
    <row r="50" spans="6:8" ht="21" x14ac:dyDescent="0.35">
      <c r="F50" s="49" t="s">
        <v>13</v>
      </c>
      <c r="H50" s="42">
        <f>AVERAGE(H36:H49)</f>
        <v>48.714285714285715</v>
      </c>
    </row>
    <row r="51" spans="6:8" ht="21" x14ac:dyDescent="0.35">
      <c r="F51" s="49" t="s">
        <v>0</v>
      </c>
      <c r="H51" s="42">
        <f>STDEV(H36:H49)</f>
        <v>7.6603732729755958</v>
      </c>
    </row>
  </sheetData>
  <mergeCells count="4">
    <mergeCell ref="B1:H1"/>
    <mergeCell ref="B2:D2"/>
    <mergeCell ref="F2:H2"/>
    <mergeCell ref="K2:L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3:J53"/>
  <sheetViews>
    <sheetView workbookViewId="0">
      <selection activeCell="F11" sqref="F11"/>
    </sheetView>
  </sheetViews>
  <sheetFormatPr defaultColWidth="11" defaultRowHeight="15.75" x14ac:dyDescent="0.25"/>
  <cols>
    <col min="4" max="4" width="20.875" customWidth="1"/>
    <col min="5" max="5" width="23.875" customWidth="1"/>
    <col min="6" max="6" width="23" customWidth="1"/>
    <col min="8" max="8" width="26.125" customWidth="1"/>
    <col min="9" max="9" width="30.375" customWidth="1"/>
    <col min="10" max="10" width="24.5" customWidth="1"/>
  </cols>
  <sheetData>
    <row r="3" spans="4:10" ht="31.5" x14ac:dyDescent="0.5">
      <c r="D3" s="184" t="s">
        <v>262</v>
      </c>
      <c r="E3" s="184"/>
      <c r="F3" s="184"/>
      <c r="G3" s="184"/>
      <c r="H3" s="184"/>
      <c r="I3" s="184"/>
      <c r="J3" s="184"/>
    </row>
    <row r="4" spans="4:10" ht="31.5" x14ac:dyDescent="0.5">
      <c r="D4" s="184" t="s">
        <v>246</v>
      </c>
      <c r="E4" s="184"/>
      <c r="F4" s="184"/>
      <c r="H4" s="184" t="s">
        <v>146</v>
      </c>
      <c r="I4" s="184"/>
      <c r="J4" s="184"/>
    </row>
    <row r="5" spans="4:10" ht="42" x14ac:dyDescent="0.35">
      <c r="D5" s="30" t="s">
        <v>247</v>
      </c>
      <c r="E5" s="2"/>
      <c r="F5" s="75" t="s">
        <v>260</v>
      </c>
      <c r="H5" s="50" t="s">
        <v>247</v>
      </c>
      <c r="I5" s="55"/>
      <c r="J5" s="53" t="s">
        <v>259</v>
      </c>
    </row>
    <row r="6" spans="4:10" ht="21" x14ac:dyDescent="0.35">
      <c r="D6" s="30" t="s">
        <v>147</v>
      </c>
      <c r="E6" s="56" t="s">
        <v>148</v>
      </c>
      <c r="F6" s="4">
        <v>249</v>
      </c>
      <c r="H6" s="55"/>
      <c r="I6" s="55"/>
      <c r="J6" s="51"/>
    </row>
    <row r="7" spans="4:10" ht="21" x14ac:dyDescent="0.35">
      <c r="D7" s="4"/>
      <c r="E7" s="56" t="s">
        <v>149</v>
      </c>
      <c r="F7" s="4">
        <v>261</v>
      </c>
      <c r="H7" s="50" t="s">
        <v>44</v>
      </c>
      <c r="I7" s="51" t="s">
        <v>45</v>
      </c>
      <c r="J7" s="77">
        <v>292</v>
      </c>
    </row>
    <row r="8" spans="4:10" ht="21" x14ac:dyDescent="0.35">
      <c r="D8" s="4"/>
      <c r="E8" s="56" t="s">
        <v>150</v>
      </c>
      <c r="F8" s="4">
        <v>280</v>
      </c>
      <c r="H8" s="51"/>
      <c r="I8" s="51" t="s">
        <v>46</v>
      </c>
      <c r="J8" s="77">
        <v>268</v>
      </c>
    </row>
    <row r="9" spans="4:10" ht="21" x14ac:dyDescent="0.35">
      <c r="D9" s="4"/>
      <c r="E9" s="56" t="s">
        <v>151</v>
      </c>
      <c r="F9" s="4">
        <v>211</v>
      </c>
      <c r="H9" s="51"/>
      <c r="I9" s="51" t="s">
        <v>47</v>
      </c>
      <c r="J9" s="51">
        <v>275</v>
      </c>
    </row>
    <row r="10" spans="4:10" ht="21" x14ac:dyDescent="0.35">
      <c r="D10" s="4"/>
      <c r="E10" s="56" t="s">
        <v>152</v>
      </c>
      <c r="F10" s="4">
        <v>150</v>
      </c>
      <c r="H10" s="51"/>
      <c r="I10" s="51" t="s">
        <v>48</v>
      </c>
      <c r="J10" s="77">
        <v>226</v>
      </c>
    </row>
    <row r="11" spans="4:10" ht="21" x14ac:dyDescent="0.35">
      <c r="D11" s="4"/>
      <c r="E11" s="56" t="s">
        <v>153</v>
      </c>
      <c r="F11" s="4">
        <v>170</v>
      </c>
      <c r="H11" s="51"/>
      <c r="I11" s="51" t="s">
        <v>49</v>
      </c>
      <c r="J11" s="77">
        <v>306</v>
      </c>
    </row>
    <row r="12" spans="4:10" ht="21" x14ac:dyDescent="0.35">
      <c r="D12" s="4"/>
      <c r="E12" s="56" t="s">
        <v>154</v>
      </c>
      <c r="F12" s="4">
        <v>232</v>
      </c>
      <c r="H12" s="51"/>
      <c r="I12" s="51" t="s">
        <v>50</v>
      </c>
      <c r="J12" s="77">
        <v>92</v>
      </c>
    </row>
    <row r="13" spans="4:10" ht="21" x14ac:dyDescent="0.35">
      <c r="D13" s="4"/>
      <c r="E13" s="56" t="s">
        <v>155</v>
      </c>
      <c r="F13" s="4">
        <v>271</v>
      </c>
      <c r="H13" s="51"/>
      <c r="I13" s="51" t="s">
        <v>51</v>
      </c>
      <c r="J13" s="77">
        <v>235</v>
      </c>
    </row>
    <row r="14" spans="4:10" ht="21" x14ac:dyDescent="0.35">
      <c r="D14" s="4"/>
      <c r="E14" s="56" t="s">
        <v>156</v>
      </c>
      <c r="F14" s="4">
        <v>216</v>
      </c>
      <c r="H14" s="51"/>
      <c r="I14" s="51" t="s">
        <v>52</v>
      </c>
      <c r="J14" s="77">
        <v>345</v>
      </c>
    </row>
    <row r="15" spans="4:10" ht="21" x14ac:dyDescent="0.35">
      <c r="D15" s="4"/>
      <c r="E15" s="56" t="s">
        <v>157</v>
      </c>
      <c r="F15" s="4">
        <v>241</v>
      </c>
      <c r="H15" s="51"/>
      <c r="I15" s="51" t="s">
        <v>53</v>
      </c>
      <c r="J15" s="77">
        <v>238</v>
      </c>
    </row>
    <row r="16" spans="4:10" ht="21" x14ac:dyDescent="0.35">
      <c r="D16" s="4"/>
      <c r="E16" s="56" t="s">
        <v>158</v>
      </c>
      <c r="F16" s="4">
        <v>240</v>
      </c>
      <c r="H16" s="51"/>
      <c r="I16" s="51" t="s">
        <v>54</v>
      </c>
      <c r="J16" s="77">
        <v>309</v>
      </c>
    </row>
    <row r="17" spans="4:10" ht="21" x14ac:dyDescent="0.35">
      <c r="D17" s="4"/>
      <c r="E17" s="56" t="s">
        <v>159</v>
      </c>
      <c r="F17" s="4">
        <v>274</v>
      </c>
      <c r="H17" s="51"/>
      <c r="I17" s="51" t="s">
        <v>55</v>
      </c>
      <c r="J17" s="77">
        <v>292</v>
      </c>
    </row>
    <row r="18" spans="4:10" ht="21" x14ac:dyDescent="0.35">
      <c r="D18" s="4"/>
      <c r="E18" s="56" t="s">
        <v>160</v>
      </c>
      <c r="F18" s="4">
        <v>255</v>
      </c>
      <c r="H18" s="51"/>
      <c r="I18" s="51" t="s">
        <v>56</v>
      </c>
      <c r="J18" s="77">
        <v>244</v>
      </c>
    </row>
    <row r="19" spans="4:10" ht="21" x14ac:dyDescent="0.35">
      <c r="D19" s="4"/>
      <c r="E19" s="56" t="s">
        <v>161</v>
      </c>
      <c r="F19" s="4">
        <v>300</v>
      </c>
      <c r="H19" s="51"/>
      <c r="I19" s="51" t="s">
        <v>57</v>
      </c>
      <c r="J19" s="77">
        <v>298</v>
      </c>
    </row>
    <row r="20" spans="4:10" ht="21" x14ac:dyDescent="0.35">
      <c r="D20" s="4"/>
      <c r="E20" s="56" t="s">
        <v>162</v>
      </c>
      <c r="F20" s="4">
        <v>123</v>
      </c>
      <c r="H20" s="51"/>
      <c r="I20" s="51" t="s">
        <v>58</v>
      </c>
      <c r="J20" s="77">
        <v>305</v>
      </c>
    </row>
    <row r="21" spans="4:10" ht="21" x14ac:dyDescent="0.35">
      <c r="D21" s="4"/>
      <c r="E21" s="56" t="s">
        <v>163</v>
      </c>
      <c r="F21" s="4">
        <v>248</v>
      </c>
      <c r="H21" s="51"/>
      <c r="I21" s="51" t="s">
        <v>59</v>
      </c>
      <c r="J21" s="77">
        <v>298</v>
      </c>
    </row>
    <row r="22" spans="4:10" ht="21" x14ac:dyDescent="0.35">
      <c r="D22" s="4"/>
      <c r="E22" s="56" t="s">
        <v>164</v>
      </c>
      <c r="F22" s="4">
        <v>205</v>
      </c>
      <c r="H22" s="51"/>
      <c r="I22" s="51" t="s">
        <v>60</v>
      </c>
      <c r="J22" s="77">
        <v>308</v>
      </c>
    </row>
    <row r="23" spans="4:10" ht="21" x14ac:dyDescent="0.35">
      <c r="D23" s="4"/>
      <c r="E23" s="56" t="s">
        <v>165</v>
      </c>
      <c r="F23" s="4">
        <v>292</v>
      </c>
      <c r="H23" s="51"/>
      <c r="I23" s="51" t="s">
        <v>61</v>
      </c>
      <c r="J23" s="77">
        <v>182</v>
      </c>
    </row>
    <row r="24" spans="4:10" ht="21" x14ac:dyDescent="0.35">
      <c r="D24" s="4"/>
      <c r="E24" s="56" t="s">
        <v>166</v>
      </c>
      <c r="F24" s="4">
        <v>202</v>
      </c>
      <c r="H24" s="51"/>
      <c r="I24" s="51" t="s">
        <v>62</v>
      </c>
      <c r="J24" s="77">
        <v>211</v>
      </c>
    </row>
    <row r="25" spans="4:10" ht="21" x14ac:dyDescent="0.35">
      <c r="D25" s="4"/>
      <c r="E25" s="56" t="s">
        <v>167</v>
      </c>
      <c r="F25" s="4">
        <v>279</v>
      </c>
      <c r="H25" s="51"/>
      <c r="I25" s="51" t="s">
        <v>63</v>
      </c>
      <c r="J25" s="77">
        <v>270</v>
      </c>
    </row>
    <row r="26" spans="4:10" ht="21" x14ac:dyDescent="0.35">
      <c r="D26" s="4"/>
      <c r="E26" s="56" t="s">
        <v>168</v>
      </c>
      <c r="F26" s="4">
        <v>179</v>
      </c>
      <c r="H26" s="51"/>
      <c r="I26" s="51" t="s">
        <v>64</v>
      </c>
      <c r="J26" s="77">
        <v>212</v>
      </c>
    </row>
    <row r="27" spans="4:10" ht="21" x14ac:dyDescent="0.35">
      <c r="D27" s="2"/>
      <c r="E27" s="56" t="s">
        <v>169</v>
      </c>
      <c r="F27" s="4">
        <v>211</v>
      </c>
      <c r="H27" s="51"/>
      <c r="I27" s="51" t="s">
        <v>65</v>
      </c>
      <c r="J27" s="77">
        <v>227</v>
      </c>
    </row>
    <row r="28" spans="4:10" ht="21" x14ac:dyDescent="0.35">
      <c r="D28" s="43" t="s">
        <v>13</v>
      </c>
      <c r="F28" s="42">
        <f>AVERAGE(F6:F27)</f>
        <v>231.31818181818181</v>
      </c>
      <c r="H28" s="51"/>
      <c r="I28" s="51" t="s">
        <v>66</v>
      </c>
      <c r="J28" s="77">
        <v>218</v>
      </c>
    </row>
    <row r="29" spans="4:10" ht="21" x14ac:dyDescent="0.35">
      <c r="D29" s="43" t="s">
        <v>0</v>
      </c>
      <c r="F29" s="42">
        <f>STDEV(F6:F27)</f>
        <v>46.851727989311286</v>
      </c>
      <c r="H29" s="51"/>
      <c r="I29" s="51" t="s">
        <v>67</v>
      </c>
      <c r="J29" s="77">
        <v>287</v>
      </c>
    </row>
    <row r="30" spans="4:10" ht="21" x14ac:dyDescent="0.35">
      <c r="H30" s="51"/>
      <c r="I30" s="51" t="s">
        <v>68</v>
      </c>
      <c r="J30" s="77">
        <v>254</v>
      </c>
    </row>
    <row r="31" spans="4:10" ht="42" x14ac:dyDescent="0.35">
      <c r="D31" s="59" t="s">
        <v>253</v>
      </c>
      <c r="E31" s="60" t="s">
        <v>225</v>
      </c>
      <c r="F31" s="58">
        <v>88</v>
      </c>
      <c r="H31" s="51"/>
      <c r="I31" s="51" t="s">
        <v>69</v>
      </c>
      <c r="J31" s="77">
        <v>348</v>
      </c>
    </row>
    <row r="32" spans="4:10" ht="42" x14ac:dyDescent="0.35">
      <c r="D32" s="54"/>
      <c r="E32" s="60" t="s">
        <v>226</v>
      </c>
      <c r="F32" s="58">
        <v>126</v>
      </c>
      <c r="H32" s="51"/>
      <c r="I32" s="51" t="s">
        <v>70</v>
      </c>
      <c r="J32" s="77">
        <v>292</v>
      </c>
    </row>
    <row r="33" spans="4:10" ht="42" x14ac:dyDescent="0.35">
      <c r="D33" s="54"/>
      <c r="E33" s="60" t="s">
        <v>227</v>
      </c>
      <c r="F33" s="58">
        <v>187</v>
      </c>
      <c r="H33" s="51"/>
      <c r="I33" s="51" t="s">
        <v>71</v>
      </c>
      <c r="J33" s="77">
        <v>176</v>
      </c>
    </row>
    <row r="34" spans="4:10" ht="42" x14ac:dyDescent="0.35">
      <c r="D34" s="54"/>
      <c r="E34" s="60" t="s">
        <v>228</v>
      </c>
      <c r="F34" s="58">
        <v>78</v>
      </c>
      <c r="H34" s="51"/>
      <c r="I34" s="51" t="s">
        <v>72</v>
      </c>
      <c r="J34" s="77">
        <v>282</v>
      </c>
    </row>
    <row r="35" spans="4:10" ht="42" x14ac:dyDescent="0.35">
      <c r="D35" s="54"/>
      <c r="E35" s="60" t="s">
        <v>229</v>
      </c>
      <c r="F35" s="58">
        <v>100</v>
      </c>
      <c r="H35" s="43" t="s">
        <v>13</v>
      </c>
      <c r="J35" s="42">
        <f>AVERAGE(J7:J34)</f>
        <v>260.35714285714283</v>
      </c>
    </row>
    <row r="36" spans="4:10" ht="42" x14ac:dyDescent="0.35">
      <c r="D36" s="54"/>
      <c r="E36" s="60" t="s">
        <v>230</v>
      </c>
      <c r="F36" s="58">
        <v>29</v>
      </c>
      <c r="H36" s="43" t="s">
        <v>0</v>
      </c>
      <c r="J36" s="42">
        <f>STDEV(J7:J34)</f>
        <v>55.395022029136051</v>
      </c>
    </row>
    <row r="37" spans="4:10" ht="42" x14ac:dyDescent="0.25">
      <c r="D37" s="54"/>
      <c r="E37" s="60" t="s">
        <v>231</v>
      </c>
      <c r="F37" s="58">
        <v>57</v>
      </c>
    </row>
    <row r="38" spans="4:10" ht="42" x14ac:dyDescent="0.35">
      <c r="D38" s="54"/>
      <c r="E38" s="60" t="s">
        <v>232</v>
      </c>
      <c r="F38" s="58">
        <v>116</v>
      </c>
      <c r="H38" s="52" t="s">
        <v>129</v>
      </c>
      <c r="I38" s="25" t="s">
        <v>130</v>
      </c>
      <c r="J38" s="78">
        <v>0</v>
      </c>
    </row>
    <row r="39" spans="4:10" ht="42" x14ac:dyDescent="0.35">
      <c r="D39" s="54"/>
      <c r="E39" s="60" t="s">
        <v>233</v>
      </c>
      <c r="F39" s="59">
        <v>53</v>
      </c>
      <c r="H39" s="25"/>
      <c r="I39" s="25" t="s">
        <v>131</v>
      </c>
      <c r="J39" s="78">
        <v>0</v>
      </c>
    </row>
    <row r="40" spans="4:10" ht="42" x14ac:dyDescent="0.35">
      <c r="D40" s="54"/>
      <c r="E40" s="60" t="s">
        <v>234</v>
      </c>
      <c r="F40" s="58">
        <v>60</v>
      </c>
      <c r="H40" s="25"/>
      <c r="I40" s="25" t="s">
        <v>132</v>
      </c>
      <c r="J40" s="78">
        <v>0</v>
      </c>
    </row>
    <row r="41" spans="4:10" ht="42" x14ac:dyDescent="0.35">
      <c r="D41" s="54"/>
      <c r="E41" s="60" t="s">
        <v>235</v>
      </c>
      <c r="F41" s="58">
        <v>62</v>
      </c>
      <c r="H41" s="25"/>
      <c r="I41" s="25" t="s">
        <v>133</v>
      </c>
      <c r="J41" s="78">
        <v>86</v>
      </c>
    </row>
    <row r="42" spans="4:10" ht="42" x14ac:dyDescent="0.35">
      <c r="D42" s="54"/>
      <c r="E42" s="60" t="s">
        <v>236</v>
      </c>
      <c r="F42" s="58">
        <v>85</v>
      </c>
      <c r="H42" s="25"/>
      <c r="I42" s="25" t="s">
        <v>134</v>
      </c>
      <c r="J42" s="78">
        <v>58</v>
      </c>
    </row>
    <row r="43" spans="4:10" ht="42" x14ac:dyDescent="0.35">
      <c r="D43" s="54"/>
      <c r="E43" s="60" t="s">
        <v>237</v>
      </c>
      <c r="F43" s="58">
        <v>84</v>
      </c>
      <c r="H43" s="25"/>
      <c r="I43" s="25" t="s">
        <v>135</v>
      </c>
      <c r="J43" s="78">
        <v>74</v>
      </c>
    </row>
    <row r="44" spans="4:10" ht="42" x14ac:dyDescent="0.35">
      <c r="D44" s="54"/>
      <c r="E44" s="60" t="s">
        <v>238</v>
      </c>
      <c r="F44" s="58">
        <v>159</v>
      </c>
      <c r="H44" s="25"/>
      <c r="I44" s="25" t="s">
        <v>136</v>
      </c>
      <c r="J44" s="78">
        <v>37</v>
      </c>
    </row>
    <row r="45" spans="4:10" ht="42" x14ac:dyDescent="0.35">
      <c r="D45" s="54"/>
      <c r="E45" s="60" t="s">
        <v>239</v>
      </c>
      <c r="F45" s="58">
        <v>133</v>
      </c>
      <c r="H45" s="25"/>
      <c r="I45" s="25" t="s">
        <v>137</v>
      </c>
      <c r="J45" s="78">
        <v>36</v>
      </c>
    </row>
    <row r="46" spans="4:10" ht="42" x14ac:dyDescent="0.35">
      <c r="D46" s="54"/>
      <c r="E46" s="60" t="s">
        <v>240</v>
      </c>
      <c r="F46" s="58">
        <v>101</v>
      </c>
      <c r="H46" s="25"/>
      <c r="I46" s="25" t="s">
        <v>138</v>
      </c>
      <c r="J46" s="78">
        <v>63</v>
      </c>
    </row>
    <row r="47" spans="4:10" ht="42" x14ac:dyDescent="0.35">
      <c r="D47" s="54"/>
      <c r="E47" s="60" t="s">
        <v>241</v>
      </c>
      <c r="F47" s="58">
        <v>83</v>
      </c>
      <c r="H47" s="25"/>
      <c r="I47" s="25" t="s">
        <v>139</v>
      </c>
      <c r="J47" s="78">
        <v>133</v>
      </c>
    </row>
    <row r="48" spans="4:10" ht="21" x14ac:dyDescent="0.35">
      <c r="D48" s="43" t="s">
        <v>13</v>
      </c>
      <c r="E48" s="43"/>
      <c r="F48" s="42">
        <f>AVERAGE(F31:F47)</f>
        <v>94.17647058823529</v>
      </c>
      <c r="H48" s="25"/>
      <c r="I48" s="25" t="s">
        <v>140</v>
      </c>
      <c r="J48" s="78">
        <v>56</v>
      </c>
    </row>
    <row r="49" spans="4:10" ht="21" x14ac:dyDescent="0.35">
      <c r="D49" s="43" t="s">
        <v>0</v>
      </c>
      <c r="E49" s="43"/>
      <c r="F49" s="42">
        <f>STDEV(F31:F47)</f>
        <v>40.339551457158102</v>
      </c>
      <c r="H49" s="25"/>
      <c r="I49" s="25" t="s">
        <v>141</v>
      </c>
      <c r="J49" s="78">
        <v>34</v>
      </c>
    </row>
    <row r="50" spans="4:10" ht="21" x14ac:dyDescent="0.35">
      <c r="H50" s="25"/>
      <c r="I50" s="25" t="s">
        <v>142</v>
      </c>
      <c r="J50" s="78">
        <v>68</v>
      </c>
    </row>
    <row r="51" spans="4:10" ht="21" x14ac:dyDescent="0.35">
      <c r="H51" s="25"/>
      <c r="I51" s="25" t="s">
        <v>143</v>
      </c>
      <c r="J51" s="78">
        <v>58</v>
      </c>
    </row>
    <row r="52" spans="4:10" ht="21" x14ac:dyDescent="0.35">
      <c r="H52" s="43" t="s">
        <v>13</v>
      </c>
      <c r="J52" s="42">
        <f>AVERAGE(J38:J51)</f>
        <v>50.214285714285715</v>
      </c>
    </row>
    <row r="53" spans="4:10" ht="21" x14ac:dyDescent="0.35">
      <c r="H53" s="43" t="s">
        <v>0</v>
      </c>
      <c r="J53" s="42">
        <f>STDEV(J38:J51)</f>
        <v>36.730156487611048</v>
      </c>
    </row>
  </sheetData>
  <mergeCells count="3">
    <mergeCell ref="D4:F4"/>
    <mergeCell ref="H4:J4"/>
    <mergeCell ref="D3:J3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AF103"/>
  <sheetViews>
    <sheetView topLeftCell="L1" workbookViewId="0">
      <selection activeCell="R18" sqref="R18"/>
    </sheetView>
  </sheetViews>
  <sheetFormatPr defaultColWidth="11" defaultRowHeight="15.75" x14ac:dyDescent="0.25"/>
  <cols>
    <col min="3" max="3" width="21.125" customWidth="1"/>
    <col min="4" max="4" width="26.125" customWidth="1"/>
    <col min="5" max="5" width="17.375" customWidth="1"/>
    <col min="6" max="6" width="19.375" customWidth="1"/>
    <col min="7" max="7" width="19.625" customWidth="1"/>
    <col min="8" max="8" width="20.625" customWidth="1"/>
    <col min="9" max="9" width="19.5" customWidth="1"/>
    <col min="10" max="10" width="18" customWidth="1"/>
    <col min="11" max="11" width="15.5" customWidth="1"/>
    <col min="12" max="12" width="15.625" customWidth="1"/>
    <col min="13" max="13" width="14.125" customWidth="1"/>
    <col min="14" max="14" width="13.625" customWidth="1"/>
    <col min="15" max="15" width="12.375" customWidth="1"/>
    <col min="16" max="16" width="14.5" customWidth="1"/>
    <col min="17" max="17" width="15.875" customWidth="1"/>
    <col min="21" max="21" width="14.875" customWidth="1"/>
    <col min="22" max="22" width="27" customWidth="1"/>
    <col min="23" max="23" width="18.5" customWidth="1"/>
    <col min="24" max="24" width="19.375" customWidth="1"/>
    <col min="25" max="25" width="19" customWidth="1"/>
    <col min="26" max="26" width="16.5" customWidth="1"/>
    <col min="27" max="27" width="15" customWidth="1"/>
    <col min="28" max="28" width="16" customWidth="1"/>
    <col min="29" max="31" width="16.125" customWidth="1"/>
    <col min="32" max="32" width="14.875" customWidth="1"/>
  </cols>
  <sheetData>
    <row r="4" spans="3:32" ht="21" x14ac:dyDescent="0.35">
      <c r="C4" s="50" t="s">
        <v>335</v>
      </c>
      <c r="D4" s="50"/>
      <c r="E4" s="50" t="s">
        <v>336</v>
      </c>
      <c r="F4" s="50" t="s">
        <v>336</v>
      </c>
      <c r="G4" s="50" t="s">
        <v>336</v>
      </c>
      <c r="H4" s="50" t="s">
        <v>264</v>
      </c>
      <c r="I4" s="50" t="s">
        <v>264</v>
      </c>
      <c r="J4" s="50" t="s">
        <v>264</v>
      </c>
      <c r="K4" s="50" t="s">
        <v>264</v>
      </c>
      <c r="L4" s="50" t="s">
        <v>264</v>
      </c>
      <c r="M4" s="50" t="s">
        <v>265</v>
      </c>
      <c r="N4" s="50" t="s">
        <v>265</v>
      </c>
      <c r="O4" s="50" t="s">
        <v>265</v>
      </c>
      <c r="P4" s="50" t="s">
        <v>363</v>
      </c>
      <c r="Q4" s="51"/>
      <c r="S4" s="2"/>
      <c r="T4" s="134" t="s">
        <v>335</v>
      </c>
      <c r="U4" s="134"/>
      <c r="V4" s="2"/>
      <c r="W4" s="135" t="s">
        <v>336</v>
      </c>
      <c r="X4" s="135" t="s">
        <v>336</v>
      </c>
      <c r="Y4" s="135" t="s">
        <v>336</v>
      </c>
      <c r="Z4" s="135" t="s">
        <v>264</v>
      </c>
      <c r="AA4" s="135" t="s">
        <v>264</v>
      </c>
      <c r="AB4" s="135" t="s">
        <v>265</v>
      </c>
      <c r="AC4" s="30" t="s">
        <v>265</v>
      </c>
      <c r="AD4" s="141" t="s">
        <v>265</v>
      </c>
      <c r="AE4" s="141" t="s">
        <v>363</v>
      </c>
      <c r="AF4" s="134"/>
    </row>
    <row r="5" spans="3:32" ht="63" x14ac:dyDescent="0.35">
      <c r="C5" s="133"/>
      <c r="D5" s="53" t="s">
        <v>337</v>
      </c>
      <c r="E5" s="53" t="s">
        <v>338</v>
      </c>
      <c r="F5" s="53" t="s">
        <v>339</v>
      </c>
      <c r="G5" s="53" t="s">
        <v>244</v>
      </c>
      <c r="H5" s="53" t="s">
        <v>144</v>
      </c>
      <c r="I5" s="53" t="s">
        <v>145</v>
      </c>
      <c r="J5" s="53" t="s">
        <v>343</v>
      </c>
      <c r="K5" s="53" t="s">
        <v>344</v>
      </c>
      <c r="L5" s="53" t="s">
        <v>342</v>
      </c>
      <c r="M5" s="53" t="s">
        <v>40</v>
      </c>
      <c r="N5" s="53" t="s">
        <v>258</v>
      </c>
      <c r="O5" s="53" t="s">
        <v>364</v>
      </c>
      <c r="P5" s="53" t="s">
        <v>362</v>
      </c>
      <c r="Q5" s="53" t="s">
        <v>365</v>
      </c>
      <c r="S5" s="2"/>
      <c r="T5" s="2"/>
      <c r="U5" s="2"/>
      <c r="V5" s="136" t="s">
        <v>337</v>
      </c>
      <c r="W5" s="61" t="s">
        <v>340</v>
      </c>
      <c r="X5" s="61" t="s">
        <v>250</v>
      </c>
      <c r="Y5" s="61" t="s">
        <v>245</v>
      </c>
      <c r="Z5" s="61" t="s">
        <v>242</v>
      </c>
      <c r="AA5" s="137" t="s">
        <v>345</v>
      </c>
      <c r="AB5" s="61" t="s">
        <v>263</v>
      </c>
      <c r="AC5" s="75" t="s">
        <v>256</v>
      </c>
      <c r="AD5" s="75" t="s">
        <v>364</v>
      </c>
      <c r="AE5" s="61" t="s">
        <v>248</v>
      </c>
      <c r="AF5" s="61" t="s">
        <v>365</v>
      </c>
    </row>
    <row r="6" spans="3:32" ht="21" x14ac:dyDescent="0.35">
      <c r="C6" s="51"/>
      <c r="D6" s="51"/>
      <c r="E6" s="51"/>
      <c r="F6" s="51"/>
      <c r="G6" s="51"/>
      <c r="H6" s="51"/>
      <c r="I6" s="51"/>
      <c r="J6" s="51"/>
      <c r="K6" s="51"/>
      <c r="L6" s="51"/>
      <c r="M6" s="51"/>
      <c r="N6" s="51"/>
      <c r="O6" s="51"/>
      <c r="P6" s="51"/>
      <c r="Q6" s="51"/>
      <c r="S6" s="2"/>
      <c r="T6" s="30" t="s">
        <v>147</v>
      </c>
      <c r="U6" s="2"/>
      <c r="V6" s="56" t="s">
        <v>148</v>
      </c>
      <c r="W6" s="4">
        <v>-0.39939999999999998</v>
      </c>
      <c r="X6" s="4">
        <v>-4.65E-2</v>
      </c>
      <c r="Y6" s="63">
        <v>-7.4013394000000003</v>
      </c>
      <c r="Z6" s="56">
        <v>94</v>
      </c>
      <c r="AA6" s="56">
        <v>409</v>
      </c>
      <c r="AB6" s="64">
        <v>80.290000000000006</v>
      </c>
      <c r="AC6" s="4">
        <v>249</v>
      </c>
      <c r="AD6" s="4">
        <v>234</v>
      </c>
      <c r="AE6" s="64">
        <v>157.94</v>
      </c>
      <c r="AF6" s="4">
        <v>1</v>
      </c>
    </row>
    <row r="7" spans="3:32" ht="21" x14ac:dyDescent="0.35">
      <c r="C7" s="50" t="s">
        <v>44</v>
      </c>
      <c r="D7" s="51" t="s">
        <v>45</v>
      </c>
      <c r="E7" s="51">
        <v>-0.23960000000000001</v>
      </c>
      <c r="F7" s="51">
        <v>-4.7600000000000003E-2</v>
      </c>
      <c r="G7" s="51">
        <v>-8.3231999999999999</v>
      </c>
      <c r="H7" s="51">
        <v>165</v>
      </c>
      <c r="I7" s="51">
        <v>177</v>
      </c>
      <c r="J7" s="51">
        <v>343</v>
      </c>
      <c r="K7" s="51">
        <v>474</v>
      </c>
      <c r="L7" s="51">
        <v>26</v>
      </c>
      <c r="M7" s="51">
        <v>81</v>
      </c>
      <c r="N7" s="77">
        <v>292</v>
      </c>
      <c r="O7" s="77">
        <v>181</v>
      </c>
      <c r="P7" s="51">
        <v>138</v>
      </c>
      <c r="Q7" s="51">
        <v>1</v>
      </c>
      <c r="S7" s="2"/>
      <c r="T7" s="2"/>
      <c r="U7" s="4"/>
      <c r="V7" s="56" t="s">
        <v>149</v>
      </c>
      <c r="W7" s="4">
        <v>-0.24740000000000001</v>
      </c>
      <c r="X7" s="4">
        <v>-1.46E-2</v>
      </c>
      <c r="Y7" s="4">
        <v>-4.3794000000000004</v>
      </c>
      <c r="Z7" s="56">
        <v>98</v>
      </c>
      <c r="AA7" s="56">
        <v>329</v>
      </c>
      <c r="AB7" s="64">
        <v>73.61</v>
      </c>
      <c r="AC7" s="4">
        <v>261</v>
      </c>
      <c r="AD7" s="4">
        <v>246</v>
      </c>
      <c r="AE7" s="64">
        <v>163.84</v>
      </c>
      <c r="AF7" s="4">
        <v>-1</v>
      </c>
    </row>
    <row r="8" spans="3:32" ht="21" x14ac:dyDescent="0.35">
      <c r="C8" s="51"/>
      <c r="D8" s="51" t="s">
        <v>46</v>
      </c>
      <c r="E8" s="51">
        <v>-0.69059999999999999</v>
      </c>
      <c r="F8" s="51">
        <v>-2.9600000000000001E-2</v>
      </c>
      <c r="G8" s="51">
        <v>-28.3215</v>
      </c>
      <c r="H8" s="51">
        <v>218</v>
      </c>
      <c r="I8" s="51">
        <v>272</v>
      </c>
      <c r="J8" s="51">
        <v>370</v>
      </c>
      <c r="K8" s="51">
        <v>394</v>
      </c>
      <c r="L8" s="51">
        <v>16</v>
      </c>
      <c r="M8" s="51">
        <v>113</v>
      </c>
      <c r="N8" s="77">
        <v>268</v>
      </c>
      <c r="O8" s="77">
        <v>143</v>
      </c>
      <c r="P8" s="51">
        <v>131</v>
      </c>
      <c r="Q8" s="51">
        <v>1</v>
      </c>
      <c r="S8" s="2"/>
      <c r="T8" s="2"/>
      <c r="U8" s="4"/>
      <c r="V8" s="56" t="s">
        <v>150</v>
      </c>
      <c r="W8" s="4">
        <v>-0.75819999999999999</v>
      </c>
      <c r="X8" s="4">
        <v>-0.1062</v>
      </c>
      <c r="Y8" s="4">
        <v>-7.5677000000000003</v>
      </c>
      <c r="Z8" s="56">
        <v>150</v>
      </c>
      <c r="AA8" s="56">
        <v>414</v>
      </c>
      <c r="AB8" s="64">
        <v>72.180000000000007</v>
      </c>
      <c r="AC8" s="4">
        <v>280</v>
      </c>
      <c r="AD8" s="4">
        <v>221</v>
      </c>
      <c r="AE8" s="64">
        <v>165.57</v>
      </c>
      <c r="AF8" s="4">
        <v>1</v>
      </c>
    </row>
    <row r="9" spans="3:32" ht="21" x14ac:dyDescent="0.35">
      <c r="C9" s="51"/>
      <c r="D9" s="51" t="s">
        <v>47</v>
      </c>
      <c r="E9" s="51">
        <v>-0.62280000000000002</v>
      </c>
      <c r="F9" s="51">
        <v>-7.9000000000000001E-2</v>
      </c>
      <c r="G9" s="51">
        <v>-9.6110000000000007</v>
      </c>
      <c r="H9" s="51">
        <v>176</v>
      </c>
      <c r="I9" s="51">
        <v>196</v>
      </c>
      <c r="J9" s="51">
        <v>322</v>
      </c>
      <c r="K9" s="51">
        <v>454</v>
      </c>
      <c r="L9" s="51">
        <v>26</v>
      </c>
      <c r="M9" s="51">
        <v>89</v>
      </c>
      <c r="N9" s="51">
        <v>275</v>
      </c>
      <c r="O9" s="51">
        <v>100</v>
      </c>
      <c r="P9" s="51">
        <v>131</v>
      </c>
      <c r="Q9" s="51">
        <v>1</v>
      </c>
      <c r="S9" s="2"/>
      <c r="T9" s="2"/>
      <c r="U9" s="4"/>
      <c r="V9" s="56" t="s">
        <v>151</v>
      </c>
      <c r="W9" s="4">
        <v>-0.14149999999999999</v>
      </c>
      <c r="X9" s="4">
        <v>-3.9899999999999998E-2</v>
      </c>
      <c r="Y9" s="4">
        <v>-2.4622000000000002</v>
      </c>
      <c r="Z9" s="56">
        <v>120</v>
      </c>
      <c r="AA9" s="56">
        <v>450</v>
      </c>
      <c r="AB9" s="64">
        <v>72.5</v>
      </c>
      <c r="AC9" s="4">
        <v>211</v>
      </c>
      <c r="AD9" s="4">
        <v>212</v>
      </c>
      <c r="AE9" s="64">
        <v>162.55000000000001</v>
      </c>
      <c r="AF9" s="4">
        <v>-1</v>
      </c>
    </row>
    <row r="10" spans="3:32" ht="21" x14ac:dyDescent="0.35">
      <c r="C10" s="51"/>
      <c r="D10" s="51" t="s">
        <v>48</v>
      </c>
      <c r="E10" s="51">
        <v>-0.44369999999999998</v>
      </c>
      <c r="F10" s="51">
        <v>-5.8099999999999999E-2</v>
      </c>
      <c r="G10" s="51">
        <v>-8.8375000000000004</v>
      </c>
      <c r="H10" s="51">
        <v>240</v>
      </c>
      <c r="I10" s="51">
        <v>149</v>
      </c>
      <c r="J10" s="51">
        <v>308</v>
      </c>
      <c r="K10" s="51">
        <v>397</v>
      </c>
      <c r="L10" s="51">
        <v>22</v>
      </c>
      <c r="M10" s="51">
        <v>72</v>
      </c>
      <c r="N10" s="77">
        <v>226</v>
      </c>
      <c r="O10" s="77">
        <v>0</v>
      </c>
      <c r="P10" s="51">
        <v>146</v>
      </c>
      <c r="Q10" s="51">
        <v>1</v>
      </c>
      <c r="S10" s="2"/>
      <c r="T10" s="2"/>
      <c r="U10" s="4"/>
      <c r="V10" s="56" t="s">
        <v>152</v>
      </c>
      <c r="W10" s="4">
        <v>-0.82940000000000003</v>
      </c>
      <c r="X10" s="4">
        <v>-9.5699999999999993E-2</v>
      </c>
      <c r="Y10" s="4">
        <v>-7.7087000000000003</v>
      </c>
      <c r="Z10" s="56">
        <v>171</v>
      </c>
      <c r="AA10" s="56">
        <v>400</v>
      </c>
      <c r="AB10" s="64">
        <v>86.88</v>
      </c>
      <c r="AC10" s="4">
        <v>150</v>
      </c>
      <c r="AD10" s="4">
        <v>176</v>
      </c>
      <c r="AE10" s="64">
        <v>130.33000000000001</v>
      </c>
      <c r="AF10" s="4">
        <v>1</v>
      </c>
    </row>
    <row r="11" spans="3:32" ht="21" x14ac:dyDescent="0.35">
      <c r="C11" s="51"/>
      <c r="D11" s="51" t="s">
        <v>49</v>
      </c>
      <c r="E11" s="51">
        <v>-0.20519999999999999</v>
      </c>
      <c r="F11" s="51">
        <v>-5.4899999999999997E-2</v>
      </c>
      <c r="G11" s="51">
        <v>-4.9004000000000003</v>
      </c>
      <c r="H11" s="51">
        <v>128</v>
      </c>
      <c r="I11" s="51">
        <v>135</v>
      </c>
      <c r="J11" s="51">
        <v>340</v>
      </c>
      <c r="K11" s="51">
        <v>449</v>
      </c>
      <c r="L11" s="51">
        <v>21</v>
      </c>
      <c r="M11" s="51">
        <v>80</v>
      </c>
      <c r="N11" s="77">
        <v>306</v>
      </c>
      <c r="O11" s="77">
        <v>37</v>
      </c>
      <c r="P11" s="51">
        <v>150</v>
      </c>
      <c r="Q11" s="51">
        <v>1</v>
      </c>
      <c r="S11" s="2"/>
      <c r="T11" s="2"/>
      <c r="U11" s="4"/>
      <c r="V11" s="56" t="s">
        <v>153</v>
      </c>
      <c r="W11" s="4">
        <v>-0.1421</v>
      </c>
      <c r="X11" s="4">
        <v>-2.2700000000000001E-2</v>
      </c>
      <c r="Y11" s="4">
        <v>-4.1967999999999996</v>
      </c>
      <c r="Z11" s="56">
        <v>111</v>
      </c>
      <c r="AA11" s="56">
        <v>377</v>
      </c>
      <c r="AB11" s="64">
        <v>62.41</v>
      </c>
      <c r="AC11" s="4">
        <v>170</v>
      </c>
      <c r="AD11" s="4">
        <v>170</v>
      </c>
      <c r="AE11" s="64">
        <v>147.91</v>
      </c>
      <c r="AF11" s="4">
        <v>1</v>
      </c>
    </row>
    <row r="12" spans="3:32" ht="21" x14ac:dyDescent="0.35">
      <c r="C12" s="51"/>
      <c r="D12" s="51" t="s">
        <v>50</v>
      </c>
      <c r="E12" s="51">
        <v>-9.9000000000000008E-3</v>
      </c>
      <c r="F12" s="51">
        <v>-1.5100000000000001E-2</v>
      </c>
      <c r="G12" s="51">
        <v>-2.3725999999999998</v>
      </c>
      <c r="H12" s="51">
        <v>192</v>
      </c>
      <c r="I12" s="51">
        <v>50</v>
      </c>
      <c r="J12" s="51">
        <v>300</v>
      </c>
      <c r="K12" s="51">
        <v>427</v>
      </c>
      <c r="L12" s="51">
        <v>24</v>
      </c>
      <c r="M12" s="51">
        <v>75</v>
      </c>
      <c r="N12" s="77">
        <v>92</v>
      </c>
      <c r="O12" s="77">
        <v>192</v>
      </c>
      <c r="P12" s="51">
        <v>139</v>
      </c>
      <c r="Q12" s="51">
        <v>1</v>
      </c>
      <c r="S12" s="2"/>
      <c r="T12" s="2"/>
      <c r="U12" s="4"/>
      <c r="V12" s="56" t="s">
        <v>154</v>
      </c>
      <c r="W12" s="4">
        <v>-0.35920000000000002</v>
      </c>
      <c r="X12" s="4">
        <v>-5.8700000000000002E-2</v>
      </c>
      <c r="Y12" s="4">
        <v>-7.0042999999999997</v>
      </c>
      <c r="Z12" s="56">
        <v>86</v>
      </c>
      <c r="AA12" s="56">
        <v>337</v>
      </c>
      <c r="AB12" s="64">
        <v>82.18</v>
      </c>
      <c r="AC12" s="4">
        <v>232</v>
      </c>
      <c r="AD12" s="4">
        <v>169</v>
      </c>
      <c r="AE12" s="64">
        <v>155.94</v>
      </c>
      <c r="AF12" s="4">
        <v>1</v>
      </c>
    </row>
    <row r="13" spans="3:32" ht="21" x14ac:dyDescent="0.35">
      <c r="C13" s="51"/>
      <c r="D13" s="51" t="s">
        <v>51</v>
      </c>
      <c r="E13" s="51">
        <v>-0.23599999999999999</v>
      </c>
      <c r="F13" s="51">
        <v>-2.7699999999999999E-2</v>
      </c>
      <c r="G13" s="51">
        <v>-8.6432000000000002</v>
      </c>
      <c r="H13" s="51">
        <v>227</v>
      </c>
      <c r="I13" s="51">
        <v>156</v>
      </c>
      <c r="J13" s="51">
        <v>324</v>
      </c>
      <c r="K13" s="51">
        <v>441</v>
      </c>
      <c r="L13" s="51">
        <v>21</v>
      </c>
      <c r="M13" s="51">
        <v>114</v>
      </c>
      <c r="N13" s="77">
        <v>235</v>
      </c>
      <c r="O13" s="77">
        <v>191</v>
      </c>
      <c r="P13" s="51">
        <v>141</v>
      </c>
      <c r="Q13" s="51">
        <v>1</v>
      </c>
      <c r="S13" s="2"/>
      <c r="T13" s="2"/>
      <c r="U13" s="4"/>
      <c r="V13" s="56" t="s">
        <v>155</v>
      </c>
      <c r="W13" s="4">
        <v>-0.21959999999999999</v>
      </c>
      <c r="X13" s="4">
        <v>-4.4200000000000003E-2</v>
      </c>
      <c r="Y13" s="4">
        <v>-6.2443</v>
      </c>
      <c r="Z13" s="56">
        <v>98</v>
      </c>
      <c r="AA13" s="56">
        <v>355</v>
      </c>
      <c r="AB13" s="64">
        <v>70.44</v>
      </c>
      <c r="AC13" s="4">
        <v>271</v>
      </c>
      <c r="AD13" s="4">
        <v>266</v>
      </c>
      <c r="AE13" s="64">
        <v>149.19</v>
      </c>
      <c r="AF13" s="4">
        <v>-1</v>
      </c>
    </row>
    <row r="14" spans="3:32" ht="21" x14ac:dyDescent="0.35">
      <c r="C14" s="51"/>
      <c r="D14" s="51" t="s">
        <v>52</v>
      </c>
      <c r="E14" s="51">
        <v>-0.32450000000000001</v>
      </c>
      <c r="F14" s="51">
        <v>-1.4500000000000001E-2</v>
      </c>
      <c r="G14" s="51">
        <v>-11.331200000000001</v>
      </c>
      <c r="H14" s="51">
        <v>209</v>
      </c>
      <c r="I14" s="51">
        <v>182</v>
      </c>
      <c r="J14" s="51">
        <v>274</v>
      </c>
      <c r="K14" s="51">
        <v>340</v>
      </c>
      <c r="L14" s="51">
        <v>10</v>
      </c>
      <c r="M14" s="51">
        <v>101</v>
      </c>
      <c r="N14" s="77">
        <v>345</v>
      </c>
      <c r="O14" s="77">
        <v>48</v>
      </c>
      <c r="P14" s="51">
        <v>108</v>
      </c>
      <c r="Q14" s="51">
        <v>1</v>
      </c>
      <c r="S14" s="2"/>
      <c r="T14" s="2"/>
      <c r="U14" s="4"/>
      <c r="V14" s="56" t="s">
        <v>156</v>
      </c>
      <c r="W14" s="4">
        <v>-0.46949999999999997</v>
      </c>
      <c r="X14" s="4">
        <v>-5.1299999999999998E-2</v>
      </c>
      <c r="Y14" s="4">
        <v>-9.9054000000000002</v>
      </c>
      <c r="Z14" s="56">
        <v>167</v>
      </c>
      <c r="AA14" s="56">
        <v>403</v>
      </c>
      <c r="AB14" s="64">
        <v>85.44</v>
      </c>
      <c r="AC14" s="4">
        <v>216</v>
      </c>
      <c r="AD14" s="4">
        <v>130</v>
      </c>
      <c r="AE14" s="64">
        <v>153.22999999999999</v>
      </c>
      <c r="AF14" s="4">
        <v>-1</v>
      </c>
    </row>
    <row r="15" spans="3:32" ht="21" x14ac:dyDescent="0.35">
      <c r="C15" s="51"/>
      <c r="D15" s="51" t="s">
        <v>53</v>
      </c>
      <c r="E15" s="51">
        <v>-9.8199999999999996E-2</v>
      </c>
      <c r="F15" s="51">
        <v>-2.1999999999999999E-2</v>
      </c>
      <c r="G15" s="51">
        <v>-4.8045</v>
      </c>
      <c r="H15" s="51">
        <v>220</v>
      </c>
      <c r="I15" s="51">
        <v>158</v>
      </c>
      <c r="J15" s="51">
        <v>305</v>
      </c>
      <c r="K15" s="51">
        <v>420</v>
      </c>
      <c r="L15" s="51">
        <v>19</v>
      </c>
      <c r="M15" s="51">
        <v>78</v>
      </c>
      <c r="N15" s="77">
        <v>238</v>
      </c>
      <c r="O15" s="77">
        <v>147</v>
      </c>
      <c r="P15" s="51">
        <v>142</v>
      </c>
      <c r="Q15" s="51">
        <v>1</v>
      </c>
      <c r="S15" s="2"/>
      <c r="T15" s="2"/>
      <c r="U15" s="4"/>
      <c r="V15" s="56" t="s">
        <v>157</v>
      </c>
      <c r="W15" s="4">
        <v>-0.1048</v>
      </c>
      <c r="X15" s="4">
        <v>-5.5999999999999999E-3</v>
      </c>
      <c r="Y15" s="4">
        <v>-6.9051999999999998</v>
      </c>
      <c r="Z15" s="56">
        <v>149</v>
      </c>
      <c r="AA15" s="56">
        <v>380</v>
      </c>
      <c r="AB15" s="64">
        <v>86.37</v>
      </c>
      <c r="AC15" s="4">
        <v>241</v>
      </c>
      <c r="AD15" s="4">
        <v>235</v>
      </c>
      <c r="AE15" s="64">
        <v>142.4</v>
      </c>
      <c r="AF15" s="4">
        <v>1</v>
      </c>
    </row>
    <row r="16" spans="3:32" ht="21" x14ac:dyDescent="0.35">
      <c r="C16" s="51"/>
      <c r="D16" s="51" t="s">
        <v>54</v>
      </c>
      <c r="E16" s="51">
        <v>-0.40589999999999998</v>
      </c>
      <c r="F16" s="51">
        <v>-0.10580000000000001</v>
      </c>
      <c r="G16" s="51">
        <v>-4.9019000000000004</v>
      </c>
      <c r="H16" s="51">
        <v>139</v>
      </c>
      <c r="I16" s="51">
        <v>124</v>
      </c>
      <c r="J16" s="51">
        <v>320</v>
      </c>
      <c r="K16" s="51">
        <v>457</v>
      </c>
      <c r="L16" s="51">
        <v>22</v>
      </c>
      <c r="M16" s="51">
        <v>73</v>
      </c>
      <c r="N16" s="77">
        <v>309</v>
      </c>
      <c r="O16" s="77">
        <v>237</v>
      </c>
      <c r="P16" s="51">
        <v>147</v>
      </c>
      <c r="Q16" s="51">
        <v>1</v>
      </c>
      <c r="S16" s="2"/>
      <c r="T16" s="2"/>
      <c r="U16" s="4"/>
      <c r="V16" s="56" t="s">
        <v>158</v>
      </c>
      <c r="W16" s="4">
        <v>-0.21970000000000001</v>
      </c>
      <c r="X16" s="4">
        <v>-6.7000000000000002E-3</v>
      </c>
      <c r="Y16" s="4">
        <v>-6.5744999999999996</v>
      </c>
      <c r="Z16" s="56">
        <v>145</v>
      </c>
      <c r="AA16" s="56">
        <v>378</v>
      </c>
      <c r="AB16" s="64">
        <v>88</v>
      </c>
      <c r="AC16" s="4">
        <v>240</v>
      </c>
      <c r="AD16" s="4">
        <v>238</v>
      </c>
      <c r="AE16" s="64">
        <v>143</v>
      </c>
      <c r="AF16" s="4">
        <v>-1</v>
      </c>
    </row>
    <row r="17" spans="3:32" ht="21" x14ac:dyDescent="0.35">
      <c r="C17" s="51"/>
      <c r="D17" s="51" t="s">
        <v>55</v>
      </c>
      <c r="E17" s="51">
        <v>-0.53310000000000002</v>
      </c>
      <c r="F17" s="51">
        <v>-7.0599999999999996E-2</v>
      </c>
      <c r="G17" s="51">
        <v>-8.7804000000000002</v>
      </c>
      <c r="H17" s="51">
        <v>73</v>
      </c>
      <c r="I17" s="51">
        <v>65</v>
      </c>
      <c r="J17" s="51">
        <v>283</v>
      </c>
      <c r="K17" s="51">
        <v>407</v>
      </c>
      <c r="L17" s="51">
        <v>17</v>
      </c>
      <c r="M17" s="51">
        <v>69</v>
      </c>
      <c r="N17" s="77">
        <v>292</v>
      </c>
      <c r="O17" s="77">
        <v>147</v>
      </c>
      <c r="P17" s="51">
        <v>147</v>
      </c>
      <c r="Q17" s="51">
        <v>1</v>
      </c>
      <c r="S17" s="2"/>
      <c r="T17" s="2"/>
      <c r="U17" s="4"/>
      <c r="V17" s="56" t="s">
        <v>159</v>
      </c>
      <c r="W17" s="4">
        <v>-0.4506</v>
      </c>
      <c r="X17" s="4">
        <v>-6.6500000000000004E-2</v>
      </c>
      <c r="Y17" s="4">
        <v>-8.5881000000000007</v>
      </c>
      <c r="Z17" s="56">
        <v>84</v>
      </c>
      <c r="AA17" s="56">
        <v>456</v>
      </c>
      <c r="AB17" s="64">
        <v>87.77</v>
      </c>
      <c r="AC17" s="4">
        <v>274</v>
      </c>
      <c r="AD17" s="4">
        <v>242</v>
      </c>
      <c r="AE17" s="64">
        <v>149.94999999999999</v>
      </c>
      <c r="AF17" s="4">
        <v>-1</v>
      </c>
    </row>
    <row r="18" spans="3:32" ht="21" x14ac:dyDescent="0.35">
      <c r="C18" s="51"/>
      <c r="D18" s="51" t="s">
        <v>56</v>
      </c>
      <c r="E18" s="51">
        <v>-0.5927</v>
      </c>
      <c r="F18" s="51">
        <v>-0.1041</v>
      </c>
      <c r="G18" s="51">
        <v>-7.7906000000000004</v>
      </c>
      <c r="H18" s="51">
        <v>267</v>
      </c>
      <c r="I18" s="51">
        <v>199</v>
      </c>
      <c r="J18" s="51">
        <v>340</v>
      </c>
      <c r="K18" s="51">
        <v>412</v>
      </c>
      <c r="L18" s="51">
        <v>13</v>
      </c>
      <c r="M18" s="51">
        <v>95</v>
      </c>
      <c r="N18" s="77">
        <v>244</v>
      </c>
      <c r="O18" s="77">
        <v>65</v>
      </c>
      <c r="P18" s="51">
        <v>131</v>
      </c>
      <c r="Q18" s="51">
        <v>1</v>
      </c>
      <c r="S18" s="2"/>
      <c r="T18" s="2"/>
      <c r="U18" s="4"/>
      <c r="V18" s="56" t="s">
        <v>160</v>
      </c>
      <c r="W18" s="4">
        <v>-0.33789999999999998</v>
      </c>
      <c r="X18" s="4">
        <v>-6.0699999999999997E-2</v>
      </c>
      <c r="Y18" s="4">
        <v>-7.1695000000000002</v>
      </c>
      <c r="Z18" s="56">
        <v>95</v>
      </c>
      <c r="AA18" s="56">
        <v>380</v>
      </c>
      <c r="AB18" s="64">
        <v>66.52</v>
      </c>
      <c r="AC18" s="4">
        <v>255</v>
      </c>
      <c r="AD18" s="4">
        <v>240</v>
      </c>
      <c r="AE18" s="64">
        <v>153.02000000000001</v>
      </c>
      <c r="AF18" s="4">
        <v>-1</v>
      </c>
    </row>
    <row r="19" spans="3:32" ht="21" x14ac:dyDescent="0.35">
      <c r="C19" s="51"/>
      <c r="D19" s="51" t="s">
        <v>57</v>
      </c>
      <c r="E19" s="51">
        <v>-0.7843</v>
      </c>
      <c r="F19" s="51">
        <v>-8.7800000000000003E-2</v>
      </c>
      <c r="G19" s="51">
        <v>-8.5828000000000007</v>
      </c>
      <c r="H19" s="51">
        <v>188</v>
      </c>
      <c r="I19" s="51">
        <v>131</v>
      </c>
      <c r="J19" s="51">
        <v>286</v>
      </c>
      <c r="K19" s="51">
        <v>365</v>
      </c>
      <c r="L19" s="51">
        <v>16</v>
      </c>
      <c r="M19" s="51">
        <v>69</v>
      </c>
      <c r="N19" s="77">
        <v>298</v>
      </c>
      <c r="O19" s="77">
        <v>89</v>
      </c>
      <c r="P19" s="51">
        <v>132</v>
      </c>
      <c r="Q19" s="51">
        <v>1</v>
      </c>
      <c r="S19" s="2"/>
      <c r="T19" s="2"/>
      <c r="U19" s="4"/>
      <c r="V19" s="56" t="s">
        <v>161</v>
      </c>
      <c r="W19" s="4">
        <v>-0.14399999999999999</v>
      </c>
      <c r="X19" s="4">
        <v>-4.4699999999999997E-2</v>
      </c>
      <c r="Y19" s="4">
        <v>-2.4843999999999999</v>
      </c>
      <c r="Z19" s="56">
        <v>57</v>
      </c>
      <c r="AA19" s="56">
        <v>449</v>
      </c>
      <c r="AB19" s="64">
        <v>64.22</v>
      </c>
      <c r="AC19" s="4">
        <v>300</v>
      </c>
      <c r="AD19" s="4">
        <v>269</v>
      </c>
      <c r="AE19" s="64">
        <v>160.29</v>
      </c>
      <c r="AF19" s="4">
        <v>-1</v>
      </c>
    </row>
    <row r="20" spans="3:32" ht="21" x14ac:dyDescent="0.35">
      <c r="C20" s="51"/>
      <c r="D20" s="51" t="s">
        <v>58</v>
      </c>
      <c r="E20" s="51">
        <v>-0.90400000000000003</v>
      </c>
      <c r="F20" s="51">
        <v>-0.15179999999999999</v>
      </c>
      <c r="G20" s="51">
        <v>-6.8964999999999996</v>
      </c>
      <c r="H20" s="51">
        <v>255</v>
      </c>
      <c r="I20" s="51">
        <v>207</v>
      </c>
      <c r="J20" s="51">
        <v>386</v>
      </c>
      <c r="K20" s="51">
        <v>444</v>
      </c>
      <c r="L20" s="51">
        <v>16</v>
      </c>
      <c r="M20" s="51">
        <v>103</v>
      </c>
      <c r="N20" s="77">
        <v>305</v>
      </c>
      <c r="O20" s="77">
        <v>85</v>
      </c>
      <c r="P20" s="51">
        <v>116</v>
      </c>
      <c r="Q20" s="51">
        <v>1</v>
      </c>
      <c r="S20" s="2"/>
      <c r="T20" s="2"/>
      <c r="U20" s="4"/>
      <c r="V20" s="56" t="s">
        <v>162</v>
      </c>
      <c r="W20" s="4">
        <v>-0.1007</v>
      </c>
      <c r="X20" s="4">
        <v>-1.29E-2</v>
      </c>
      <c r="Y20" s="4">
        <v>-2.7311000000000001</v>
      </c>
      <c r="Z20" s="56">
        <v>-30</v>
      </c>
      <c r="AA20" s="56">
        <v>416</v>
      </c>
      <c r="AB20" s="64">
        <v>63.88</v>
      </c>
      <c r="AC20" s="4">
        <v>123</v>
      </c>
      <c r="AD20" s="4">
        <v>240</v>
      </c>
      <c r="AE20" s="64">
        <v>168.81</v>
      </c>
      <c r="AF20" s="4">
        <v>1</v>
      </c>
    </row>
    <row r="21" spans="3:32" ht="21" x14ac:dyDescent="0.35">
      <c r="C21" s="51"/>
      <c r="D21" s="51" t="s">
        <v>59</v>
      </c>
      <c r="E21" s="51">
        <v>-0.73029999999999995</v>
      </c>
      <c r="F21" s="51">
        <v>-8.77E-2</v>
      </c>
      <c r="G21" s="51">
        <v>-9.4994999999999994</v>
      </c>
      <c r="H21" s="51">
        <v>175</v>
      </c>
      <c r="I21" s="51">
        <v>159</v>
      </c>
      <c r="J21" s="51">
        <v>291</v>
      </c>
      <c r="K21" s="51">
        <v>408</v>
      </c>
      <c r="L21" s="51">
        <v>28</v>
      </c>
      <c r="M21" s="51">
        <v>92</v>
      </c>
      <c r="N21" s="77">
        <v>298</v>
      </c>
      <c r="O21" s="77">
        <v>97</v>
      </c>
      <c r="P21" s="51">
        <v>138</v>
      </c>
      <c r="Q21" s="51">
        <v>1</v>
      </c>
      <c r="S21" s="2"/>
      <c r="T21" s="2"/>
      <c r="U21" s="4"/>
      <c r="V21" s="56" t="s">
        <v>163</v>
      </c>
      <c r="W21" s="4">
        <v>-0.20119999999999999</v>
      </c>
      <c r="X21" s="4">
        <v>-8.8999999999999999E-3</v>
      </c>
      <c r="Y21" s="4">
        <v>-8.8732000000000006</v>
      </c>
      <c r="Z21" s="56">
        <v>161</v>
      </c>
      <c r="AA21" s="56">
        <v>351</v>
      </c>
      <c r="AB21" s="64">
        <v>93.62</v>
      </c>
      <c r="AC21" s="4">
        <v>248</v>
      </c>
      <c r="AD21" s="4">
        <v>180</v>
      </c>
      <c r="AE21" s="64">
        <v>143.1</v>
      </c>
      <c r="AF21" s="4">
        <v>-1</v>
      </c>
    </row>
    <row r="22" spans="3:32" ht="21" x14ac:dyDescent="0.35">
      <c r="C22" s="51"/>
      <c r="D22" s="51" t="s">
        <v>60</v>
      </c>
      <c r="E22" s="51">
        <v>-0.7994</v>
      </c>
      <c r="F22" s="51">
        <v>-8.7300000000000003E-2</v>
      </c>
      <c r="G22" s="51">
        <v>-9.9976000000000003</v>
      </c>
      <c r="H22" s="51">
        <v>147</v>
      </c>
      <c r="I22" s="51">
        <v>125</v>
      </c>
      <c r="J22" s="51">
        <v>296</v>
      </c>
      <c r="K22" s="51">
        <v>389</v>
      </c>
      <c r="L22" s="51">
        <v>17</v>
      </c>
      <c r="M22" s="51">
        <v>79</v>
      </c>
      <c r="N22" s="77">
        <v>308</v>
      </c>
      <c r="O22" s="77">
        <v>62</v>
      </c>
      <c r="P22" s="51">
        <v>143</v>
      </c>
      <c r="Q22" s="51">
        <v>1</v>
      </c>
      <c r="S22" s="2"/>
      <c r="T22" s="2"/>
      <c r="U22" s="4"/>
      <c r="V22" s="56" t="s">
        <v>164</v>
      </c>
      <c r="W22" s="4">
        <v>-8.4599999999999995E-2</v>
      </c>
      <c r="X22" s="4">
        <v>-1.78E-2</v>
      </c>
      <c r="Y22" s="4">
        <v>-3.3675000000000002</v>
      </c>
      <c r="Z22" s="56">
        <v>124</v>
      </c>
      <c r="AA22" s="56">
        <v>338</v>
      </c>
      <c r="AB22" s="64">
        <v>82.86</v>
      </c>
      <c r="AC22" s="4">
        <v>205</v>
      </c>
      <c r="AD22" s="4">
        <v>246</v>
      </c>
      <c r="AE22" s="64">
        <v>152.01</v>
      </c>
      <c r="AF22" s="4">
        <v>1</v>
      </c>
    </row>
    <row r="23" spans="3:32" ht="21" x14ac:dyDescent="0.35">
      <c r="C23" s="51"/>
      <c r="D23" s="51" t="s">
        <v>61</v>
      </c>
      <c r="E23" s="51">
        <v>-0.36659999999999998</v>
      </c>
      <c r="F23" s="51">
        <v>-7.7799999999999994E-2</v>
      </c>
      <c r="G23" s="51">
        <v>-6.5964999999999998</v>
      </c>
      <c r="H23" s="51">
        <v>147</v>
      </c>
      <c r="I23" s="51">
        <v>134</v>
      </c>
      <c r="J23" s="51">
        <v>350</v>
      </c>
      <c r="K23" s="51">
        <v>441</v>
      </c>
      <c r="L23" s="51">
        <v>21</v>
      </c>
      <c r="M23" s="51">
        <v>83</v>
      </c>
      <c r="N23" s="77">
        <v>182</v>
      </c>
      <c r="O23" s="77">
        <v>0</v>
      </c>
      <c r="P23" s="51">
        <v>144</v>
      </c>
      <c r="Q23" s="51">
        <v>1</v>
      </c>
      <c r="S23" s="2"/>
      <c r="T23" s="2"/>
      <c r="U23" s="4"/>
      <c r="V23" s="56" t="s">
        <v>165</v>
      </c>
      <c r="W23" s="4">
        <v>-0.16370000000000001</v>
      </c>
      <c r="X23" s="4">
        <v>-3.2099999999999997E-2</v>
      </c>
      <c r="Y23" s="4">
        <v>-4.5815000000000001</v>
      </c>
      <c r="Z23" s="56">
        <v>150</v>
      </c>
      <c r="AA23" s="56">
        <v>438</v>
      </c>
      <c r="AB23" s="64">
        <v>76.97</v>
      </c>
      <c r="AC23" s="4">
        <v>292</v>
      </c>
      <c r="AD23" s="4">
        <v>202</v>
      </c>
      <c r="AE23" s="64">
        <v>150.22</v>
      </c>
      <c r="AF23" s="4">
        <v>1</v>
      </c>
    </row>
    <row r="24" spans="3:32" ht="21" x14ac:dyDescent="0.35">
      <c r="C24" s="51"/>
      <c r="D24" s="51" t="s">
        <v>62</v>
      </c>
      <c r="E24" s="51">
        <v>-0.74029999999999996</v>
      </c>
      <c r="F24" s="51">
        <v>-8.2299999999999998E-2</v>
      </c>
      <c r="G24" s="51">
        <v>-8.7680000000000007</v>
      </c>
      <c r="H24" s="51">
        <v>155</v>
      </c>
      <c r="I24" s="51">
        <v>138</v>
      </c>
      <c r="J24" s="51">
        <v>306</v>
      </c>
      <c r="K24" s="51">
        <v>371</v>
      </c>
      <c r="L24" s="51">
        <v>18</v>
      </c>
      <c r="M24" s="51">
        <v>80</v>
      </c>
      <c r="N24" s="77">
        <v>211</v>
      </c>
      <c r="O24" s="77">
        <v>80</v>
      </c>
      <c r="P24" s="51">
        <v>145</v>
      </c>
      <c r="Q24" s="51">
        <v>1</v>
      </c>
      <c r="S24" s="2"/>
      <c r="T24" s="2"/>
      <c r="U24" s="4"/>
      <c r="V24" s="56" t="s">
        <v>166</v>
      </c>
      <c r="W24" s="4">
        <v>-0.52659999999999996</v>
      </c>
      <c r="X24" s="4">
        <v>-8.6900000000000005E-2</v>
      </c>
      <c r="Y24" s="4">
        <v>-6.6920000000000002</v>
      </c>
      <c r="Z24" s="56">
        <v>164</v>
      </c>
      <c r="AA24" s="56">
        <v>494</v>
      </c>
      <c r="AB24" s="64">
        <v>93.13</v>
      </c>
      <c r="AC24" s="4">
        <v>202</v>
      </c>
      <c r="AD24" s="4">
        <v>221</v>
      </c>
      <c r="AE24" s="64">
        <v>144.85</v>
      </c>
      <c r="AF24" s="4">
        <v>1</v>
      </c>
    </row>
    <row r="25" spans="3:32" ht="21" x14ac:dyDescent="0.35">
      <c r="C25" s="51"/>
      <c r="D25" s="51" t="s">
        <v>63</v>
      </c>
      <c r="E25" s="51">
        <v>5.5899999999999998E-2</v>
      </c>
      <c r="F25" s="51">
        <v>5.8200000000000002E-2</v>
      </c>
      <c r="G25" s="51">
        <v>-7.6786000000000003</v>
      </c>
      <c r="H25" s="51">
        <v>229</v>
      </c>
      <c r="I25" s="51">
        <v>171</v>
      </c>
      <c r="J25" s="51">
        <v>347</v>
      </c>
      <c r="K25" s="51">
        <v>489</v>
      </c>
      <c r="L25" s="51">
        <v>20</v>
      </c>
      <c r="M25" s="51">
        <v>100</v>
      </c>
      <c r="N25" s="77">
        <v>270</v>
      </c>
      <c r="O25" s="77">
        <v>221</v>
      </c>
      <c r="P25" s="51">
        <v>136</v>
      </c>
      <c r="Q25" s="51">
        <v>1</v>
      </c>
      <c r="S25" s="2"/>
      <c r="T25" s="2"/>
      <c r="U25" s="4"/>
      <c r="V25" s="56" t="s">
        <v>167</v>
      </c>
      <c r="W25" s="4">
        <v>-0.2034</v>
      </c>
      <c r="X25" s="4">
        <v>-4.3400000000000001E-2</v>
      </c>
      <c r="Y25" s="4">
        <v>-4.5507999999999997</v>
      </c>
      <c r="Z25" s="56">
        <v>147</v>
      </c>
      <c r="AA25" s="56">
        <v>339</v>
      </c>
      <c r="AB25" s="64">
        <v>89.88</v>
      </c>
      <c r="AC25" s="4">
        <v>279</v>
      </c>
      <c r="AD25" s="4">
        <v>268</v>
      </c>
      <c r="AE25" s="64">
        <v>152.66</v>
      </c>
      <c r="AF25" s="4">
        <v>-1</v>
      </c>
    </row>
    <row r="26" spans="3:32" ht="21" x14ac:dyDescent="0.35">
      <c r="C26" s="51"/>
      <c r="D26" s="51" t="s">
        <v>64</v>
      </c>
      <c r="E26" s="51">
        <v>-0.69969999999999999</v>
      </c>
      <c r="F26" s="51">
        <v>-7.1800000000000003E-2</v>
      </c>
      <c r="G26" s="51">
        <v>-9.8788</v>
      </c>
      <c r="H26" s="51">
        <v>166</v>
      </c>
      <c r="I26" s="51">
        <v>96</v>
      </c>
      <c r="J26" s="51">
        <v>367</v>
      </c>
      <c r="K26" s="51">
        <v>441</v>
      </c>
      <c r="L26" s="51">
        <v>16</v>
      </c>
      <c r="M26" s="51">
        <v>90</v>
      </c>
      <c r="N26" s="77">
        <v>212</v>
      </c>
      <c r="O26" s="77">
        <v>142</v>
      </c>
      <c r="P26" s="51">
        <v>137</v>
      </c>
      <c r="Q26" s="51">
        <v>1</v>
      </c>
      <c r="S26" s="2"/>
      <c r="T26" s="2"/>
      <c r="U26" s="4"/>
      <c r="V26" s="56" t="s">
        <v>168</v>
      </c>
      <c r="W26" s="4">
        <v>-0.20749999999999999</v>
      </c>
      <c r="X26" s="4">
        <v>-4.6699999999999998E-2</v>
      </c>
      <c r="Y26" s="4">
        <v>-4.5227000000000004</v>
      </c>
      <c r="Z26" s="56">
        <v>50</v>
      </c>
      <c r="AA26" s="56">
        <v>428</v>
      </c>
      <c r="AB26" s="64">
        <v>78.650000000000006</v>
      </c>
      <c r="AC26" s="4">
        <v>179</v>
      </c>
      <c r="AD26" s="4">
        <v>186</v>
      </c>
      <c r="AE26" s="64">
        <v>150.69</v>
      </c>
      <c r="AF26" s="4">
        <v>1</v>
      </c>
    </row>
    <row r="27" spans="3:32" ht="21" x14ac:dyDescent="0.35">
      <c r="C27" s="51"/>
      <c r="D27" s="51" t="s">
        <v>65</v>
      </c>
      <c r="E27" s="51">
        <v>0.17829999999999999</v>
      </c>
      <c r="F27" s="51">
        <v>4.0800000000000003E-2</v>
      </c>
      <c r="G27" s="51">
        <v>-5.6916000000000002</v>
      </c>
      <c r="H27" s="51">
        <v>184</v>
      </c>
      <c r="I27" s="51">
        <v>127</v>
      </c>
      <c r="J27" s="51">
        <v>327</v>
      </c>
      <c r="K27" s="51">
        <v>403</v>
      </c>
      <c r="L27" s="51">
        <v>12</v>
      </c>
      <c r="M27" s="51">
        <v>76</v>
      </c>
      <c r="N27" s="77">
        <v>227</v>
      </c>
      <c r="O27" s="77">
        <v>76</v>
      </c>
      <c r="P27" s="51">
        <v>138</v>
      </c>
      <c r="Q27" s="51">
        <v>1</v>
      </c>
      <c r="S27" s="2"/>
      <c r="T27" s="2"/>
      <c r="U27" s="4"/>
      <c r="V27" s="56" t="s">
        <v>169</v>
      </c>
      <c r="W27" s="4">
        <v>-0.14949999999999999</v>
      </c>
      <c r="X27" s="4">
        <v>-4.19E-2</v>
      </c>
      <c r="Y27" s="4">
        <v>-4.3526999999999996</v>
      </c>
      <c r="Z27" s="56">
        <v>120</v>
      </c>
      <c r="AA27" s="56">
        <v>282</v>
      </c>
      <c r="AB27" s="64">
        <v>70.56</v>
      </c>
      <c r="AC27" s="4">
        <v>211</v>
      </c>
      <c r="AD27" s="4">
        <v>219</v>
      </c>
      <c r="AE27" s="64">
        <v>153.36000000000001</v>
      </c>
      <c r="AF27" s="4">
        <v>1</v>
      </c>
    </row>
    <row r="28" spans="3:32" ht="21" x14ac:dyDescent="0.35">
      <c r="C28" s="51"/>
      <c r="D28" s="51" t="s">
        <v>66</v>
      </c>
      <c r="E28" s="51">
        <v>-0.55189999999999995</v>
      </c>
      <c r="F28" s="51">
        <v>-7.0000000000000007E-2</v>
      </c>
      <c r="G28" s="51">
        <v>-10.7593</v>
      </c>
      <c r="H28" s="51">
        <v>159</v>
      </c>
      <c r="I28" s="51">
        <v>130</v>
      </c>
      <c r="J28" s="51">
        <v>285</v>
      </c>
      <c r="K28" s="51">
        <v>372</v>
      </c>
      <c r="L28" s="51">
        <v>18</v>
      </c>
      <c r="M28" s="51">
        <v>82</v>
      </c>
      <c r="N28" s="77">
        <v>218</v>
      </c>
      <c r="O28" s="77">
        <v>84</v>
      </c>
      <c r="P28" s="51">
        <v>121</v>
      </c>
      <c r="Q28" s="51">
        <v>1</v>
      </c>
      <c r="S28" s="54"/>
      <c r="T28" s="57" t="s">
        <v>170</v>
      </c>
      <c r="U28" s="54"/>
      <c r="V28" s="58" t="s">
        <v>171</v>
      </c>
      <c r="W28" s="59">
        <v>5.1799999999999999E-2</v>
      </c>
      <c r="X28" s="59">
        <v>1.9800000000000002E-2</v>
      </c>
      <c r="Y28" s="59">
        <v>-0.8528</v>
      </c>
      <c r="Z28" s="58">
        <v>190</v>
      </c>
      <c r="AA28" s="58">
        <v>353</v>
      </c>
      <c r="AB28" s="65">
        <v>66.06</v>
      </c>
      <c r="AC28" s="59">
        <v>100</v>
      </c>
      <c r="AD28" s="59">
        <v>309</v>
      </c>
      <c r="AE28" s="65">
        <v>174.81</v>
      </c>
      <c r="AF28" s="59">
        <v>-1</v>
      </c>
    </row>
    <row r="29" spans="3:32" ht="21" x14ac:dyDescent="0.35">
      <c r="C29" s="51"/>
      <c r="D29" s="51" t="s">
        <v>67</v>
      </c>
      <c r="E29" s="51">
        <v>-0.34889999999999999</v>
      </c>
      <c r="F29" s="51">
        <v>-5.0099999999999999E-2</v>
      </c>
      <c r="G29" s="51">
        <v>-9.1668000000000003</v>
      </c>
      <c r="H29" s="51">
        <v>333</v>
      </c>
      <c r="I29" s="51">
        <v>233</v>
      </c>
      <c r="J29" s="51">
        <v>407</v>
      </c>
      <c r="K29" s="51">
        <v>493</v>
      </c>
      <c r="L29" s="51">
        <v>18</v>
      </c>
      <c r="M29" s="51">
        <v>102</v>
      </c>
      <c r="N29" s="77">
        <v>287</v>
      </c>
      <c r="O29" s="77">
        <v>235</v>
      </c>
      <c r="P29" s="51">
        <v>131</v>
      </c>
      <c r="Q29" s="51">
        <v>1</v>
      </c>
      <c r="S29" s="54"/>
      <c r="T29" s="54"/>
      <c r="U29" s="59"/>
      <c r="V29" s="58" t="s">
        <v>172</v>
      </c>
      <c r="W29" s="59">
        <v>-9.9599999999999994E-2</v>
      </c>
      <c r="X29" s="59">
        <v>-2.5999999999999999E-2</v>
      </c>
      <c r="Y29" s="59">
        <v>-2.0867</v>
      </c>
      <c r="Z29" s="58">
        <v>88</v>
      </c>
      <c r="AA29" s="58">
        <v>331</v>
      </c>
      <c r="AB29" s="65">
        <v>62.59</v>
      </c>
      <c r="AC29" s="59">
        <v>186</v>
      </c>
      <c r="AD29" s="59">
        <v>191</v>
      </c>
      <c r="AE29" s="65">
        <v>163.95</v>
      </c>
      <c r="AF29" s="59">
        <v>1</v>
      </c>
    </row>
    <row r="30" spans="3:32" ht="21" x14ac:dyDescent="0.35">
      <c r="C30" s="51"/>
      <c r="D30" s="51" t="s">
        <v>68</v>
      </c>
      <c r="E30" s="51">
        <v>-0.63139999999999996</v>
      </c>
      <c r="F30" s="51">
        <v>-6.3E-2</v>
      </c>
      <c r="G30" s="51">
        <v>-9.8481000000000005</v>
      </c>
      <c r="H30" s="51">
        <v>110</v>
      </c>
      <c r="I30" s="51">
        <v>53</v>
      </c>
      <c r="J30" s="51">
        <v>325</v>
      </c>
      <c r="K30" s="51">
        <v>471</v>
      </c>
      <c r="L30" s="51">
        <v>21</v>
      </c>
      <c r="M30" s="51">
        <v>65</v>
      </c>
      <c r="N30" s="77">
        <v>254</v>
      </c>
      <c r="O30" s="77">
        <v>188</v>
      </c>
      <c r="P30" s="51">
        <v>151</v>
      </c>
      <c r="Q30" s="51">
        <v>1</v>
      </c>
      <c r="S30" s="54"/>
      <c r="T30" s="54"/>
      <c r="U30" s="59"/>
      <c r="V30" s="58" t="s">
        <v>173</v>
      </c>
      <c r="W30" s="59">
        <v>-5.3699999999999998E-2</v>
      </c>
      <c r="X30" s="59">
        <v>-4.1999999999999997E-3</v>
      </c>
      <c r="Y30" s="59">
        <v>-2.1105999999999998</v>
      </c>
      <c r="Z30" s="58">
        <v>88</v>
      </c>
      <c r="AA30" s="58">
        <v>254</v>
      </c>
      <c r="AB30" s="65">
        <v>72.22</v>
      </c>
      <c r="AC30" s="59">
        <v>159</v>
      </c>
      <c r="AD30" s="59">
        <v>233</v>
      </c>
      <c r="AE30" s="65">
        <v>167.64</v>
      </c>
      <c r="AF30" s="59">
        <v>1</v>
      </c>
    </row>
    <row r="31" spans="3:32" ht="21" x14ac:dyDescent="0.35">
      <c r="C31" s="51"/>
      <c r="D31" s="51" t="s">
        <v>69</v>
      </c>
      <c r="E31" s="51">
        <v>-1.0854999999999999</v>
      </c>
      <c r="F31" s="51">
        <v>-0.14710000000000001</v>
      </c>
      <c r="G31" s="51">
        <v>-4.5195999999999996</v>
      </c>
      <c r="H31" s="51">
        <v>163</v>
      </c>
      <c r="I31" s="51">
        <v>110</v>
      </c>
      <c r="J31" s="51">
        <v>328</v>
      </c>
      <c r="K31" s="51">
        <v>424</v>
      </c>
      <c r="L31" s="51">
        <v>24</v>
      </c>
      <c r="M31" s="51">
        <v>78</v>
      </c>
      <c r="N31" s="77">
        <v>348</v>
      </c>
      <c r="O31" s="77">
        <v>203</v>
      </c>
      <c r="P31" s="51">
        <v>147</v>
      </c>
      <c r="Q31" s="51">
        <v>1</v>
      </c>
      <c r="S31" s="54"/>
      <c r="T31" s="54"/>
      <c r="U31" s="59"/>
      <c r="V31" s="58" t="s">
        <v>174</v>
      </c>
      <c r="W31" s="59">
        <v>-8.43E-2</v>
      </c>
      <c r="X31" s="59">
        <v>-9.7000000000000003E-3</v>
      </c>
      <c r="Y31" s="59">
        <v>-2.3456999999999999</v>
      </c>
      <c r="Z31" s="58">
        <v>0</v>
      </c>
      <c r="AA31" s="58">
        <v>329</v>
      </c>
      <c r="AB31" s="65">
        <v>47.09</v>
      </c>
      <c r="AC31" s="59">
        <v>181</v>
      </c>
      <c r="AD31" s="58">
        <v>272</v>
      </c>
      <c r="AE31" s="65">
        <v>175.58</v>
      </c>
      <c r="AF31" s="59">
        <v>1</v>
      </c>
    </row>
    <row r="32" spans="3:32" ht="21" x14ac:dyDescent="0.35">
      <c r="C32" s="51"/>
      <c r="D32" s="51" t="s">
        <v>70</v>
      </c>
      <c r="E32" s="51">
        <v>-0.29160000000000003</v>
      </c>
      <c r="F32" s="51">
        <v>-5.5800000000000002E-2</v>
      </c>
      <c r="G32" s="51">
        <v>-9.4974000000000007</v>
      </c>
      <c r="H32" s="51">
        <v>220</v>
      </c>
      <c r="I32" s="51">
        <v>156</v>
      </c>
      <c r="J32" s="51">
        <v>325</v>
      </c>
      <c r="K32" s="51">
        <v>403</v>
      </c>
      <c r="L32" s="51">
        <v>18</v>
      </c>
      <c r="M32" s="51">
        <v>75</v>
      </c>
      <c r="N32" s="77">
        <v>292</v>
      </c>
      <c r="O32" s="77">
        <v>181</v>
      </c>
      <c r="P32" s="51">
        <v>146</v>
      </c>
      <c r="Q32" s="51">
        <v>1</v>
      </c>
      <c r="S32" s="54"/>
      <c r="T32" s="54"/>
      <c r="U32" s="59"/>
      <c r="V32" s="58" t="s">
        <v>175</v>
      </c>
      <c r="W32" s="59">
        <v>6.4399999999999999E-2</v>
      </c>
      <c r="X32" s="59">
        <v>3.0499999999999999E-2</v>
      </c>
      <c r="Y32" s="59">
        <v>0.50770000000000004</v>
      </c>
      <c r="Z32" s="58">
        <v>-155</v>
      </c>
      <c r="AA32" s="58">
        <v>373</v>
      </c>
      <c r="AB32" s="65">
        <v>57.18</v>
      </c>
      <c r="AC32" s="59">
        <v>196</v>
      </c>
      <c r="AD32" s="59">
        <v>160</v>
      </c>
      <c r="AE32" s="65">
        <v>177.56</v>
      </c>
      <c r="AF32" s="59">
        <v>1</v>
      </c>
    </row>
    <row r="33" spans="3:32" ht="21" x14ac:dyDescent="0.35">
      <c r="C33" s="51"/>
      <c r="D33" s="51" t="s">
        <v>71</v>
      </c>
      <c r="E33" s="51">
        <v>-9.8500000000000004E-2</v>
      </c>
      <c r="F33" s="51">
        <v>-1.6899999999999998E-2</v>
      </c>
      <c r="G33" s="51">
        <v>-5.5399000000000003</v>
      </c>
      <c r="H33" s="51">
        <v>165</v>
      </c>
      <c r="I33" s="51">
        <v>118</v>
      </c>
      <c r="J33" s="51">
        <v>337</v>
      </c>
      <c r="K33" s="51">
        <v>416</v>
      </c>
      <c r="L33" s="51">
        <v>24</v>
      </c>
      <c r="M33" s="51">
        <v>78</v>
      </c>
      <c r="N33" s="77">
        <v>176</v>
      </c>
      <c r="O33" s="77">
        <v>188</v>
      </c>
      <c r="P33" s="51">
        <v>148</v>
      </c>
      <c r="Q33" s="51">
        <v>1</v>
      </c>
      <c r="S33" s="54"/>
      <c r="T33" s="54"/>
      <c r="U33" s="57"/>
      <c r="V33" s="58" t="s">
        <v>176</v>
      </c>
      <c r="W33" s="59">
        <v>0.1588</v>
      </c>
      <c r="X33" s="59">
        <v>3.8699999999999998E-2</v>
      </c>
      <c r="Y33" s="59">
        <v>-1.3794999999999999</v>
      </c>
      <c r="Z33" s="58">
        <v>-57</v>
      </c>
      <c r="AA33" s="58">
        <v>431</v>
      </c>
      <c r="AB33" s="65">
        <v>68.709999999999994</v>
      </c>
      <c r="AC33" s="59">
        <v>139</v>
      </c>
      <c r="AD33" s="59">
        <v>310</v>
      </c>
      <c r="AE33" s="65">
        <v>167.39</v>
      </c>
      <c r="AF33" s="59">
        <v>1</v>
      </c>
    </row>
    <row r="34" spans="3:32" ht="21" x14ac:dyDescent="0.35">
      <c r="C34" s="51"/>
      <c r="D34" s="51" t="s">
        <v>72</v>
      </c>
      <c r="E34" s="51">
        <v>-0.99150000000000005</v>
      </c>
      <c r="F34" s="51">
        <v>-9.8100000000000007E-2</v>
      </c>
      <c r="G34" s="51">
        <v>-5.6253000000000002</v>
      </c>
      <c r="H34" s="51">
        <v>239</v>
      </c>
      <c r="I34" s="51">
        <v>186</v>
      </c>
      <c r="J34" s="51">
        <v>339</v>
      </c>
      <c r="K34" s="51">
        <v>362</v>
      </c>
      <c r="L34" s="51">
        <v>14</v>
      </c>
      <c r="M34" s="51">
        <v>89</v>
      </c>
      <c r="N34" s="77">
        <v>282</v>
      </c>
      <c r="O34" s="77">
        <v>62</v>
      </c>
      <c r="P34" s="51">
        <v>138</v>
      </c>
      <c r="Q34" s="51">
        <v>1</v>
      </c>
      <c r="S34" s="54"/>
      <c r="T34" s="54"/>
      <c r="U34" s="59"/>
      <c r="V34" s="58" t="s">
        <v>177</v>
      </c>
      <c r="W34" s="59">
        <v>-0.1048</v>
      </c>
      <c r="X34" s="59">
        <v>-0.02</v>
      </c>
      <c r="Y34" s="59">
        <v>-1.212</v>
      </c>
      <c r="Z34" s="58">
        <v>-90</v>
      </c>
      <c r="AA34" s="58">
        <v>303</v>
      </c>
      <c r="AB34" s="65">
        <v>56.46</v>
      </c>
      <c r="AC34" s="59">
        <v>115</v>
      </c>
      <c r="AD34" s="59">
        <v>236</v>
      </c>
      <c r="AE34" s="65">
        <v>180.13</v>
      </c>
      <c r="AF34" s="59">
        <v>1</v>
      </c>
    </row>
    <row r="35" spans="3:32" ht="21" x14ac:dyDescent="0.35">
      <c r="C35" s="52" t="s">
        <v>73</v>
      </c>
      <c r="D35" s="25" t="s">
        <v>74</v>
      </c>
      <c r="E35" s="25">
        <v>-8.4699999999999998E-2</v>
      </c>
      <c r="F35" s="25">
        <v>-5.6399999999999999E-2</v>
      </c>
      <c r="G35" s="25">
        <v>-2.8477000000000001</v>
      </c>
      <c r="H35" s="25">
        <v>98</v>
      </c>
      <c r="I35" s="25">
        <v>70</v>
      </c>
      <c r="J35" s="25">
        <v>304</v>
      </c>
      <c r="K35" s="25">
        <v>387</v>
      </c>
      <c r="L35" s="25">
        <v>12</v>
      </c>
      <c r="M35" s="25">
        <v>57</v>
      </c>
      <c r="N35" s="78">
        <v>267</v>
      </c>
      <c r="O35" s="78">
        <v>240</v>
      </c>
      <c r="P35" s="25">
        <v>150</v>
      </c>
      <c r="Q35" s="25">
        <v>1</v>
      </c>
      <c r="S35" s="54"/>
      <c r="T35" s="54"/>
      <c r="U35" s="59"/>
      <c r="V35" s="58" t="s">
        <v>178</v>
      </c>
      <c r="W35" s="59">
        <v>-0.17319999999999999</v>
      </c>
      <c r="X35" s="59">
        <v>-3.4299999999999997E-2</v>
      </c>
      <c r="Y35" s="59">
        <v>-2.4563000000000001</v>
      </c>
      <c r="Z35" s="58">
        <v>143</v>
      </c>
      <c r="AA35" s="58">
        <v>351</v>
      </c>
      <c r="AB35" s="65">
        <v>64.55</v>
      </c>
      <c r="AC35" s="59">
        <v>157</v>
      </c>
      <c r="AD35" s="58">
        <v>254</v>
      </c>
      <c r="AE35" s="65">
        <v>169.09</v>
      </c>
      <c r="AF35" s="59">
        <v>-1</v>
      </c>
    </row>
    <row r="36" spans="3:32" ht="21" x14ac:dyDescent="0.35">
      <c r="C36" s="25"/>
      <c r="D36" s="25" t="s">
        <v>75</v>
      </c>
      <c r="E36" s="25">
        <v>-0.21060000000000001</v>
      </c>
      <c r="F36" s="25">
        <v>-6.25E-2</v>
      </c>
      <c r="G36" s="25">
        <v>-4.1063000000000001</v>
      </c>
      <c r="H36" s="25">
        <v>114</v>
      </c>
      <c r="I36" s="25">
        <v>66</v>
      </c>
      <c r="J36" s="25">
        <v>314</v>
      </c>
      <c r="K36" s="25">
        <v>435</v>
      </c>
      <c r="L36" s="25">
        <v>21</v>
      </c>
      <c r="M36" s="25">
        <v>72</v>
      </c>
      <c r="N36" s="78">
        <v>292</v>
      </c>
      <c r="O36" s="78">
        <v>153</v>
      </c>
      <c r="P36" s="25">
        <v>150</v>
      </c>
      <c r="Q36" s="25">
        <v>1</v>
      </c>
      <c r="S36" s="54"/>
      <c r="T36" s="54"/>
      <c r="U36" s="59"/>
      <c r="V36" s="58" t="s">
        <v>179</v>
      </c>
      <c r="W36" s="59">
        <v>-7.1800000000000003E-2</v>
      </c>
      <c r="X36" s="59">
        <v>-1.2999999999999999E-2</v>
      </c>
      <c r="Y36" s="59">
        <v>-1.0044999999999999</v>
      </c>
      <c r="Z36" s="58">
        <v>73</v>
      </c>
      <c r="AA36" s="58">
        <v>493</v>
      </c>
      <c r="AB36" s="65">
        <v>76.12</v>
      </c>
      <c r="AC36" s="59">
        <v>176</v>
      </c>
      <c r="AD36" s="59">
        <v>276</v>
      </c>
      <c r="AE36" s="65">
        <v>162.66999999999999</v>
      </c>
      <c r="AF36" s="59">
        <v>1</v>
      </c>
    </row>
    <row r="37" spans="3:32" ht="21" x14ac:dyDescent="0.35">
      <c r="C37" s="25"/>
      <c r="D37" s="25" t="s">
        <v>76</v>
      </c>
      <c r="E37" s="25">
        <v>-0.1893</v>
      </c>
      <c r="F37" s="25">
        <v>-8.9200000000000002E-2</v>
      </c>
      <c r="G37" s="25">
        <v>-1.8675999999999999</v>
      </c>
      <c r="H37" s="25">
        <v>0</v>
      </c>
      <c r="I37" s="25">
        <v>-85</v>
      </c>
      <c r="J37" s="25">
        <v>265</v>
      </c>
      <c r="K37" s="25">
        <v>376</v>
      </c>
      <c r="L37" s="25">
        <v>16</v>
      </c>
      <c r="M37" s="25">
        <v>62</v>
      </c>
      <c r="N37" s="78">
        <v>148</v>
      </c>
      <c r="O37" s="78">
        <v>346</v>
      </c>
      <c r="P37" s="25">
        <v>165</v>
      </c>
      <c r="Q37" s="25">
        <v>1</v>
      </c>
      <c r="S37" s="54"/>
      <c r="T37" s="54"/>
      <c r="U37" s="59"/>
      <c r="V37" s="58" t="s">
        <v>180</v>
      </c>
      <c r="W37" s="59">
        <v>-0.23319999999999999</v>
      </c>
      <c r="X37" s="59">
        <v>-4.3799999999999999E-2</v>
      </c>
      <c r="Y37" s="59">
        <v>-3.3456999999999999</v>
      </c>
      <c r="Z37" s="58">
        <v>36</v>
      </c>
      <c r="AA37" s="58">
        <v>474</v>
      </c>
      <c r="AB37" s="65">
        <v>69.87</v>
      </c>
      <c r="AC37" s="59">
        <v>184</v>
      </c>
      <c r="AD37" s="59">
        <v>165</v>
      </c>
      <c r="AE37" s="65">
        <v>165.52</v>
      </c>
      <c r="AF37" s="59">
        <v>-1</v>
      </c>
    </row>
    <row r="38" spans="3:32" ht="21" x14ac:dyDescent="0.35">
      <c r="C38" s="25"/>
      <c r="D38" s="25" t="s">
        <v>77</v>
      </c>
      <c r="E38" s="25">
        <v>-0.6956</v>
      </c>
      <c r="F38" s="25">
        <v>-8.1799999999999998E-2</v>
      </c>
      <c r="G38" s="25">
        <v>-7.4207000000000001</v>
      </c>
      <c r="H38" s="25">
        <v>-46</v>
      </c>
      <c r="I38" s="25">
        <v>-69</v>
      </c>
      <c r="J38" s="25">
        <v>242</v>
      </c>
      <c r="K38" s="25">
        <v>395</v>
      </c>
      <c r="L38" s="25">
        <v>18</v>
      </c>
      <c r="M38" s="25">
        <v>61</v>
      </c>
      <c r="N38" s="78">
        <v>180</v>
      </c>
      <c r="O38" s="78">
        <v>191</v>
      </c>
      <c r="P38" s="25">
        <v>165</v>
      </c>
      <c r="Q38" s="25">
        <v>1</v>
      </c>
      <c r="S38" s="54"/>
      <c r="T38" s="54"/>
      <c r="U38" s="59"/>
      <c r="V38" s="58" t="s">
        <v>181</v>
      </c>
      <c r="W38" s="59">
        <v>-0.25540000000000002</v>
      </c>
      <c r="X38" s="59">
        <v>-4.9500000000000002E-2</v>
      </c>
      <c r="Y38" s="59">
        <v>-4.3109000000000002</v>
      </c>
      <c r="Z38" s="58">
        <v>-84</v>
      </c>
      <c r="AA38" s="58">
        <v>425</v>
      </c>
      <c r="AB38" s="65">
        <v>48.3</v>
      </c>
      <c r="AC38" s="59">
        <v>124</v>
      </c>
      <c r="AD38" s="59">
        <v>150</v>
      </c>
      <c r="AE38" s="65">
        <v>169.41</v>
      </c>
      <c r="AF38" s="59">
        <v>1</v>
      </c>
    </row>
    <row r="39" spans="3:32" ht="21" x14ac:dyDescent="0.35">
      <c r="C39" s="25"/>
      <c r="D39" s="25" t="s">
        <v>78</v>
      </c>
      <c r="E39" s="25">
        <v>-5.5599999999999997E-2</v>
      </c>
      <c r="F39" s="25">
        <v>-2.5000000000000001E-3</v>
      </c>
      <c r="G39" s="25">
        <v>-3.4813999999999998</v>
      </c>
      <c r="H39" s="25">
        <v>-60</v>
      </c>
      <c r="I39" s="25">
        <v>-82</v>
      </c>
      <c r="J39" s="25">
        <v>320</v>
      </c>
      <c r="K39" s="25">
        <v>424</v>
      </c>
      <c r="L39" s="25">
        <v>16</v>
      </c>
      <c r="M39" s="25">
        <v>71</v>
      </c>
      <c r="N39" s="78">
        <v>149</v>
      </c>
      <c r="O39" s="78">
        <v>237</v>
      </c>
      <c r="P39" s="25">
        <v>165</v>
      </c>
      <c r="Q39" s="25">
        <v>1</v>
      </c>
      <c r="S39" s="54"/>
      <c r="T39" s="54"/>
      <c r="U39" s="59"/>
      <c r="V39" s="58" t="s">
        <v>182</v>
      </c>
      <c r="W39" s="59">
        <v>-8.4500000000000006E-2</v>
      </c>
      <c r="X39" s="59">
        <v>-2.0799999999999999E-2</v>
      </c>
      <c r="Y39" s="59">
        <v>-2.9638</v>
      </c>
      <c r="Z39" s="58">
        <v>0</v>
      </c>
      <c r="AA39" s="58">
        <v>246</v>
      </c>
      <c r="AB39" s="65">
        <v>48.77</v>
      </c>
      <c r="AC39" s="59">
        <v>149</v>
      </c>
      <c r="AD39" s="59">
        <v>139</v>
      </c>
      <c r="AE39" s="65">
        <v>172.19</v>
      </c>
      <c r="AF39" s="59">
        <v>1</v>
      </c>
    </row>
    <row r="40" spans="3:32" ht="21" x14ac:dyDescent="0.35">
      <c r="C40" s="25"/>
      <c r="D40" s="25" t="s">
        <v>79</v>
      </c>
      <c r="E40" s="25">
        <v>-0.2329</v>
      </c>
      <c r="F40" s="25">
        <v>-7.3599999999999999E-2</v>
      </c>
      <c r="G40" s="25">
        <v>-3.2402000000000002</v>
      </c>
      <c r="H40" s="25">
        <v>91</v>
      </c>
      <c r="I40" s="25">
        <v>0</v>
      </c>
      <c r="J40" s="25">
        <v>323</v>
      </c>
      <c r="K40" s="25">
        <v>446</v>
      </c>
      <c r="L40" s="25">
        <v>17</v>
      </c>
      <c r="M40" s="25">
        <v>70</v>
      </c>
      <c r="N40" s="78">
        <v>221</v>
      </c>
      <c r="O40" s="78">
        <v>290</v>
      </c>
      <c r="P40" s="25">
        <v>154</v>
      </c>
      <c r="Q40" s="25">
        <v>1</v>
      </c>
      <c r="S40" s="54"/>
      <c r="T40" s="54"/>
      <c r="U40" s="59"/>
      <c r="V40" s="58" t="s">
        <v>183</v>
      </c>
      <c r="W40" s="59">
        <v>-7.8600000000000003E-2</v>
      </c>
      <c r="X40" s="59">
        <v>-1.9400000000000001E-2</v>
      </c>
      <c r="Y40" s="59">
        <v>-2.0209000000000001</v>
      </c>
      <c r="Z40" s="62">
        <v>54</v>
      </c>
      <c r="AA40" s="58">
        <v>443</v>
      </c>
      <c r="AB40" s="65">
        <v>58.31</v>
      </c>
      <c r="AC40" s="59">
        <v>178</v>
      </c>
      <c r="AD40" s="59">
        <v>289</v>
      </c>
      <c r="AE40" s="65">
        <v>173.08</v>
      </c>
      <c r="AF40" s="59">
        <v>1</v>
      </c>
    </row>
    <row r="41" spans="3:32" ht="21" x14ac:dyDescent="0.35">
      <c r="C41" s="25"/>
      <c r="D41" s="25" t="s">
        <v>80</v>
      </c>
      <c r="E41" s="25">
        <v>2.23E-2</v>
      </c>
      <c r="F41" s="25">
        <v>4.4999999999999997E-3</v>
      </c>
      <c r="G41" s="25">
        <v>-3.3420000000000001</v>
      </c>
      <c r="H41" s="25">
        <v>-46</v>
      </c>
      <c r="I41" s="25">
        <v>-50</v>
      </c>
      <c r="J41" s="25">
        <v>330</v>
      </c>
      <c r="K41" s="25">
        <v>438</v>
      </c>
      <c r="L41" s="25">
        <v>18</v>
      </c>
      <c r="M41" s="25">
        <v>69</v>
      </c>
      <c r="N41" s="78">
        <v>51</v>
      </c>
      <c r="O41" s="78">
        <v>179</v>
      </c>
      <c r="P41" s="25">
        <v>160</v>
      </c>
      <c r="Q41" s="25">
        <v>1</v>
      </c>
      <c r="S41" s="54"/>
      <c r="T41" s="54"/>
      <c r="U41" s="59"/>
      <c r="V41" s="58" t="s">
        <v>184</v>
      </c>
      <c r="W41" s="59">
        <v>-0.24399999999999999</v>
      </c>
      <c r="X41" s="59">
        <v>-3.61E-2</v>
      </c>
      <c r="Y41" s="59">
        <v>-3.6417000000000002</v>
      </c>
      <c r="Z41" s="58">
        <v>76</v>
      </c>
      <c r="AA41" s="58">
        <v>321</v>
      </c>
      <c r="AB41" s="65">
        <v>61.45</v>
      </c>
      <c r="AC41" s="59">
        <v>222</v>
      </c>
      <c r="AD41" s="59">
        <v>277</v>
      </c>
      <c r="AE41" s="65">
        <v>167.73</v>
      </c>
      <c r="AF41" s="59">
        <v>1</v>
      </c>
    </row>
    <row r="42" spans="3:32" ht="21" x14ac:dyDescent="0.35">
      <c r="C42" s="25"/>
      <c r="D42" s="25" t="s">
        <v>81</v>
      </c>
      <c r="E42" s="25">
        <v>-0.1305</v>
      </c>
      <c r="F42" s="25">
        <v>-3.1899999999999998E-2</v>
      </c>
      <c r="G42" s="25">
        <v>-1.8624000000000001</v>
      </c>
      <c r="H42" s="25">
        <v>-102</v>
      </c>
      <c r="I42" s="25">
        <v>-124</v>
      </c>
      <c r="J42" s="25">
        <v>275</v>
      </c>
      <c r="K42" s="25">
        <v>378</v>
      </c>
      <c r="L42" s="25">
        <v>10</v>
      </c>
      <c r="M42" s="25">
        <v>58</v>
      </c>
      <c r="N42" s="78">
        <v>304</v>
      </c>
      <c r="O42" s="78">
        <v>0</v>
      </c>
      <c r="P42" s="25">
        <v>175</v>
      </c>
      <c r="Q42" s="25">
        <v>1</v>
      </c>
      <c r="S42" s="54"/>
      <c r="T42" s="54"/>
      <c r="U42" s="59"/>
      <c r="V42" s="58" t="s">
        <v>185</v>
      </c>
      <c r="W42" s="59">
        <v>-0.1171</v>
      </c>
      <c r="X42" s="59">
        <v>2.0999999999999999E-3</v>
      </c>
      <c r="Y42" s="59">
        <v>-2.6956000000000002</v>
      </c>
      <c r="Z42" s="58">
        <v>55</v>
      </c>
      <c r="AA42" s="58">
        <v>296</v>
      </c>
      <c r="AB42" s="65">
        <v>47.89</v>
      </c>
      <c r="AC42" s="59">
        <v>138</v>
      </c>
      <c r="AD42" s="59">
        <v>120</v>
      </c>
      <c r="AE42" s="65">
        <v>174.54</v>
      </c>
      <c r="AF42" s="59">
        <v>1</v>
      </c>
    </row>
    <row r="43" spans="3:32" ht="21" x14ac:dyDescent="0.35">
      <c r="C43" s="25"/>
      <c r="D43" s="25" t="s">
        <v>82</v>
      </c>
      <c r="E43" s="25">
        <v>-0.20799999999999999</v>
      </c>
      <c r="F43" s="25">
        <v>-4.1599999999999998E-2</v>
      </c>
      <c r="G43" s="25">
        <v>-3.0952999999999999</v>
      </c>
      <c r="H43" s="25">
        <v>-54</v>
      </c>
      <c r="I43" s="25">
        <v>-96</v>
      </c>
      <c r="J43" s="25">
        <v>290</v>
      </c>
      <c r="K43" s="25">
        <v>380</v>
      </c>
      <c r="L43" s="25">
        <v>14</v>
      </c>
      <c r="M43" s="25">
        <v>60</v>
      </c>
      <c r="N43" s="78">
        <v>195</v>
      </c>
      <c r="O43" s="78">
        <v>300</v>
      </c>
      <c r="P43" s="25">
        <v>174</v>
      </c>
      <c r="Q43" s="25">
        <v>1</v>
      </c>
      <c r="S43" s="54"/>
      <c r="T43" s="54"/>
      <c r="U43" s="59"/>
      <c r="V43" s="58" t="s">
        <v>186</v>
      </c>
      <c r="W43" s="59">
        <v>-8.8499999999999995E-2</v>
      </c>
      <c r="X43" s="59">
        <v>-2.52E-2</v>
      </c>
      <c r="Y43" s="59">
        <v>-1.9612000000000001</v>
      </c>
      <c r="Z43" s="58">
        <v>43</v>
      </c>
      <c r="AA43" s="58">
        <v>396</v>
      </c>
      <c r="AB43" s="65">
        <v>63.65</v>
      </c>
      <c r="AC43" s="59">
        <v>220</v>
      </c>
      <c r="AD43" s="59">
        <v>262</v>
      </c>
      <c r="AE43" s="65">
        <v>173.53</v>
      </c>
      <c r="AF43" s="59">
        <v>1</v>
      </c>
    </row>
    <row r="44" spans="3:32" ht="21" x14ac:dyDescent="0.35">
      <c r="C44" s="25"/>
      <c r="D44" s="25" t="s">
        <v>83</v>
      </c>
      <c r="E44" s="25">
        <v>-0.16339999999999999</v>
      </c>
      <c r="F44" s="25">
        <v>-3.4799999999999998E-2</v>
      </c>
      <c r="G44" s="25">
        <v>-1.4505999999999999</v>
      </c>
      <c r="H44" s="25">
        <v>-121</v>
      </c>
      <c r="I44" s="25">
        <v>-170</v>
      </c>
      <c r="J44" s="25">
        <v>353</v>
      </c>
      <c r="K44" s="25">
        <v>488</v>
      </c>
      <c r="L44" s="25">
        <v>14</v>
      </c>
      <c r="M44" s="25">
        <v>50</v>
      </c>
      <c r="N44" s="78">
        <v>248</v>
      </c>
      <c r="O44" s="78">
        <v>342</v>
      </c>
      <c r="P44" s="25">
        <v>170</v>
      </c>
      <c r="Q44" s="25">
        <v>1</v>
      </c>
      <c r="S44" s="54"/>
      <c r="T44" s="54"/>
      <c r="U44" s="59"/>
      <c r="V44" s="58" t="s">
        <v>187</v>
      </c>
      <c r="W44" s="59">
        <v>-0.13850000000000001</v>
      </c>
      <c r="X44" s="59">
        <v>-3.27E-2</v>
      </c>
      <c r="Y44" s="59">
        <v>-2.0653999999999999</v>
      </c>
      <c r="Z44" s="58">
        <v>-64</v>
      </c>
      <c r="AA44" s="58">
        <v>416</v>
      </c>
      <c r="AB44" s="65">
        <v>58.13</v>
      </c>
      <c r="AC44" s="59">
        <v>201</v>
      </c>
      <c r="AD44" s="59">
        <v>199</v>
      </c>
      <c r="AE44" s="65">
        <v>172.02</v>
      </c>
      <c r="AF44" s="59">
        <v>-1</v>
      </c>
    </row>
    <row r="45" spans="3:32" ht="21" x14ac:dyDescent="0.35">
      <c r="C45" s="25"/>
      <c r="D45" s="25" t="s">
        <v>84</v>
      </c>
      <c r="E45" s="25">
        <v>-7.3099999999999998E-2</v>
      </c>
      <c r="F45" s="25">
        <v>-5.8999999999999999E-3</v>
      </c>
      <c r="G45" s="25">
        <v>-2.0905999999999998</v>
      </c>
      <c r="H45" s="25">
        <v>-94</v>
      </c>
      <c r="I45" s="25">
        <v>-138</v>
      </c>
      <c r="J45" s="25">
        <v>275</v>
      </c>
      <c r="K45" s="25">
        <v>446</v>
      </c>
      <c r="L45" s="25">
        <v>19</v>
      </c>
      <c r="M45" s="25">
        <v>56</v>
      </c>
      <c r="N45" s="78">
        <v>138</v>
      </c>
      <c r="O45" s="78">
        <v>254</v>
      </c>
      <c r="P45" s="25">
        <v>167</v>
      </c>
      <c r="Q45" s="25">
        <v>1</v>
      </c>
      <c r="S45" s="54"/>
      <c r="T45" s="54"/>
      <c r="U45" s="59"/>
      <c r="V45" s="58" t="s">
        <v>188</v>
      </c>
      <c r="W45" s="59">
        <v>-7.8E-2</v>
      </c>
      <c r="X45" s="59">
        <v>3.7000000000000002E-3</v>
      </c>
      <c r="Y45" s="59">
        <v>-3.7690999999999999</v>
      </c>
      <c r="Z45" s="58">
        <v>0</v>
      </c>
      <c r="AA45" s="58">
        <v>395</v>
      </c>
      <c r="AB45" s="65">
        <v>59.38</v>
      </c>
      <c r="AC45" s="59">
        <v>239</v>
      </c>
      <c r="AD45" s="59">
        <v>243</v>
      </c>
      <c r="AE45" s="65">
        <v>171.03</v>
      </c>
      <c r="AF45" s="59">
        <v>-1</v>
      </c>
    </row>
    <row r="46" spans="3:32" ht="21" x14ac:dyDescent="0.35">
      <c r="C46" s="25"/>
      <c r="D46" s="25" t="s">
        <v>85</v>
      </c>
      <c r="E46" s="25">
        <v>-0.22120000000000001</v>
      </c>
      <c r="F46" s="25">
        <v>-3.3700000000000001E-2</v>
      </c>
      <c r="G46" s="25">
        <v>-5.6890000000000001</v>
      </c>
      <c r="H46" s="25">
        <v>-115</v>
      </c>
      <c r="I46" s="25">
        <v>-94</v>
      </c>
      <c r="J46" s="25">
        <v>269</v>
      </c>
      <c r="K46" s="25">
        <v>334</v>
      </c>
      <c r="L46" s="25">
        <v>11</v>
      </c>
      <c r="M46" s="25">
        <v>45</v>
      </c>
      <c r="N46" s="78">
        <v>102</v>
      </c>
      <c r="O46" s="78">
        <v>246</v>
      </c>
      <c r="P46" s="25">
        <v>169</v>
      </c>
      <c r="Q46" s="25">
        <v>1</v>
      </c>
      <c r="S46" s="54"/>
      <c r="T46" s="54"/>
      <c r="U46" s="59"/>
      <c r="V46" s="58" t="s">
        <v>189</v>
      </c>
      <c r="W46" s="59">
        <v>-9.5200000000000007E-2</v>
      </c>
      <c r="X46" s="59">
        <v>-1.12E-2</v>
      </c>
      <c r="Y46" s="59">
        <v>-3.0914000000000001</v>
      </c>
      <c r="Z46" s="58">
        <v>0</v>
      </c>
      <c r="AA46" s="58">
        <v>311</v>
      </c>
      <c r="AB46" s="65">
        <v>59.86</v>
      </c>
      <c r="AC46" s="59">
        <v>131</v>
      </c>
      <c r="AD46" s="59">
        <v>282</v>
      </c>
      <c r="AE46" s="65">
        <v>172</v>
      </c>
      <c r="AF46" s="59">
        <v>1</v>
      </c>
    </row>
    <row r="47" spans="3:32" ht="21" x14ac:dyDescent="0.35">
      <c r="C47" s="25"/>
      <c r="D47" s="25" t="s">
        <v>86</v>
      </c>
      <c r="E47" s="25">
        <v>-4.4900000000000002E-2</v>
      </c>
      <c r="F47" s="25">
        <v>1.0800000000000001E-2</v>
      </c>
      <c r="G47" s="25">
        <v>-3.5108000000000001</v>
      </c>
      <c r="H47" s="25">
        <v>-97</v>
      </c>
      <c r="I47" s="25">
        <v>-148</v>
      </c>
      <c r="J47" s="25">
        <v>317</v>
      </c>
      <c r="K47" s="25">
        <v>408</v>
      </c>
      <c r="L47" s="25">
        <v>13</v>
      </c>
      <c r="M47" s="25">
        <v>63</v>
      </c>
      <c r="N47" s="78">
        <v>196</v>
      </c>
      <c r="O47" s="78">
        <v>188</v>
      </c>
      <c r="P47" s="25">
        <v>172</v>
      </c>
      <c r="Q47" s="25">
        <v>1</v>
      </c>
      <c r="S47" s="54"/>
      <c r="T47" s="54"/>
      <c r="U47" s="59"/>
      <c r="V47" s="58" t="s">
        <v>190</v>
      </c>
      <c r="W47" s="59">
        <v>-7.2900000000000006E-2</v>
      </c>
      <c r="X47" s="59">
        <v>-1.21E-2</v>
      </c>
      <c r="Y47" s="59">
        <v>-2.94</v>
      </c>
      <c r="Z47" s="58">
        <v>-124</v>
      </c>
      <c r="AA47" s="58">
        <v>369</v>
      </c>
      <c r="AB47" s="65">
        <v>61.82</v>
      </c>
      <c r="AC47" s="59">
        <v>185</v>
      </c>
      <c r="AD47" s="59">
        <v>197</v>
      </c>
      <c r="AE47" s="65">
        <v>171.69</v>
      </c>
      <c r="AF47" s="59">
        <v>1</v>
      </c>
    </row>
    <row r="48" spans="3:32" ht="21" x14ac:dyDescent="0.35">
      <c r="C48" s="25"/>
      <c r="D48" s="25" t="s">
        <v>87</v>
      </c>
      <c r="E48" s="25">
        <v>-0.36070000000000002</v>
      </c>
      <c r="F48" s="25">
        <v>-6.7599999999999993E-2</v>
      </c>
      <c r="G48" s="25">
        <v>-6.3049999999999997</v>
      </c>
      <c r="H48" s="25">
        <v>-133</v>
      </c>
      <c r="I48" s="25">
        <v>-83</v>
      </c>
      <c r="J48" s="25">
        <v>328</v>
      </c>
      <c r="K48" s="25">
        <v>436</v>
      </c>
      <c r="L48" s="25">
        <v>13</v>
      </c>
      <c r="M48" s="25">
        <v>62</v>
      </c>
      <c r="N48" s="78">
        <v>110</v>
      </c>
      <c r="O48" s="78">
        <v>199</v>
      </c>
      <c r="P48" s="25">
        <v>152</v>
      </c>
      <c r="Q48" s="25">
        <v>1</v>
      </c>
      <c r="S48" s="54"/>
      <c r="T48" s="54"/>
      <c r="U48" s="59"/>
      <c r="V48" s="58" t="s">
        <v>191</v>
      </c>
      <c r="W48" s="59">
        <v>-0.22289999999999999</v>
      </c>
      <c r="X48" s="59">
        <v>-4.7300000000000002E-2</v>
      </c>
      <c r="Y48" s="59">
        <v>-3.7919</v>
      </c>
      <c r="Z48" s="58">
        <v>0</v>
      </c>
      <c r="AA48" s="58">
        <v>372</v>
      </c>
      <c r="AB48" s="65">
        <v>61.35</v>
      </c>
      <c r="AC48" s="59">
        <v>207</v>
      </c>
      <c r="AD48" s="59">
        <v>179</v>
      </c>
      <c r="AE48" s="65">
        <v>167.6</v>
      </c>
      <c r="AF48" s="59">
        <v>-1</v>
      </c>
    </row>
    <row r="49" spans="3:32" ht="21" x14ac:dyDescent="0.35">
      <c r="C49" s="25"/>
      <c r="D49" s="25" t="s">
        <v>88</v>
      </c>
      <c r="E49" s="25">
        <v>-0.14219999999999999</v>
      </c>
      <c r="F49" s="25">
        <v>-9.7999999999999997E-3</v>
      </c>
      <c r="G49" s="25">
        <v>-5.8606999999999996</v>
      </c>
      <c r="H49" s="25">
        <v>0</v>
      </c>
      <c r="I49" s="25">
        <v>-40</v>
      </c>
      <c r="J49" s="25">
        <v>298</v>
      </c>
      <c r="K49" s="25">
        <v>425</v>
      </c>
      <c r="L49" s="25">
        <v>12</v>
      </c>
      <c r="M49" s="25">
        <v>65</v>
      </c>
      <c r="N49" s="78">
        <v>243</v>
      </c>
      <c r="O49" s="78">
        <v>114</v>
      </c>
      <c r="P49" s="25">
        <v>168</v>
      </c>
      <c r="Q49" s="25">
        <v>1</v>
      </c>
      <c r="S49" s="54"/>
      <c r="T49" s="54"/>
      <c r="U49" s="59"/>
      <c r="V49" s="58" t="s">
        <v>192</v>
      </c>
      <c r="W49" s="59">
        <v>-2.5000000000000001E-3</v>
      </c>
      <c r="X49" s="59">
        <v>8.9999999999999998E-4</v>
      </c>
      <c r="Y49" s="59">
        <v>1.0618000000000001</v>
      </c>
      <c r="Z49" s="58">
        <v>0</v>
      </c>
      <c r="AA49" s="58">
        <v>379</v>
      </c>
      <c r="AB49" s="65">
        <v>53.9</v>
      </c>
      <c r="AC49" s="59">
        <v>180</v>
      </c>
      <c r="AD49" s="59">
        <v>227</v>
      </c>
      <c r="AE49" s="65">
        <v>161.13</v>
      </c>
      <c r="AF49" s="59">
        <v>1</v>
      </c>
    </row>
    <row r="50" spans="3:32" ht="21" x14ac:dyDescent="0.35">
      <c r="C50" s="25"/>
      <c r="D50" s="25" t="s">
        <v>89</v>
      </c>
      <c r="E50" s="25">
        <v>-0.15160000000000001</v>
      </c>
      <c r="F50" s="25">
        <v>-3.0700000000000002E-2</v>
      </c>
      <c r="G50" s="25">
        <v>-3.8134000000000001</v>
      </c>
      <c r="H50" s="25">
        <v>-94</v>
      </c>
      <c r="I50" s="25">
        <v>-77</v>
      </c>
      <c r="J50" s="25">
        <v>305</v>
      </c>
      <c r="K50" s="25">
        <v>411</v>
      </c>
      <c r="L50" s="25">
        <v>12</v>
      </c>
      <c r="M50" s="25">
        <v>68</v>
      </c>
      <c r="N50" s="78">
        <v>217</v>
      </c>
      <c r="O50" s="78">
        <v>172</v>
      </c>
      <c r="P50" s="25">
        <v>158</v>
      </c>
      <c r="Q50" s="25">
        <v>1</v>
      </c>
      <c r="S50" s="54"/>
      <c r="T50" s="54"/>
      <c r="U50" s="59"/>
      <c r="V50" s="58" t="s">
        <v>193</v>
      </c>
      <c r="W50" s="59">
        <v>-0.123</v>
      </c>
      <c r="X50" s="59">
        <v>-2.6499999999999999E-2</v>
      </c>
      <c r="Y50" s="59">
        <v>-2.8668999999999998</v>
      </c>
      <c r="Z50" s="58">
        <v>44</v>
      </c>
      <c r="AA50" s="58">
        <v>359</v>
      </c>
      <c r="AB50" s="65">
        <v>52.55</v>
      </c>
      <c r="AC50" s="59">
        <v>125</v>
      </c>
      <c r="AD50" s="59">
        <v>177</v>
      </c>
      <c r="AE50" s="65">
        <v>177.19</v>
      </c>
      <c r="AF50" s="59">
        <v>1</v>
      </c>
    </row>
    <row r="51" spans="3:32" ht="21" x14ac:dyDescent="0.35">
      <c r="C51" s="25"/>
      <c r="D51" s="25" t="s">
        <v>90</v>
      </c>
      <c r="E51" s="25">
        <v>-0.11219999999999999</v>
      </c>
      <c r="F51" s="25">
        <v>-2.5000000000000001E-2</v>
      </c>
      <c r="G51" s="25">
        <v>-6.3075999999999999</v>
      </c>
      <c r="H51" s="25">
        <v>0</v>
      </c>
      <c r="I51" s="25">
        <v>-82</v>
      </c>
      <c r="J51" s="25">
        <v>288</v>
      </c>
      <c r="K51" s="25">
        <v>390</v>
      </c>
      <c r="L51" s="25">
        <v>13</v>
      </c>
      <c r="M51" s="25">
        <v>68</v>
      </c>
      <c r="N51" s="78">
        <v>175</v>
      </c>
      <c r="O51" s="78">
        <v>150</v>
      </c>
      <c r="P51" s="25">
        <v>147</v>
      </c>
      <c r="Q51" s="25">
        <v>1</v>
      </c>
      <c r="S51" s="54"/>
      <c r="T51" s="54"/>
      <c r="U51" s="59"/>
      <c r="V51" s="58" t="s">
        <v>194</v>
      </c>
      <c r="W51" s="59">
        <v>-9.2399999999999996E-2</v>
      </c>
      <c r="X51" s="59">
        <v>-4.41E-2</v>
      </c>
      <c r="Y51" s="59">
        <v>-1.0178</v>
      </c>
      <c r="Z51" s="58">
        <v>59</v>
      </c>
      <c r="AA51" s="58">
        <v>416</v>
      </c>
      <c r="AB51" s="65">
        <v>71.94</v>
      </c>
      <c r="AC51" s="59">
        <v>224</v>
      </c>
      <c r="AD51" s="59">
        <v>120</v>
      </c>
      <c r="AE51" s="65">
        <v>160.91999999999999</v>
      </c>
      <c r="AF51" s="59">
        <v>-1</v>
      </c>
    </row>
    <row r="52" spans="3:32" ht="21" x14ac:dyDescent="0.35">
      <c r="C52" s="25"/>
      <c r="D52" s="25" t="s">
        <v>91</v>
      </c>
      <c r="E52" s="25">
        <v>-0.1754</v>
      </c>
      <c r="F52" s="25">
        <v>-5.16E-2</v>
      </c>
      <c r="G52" s="25">
        <v>-2.8153999999999999</v>
      </c>
      <c r="H52" s="25">
        <v>0</v>
      </c>
      <c r="I52" s="25">
        <v>-90</v>
      </c>
      <c r="J52" s="25">
        <v>327</v>
      </c>
      <c r="K52" s="25">
        <v>407</v>
      </c>
      <c r="L52" s="25">
        <v>16</v>
      </c>
      <c r="M52" s="25">
        <v>67</v>
      </c>
      <c r="N52" s="78">
        <v>157</v>
      </c>
      <c r="O52" s="78">
        <v>226</v>
      </c>
      <c r="P52" s="25">
        <v>159</v>
      </c>
      <c r="Q52" s="25">
        <v>1</v>
      </c>
      <c r="S52" s="54"/>
      <c r="T52" s="54"/>
      <c r="U52" s="59"/>
      <c r="V52" s="58" t="s">
        <v>195</v>
      </c>
      <c r="W52" s="59">
        <v>-0.1338</v>
      </c>
      <c r="X52" s="59">
        <v>-3.8800000000000001E-2</v>
      </c>
      <c r="Y52" s="59">
        <v>-1.9379</v>
      </c>
      <c r="Z52" s="58">
        <v>-70</v>
      </c>
      <c r="AA52" s="58">
        <v>378</v>
      </c>
      <c r="AB52" s="65">
        <v>59.9</v>
      </c>
      <c r="AC52" s="59">
        <v>178</v>
      </c>
      <c r="AD52" s="59">
        <v>229</v>
      </c>
      <c r="AE52" s="65">
        <v>171.2</v>
      </c>
      <c r="AF52" s="59">
        <v>-1</v>
      </c>
    </row>
    <row r="53" spans="3:32" ht="21" x14ac:dyDescent="0.35">
      <c r="C53" s="25"/>
      <c r="D53" s="25" t="s">
        <v>92</v>
      </c>
      <c r="E53" s="25">
        <v>-3.1E-2</v>
      </c>
      <c r="F53" s="25">
        <v>4.0000000000000002E-4</v>
      </c>
      <c r="G53" s="25">
        <v>-2.0495000000000001</v>
      </c>
      <c r="H53" s="25">
        <v>-51</v>
      </c>
      <c r="I53" s="25">
        <v>-85</v>
      </c>
      <c r="J53" s="25">
        <v>288</v>
      </c>
      <c r="K53" s="25">
        <v>403</v>
      </c>
      <c r="L53" s="25">
        <v>13</v>
      </c>
      <c r="M53" s="25">
        <v>54</v>
      </c>
      <c r="N53" s="78">
        <v>235</v>
      </c>
      <c r="O53" s="78">
        <v>164</v>
      </c>
      <c r="P53" s="25">
        <v>163</v>
      </c>
      <c r="Q53" s="25">
        <v>1</v>
      </c>
      <c r="S53" s="54"/>
      <c r="T53" s="54"/>
      <c r="U53" s="59"/>
      <c r="V53" s="58" t="s">
        <v>196</v>
      </c>
      <c r="W53" s="59">
        <v>-4.3900000000000002E-2</v>
      </c>
      <c r="X53" s="59">
        <v>-1.03E-2</v>
      </c>
      <c r="Y53" s="59">
        <v>-2.3187000000000002</v>
      </c>
      <c r="Z53" s="58">
        <v>-46</v>
      </c>
      <c r="AA53" s="58">
        <v>272</v>
      </c>
      <c r="AB53" s="65">
        <v>59.25</v>
      </c>
      <c r="AC53" s="59">
        <v>126</v>
      </c>
      <c r="AD53" s="59">
        <v>206</v>
      </c>
      <c r="AE53" s="65">
        <v>169.39</v>
      </c>
      <c r="AF53" s="59">
        <v>1</v>
      </c>
    </row>
    <row r="54" spans="3:32" ht="21" x14ac:dyDescent="0.35">
      <c r="C54" s="25"/>
      <c r="D54" s="25" t="s">
        <v>93</v>
      </c>
      <c r="E54" s="25">
        <v>-0.1497</v>
      </c>
      <c r="F54" s="25">
        <v>-4.7600000000000003E-2</v>
      </c>
      <c r="G54" s="25">
        <v>-1.6631</v>
      </c>
      <c r="H54" s="25">
        <v>-78</v>
      </c>
      <c r="I54" s="25">
        <v>-135</v>
      </c>
      <c r="J54" s="25">
        <v>305</v>
      </c>
      <c r="K54" s="25">
        <v>392</v>
      </c>
      <c r="L54" s="25">
        <v>10</v>
      </c>
      <c r="M54" s="25">
        <v>62</v>
      </c>
      <c r="N54" s="78">
        <v>150</v>
      </c>
      <c r="O54" s="78">
        <v>208</v>
      </c>
      <c r="P54" s="25">
        <v>167</v>
      </c>
      <c r="Q54" s="25">
        <v>1</v>
      </c>
      <c r="S54" s="54"/>
      <c r="T54" s="54"/>
      <c r="U54" s="59"/>
      <c r="V54" s="58" t="s">
        <v>197</v>
      </c>
      <c r="W54" s="59">
        <v>0.13689999999999999</v>
      </c>
      <c r="X54" s="59">
        <v>3.7699999999999997E-2</v>
      </c>
      <c r="Y54" s="59">
        <v>-0.63390000000000002</v>
      </c>
      <c r="Z54" s="58">
        <v>-51</v>
      </c>
      <c r="AA54" s="58">
        <v>334</v>
      </c>
      <c r="AB54" s="65">
        <v>68.05</v>
      </c>
      <c r="AC54" s="59">
        <v>170</v>
      </c>
      <c r="AD54" s="59">
        <v>298</v>
      </c>
      <c r="AE54" s="65">
        <v>163.95</v>
      </c>
      <c r="AF54" s="59">
        <v>1</v>
      </c>
    </row>
    <row r="55" spans="3:32" ht="21" x14ac:dyDescent="0.35">
      <c r="C55" s="25"/>
      <c r="D55" s="25" t="s">
        <v>94</v>
      </c>
      <c r="E55" s="25">
        <v>-0.1845</v>
      </c>
      <c r="F55" s="25">
        <v>-3.9600000000000003E-2</v>
      </c>
      <c r="G55" s="25">
        <v>-2.0068000000000001</v>
      </c>
      <c r="H55" s="25">
        <v>-90</v>
      </c>
      <c r="I55" s="25">
        <v>-85</v>
      </c>
      <c r="J55" s="25">
        <v>315</v>
      </c>
      <c r="K55" s="25">
        <v>405</v>
      </c>
      <c r="L55" s="25">
        <v>16</v>
      </c>
      <c r="M55" s="25">
        <v>65</v>
      </c>
      <c r="N55" s="78">
        <v>153</v>
      </c>
      <c r="O55" s="78">
        <v>151</v>
      </c>
      <c r="P55" s="25">
        <v>148</v>
      </c>
      <c r="Q55" s="25">
        <v>1</v>
      </c>
      <c r="S55" s="54"/>
      <c r="T55" s="54"/>
      <c r="U55" s="59"/>
      <c r="V55" s="58" t="s">
        <v>198</v>
      </c>
      <c r="W55" s="59">
        <v>-0.1769</v>
      </c>
      <c r="X55" s="59">
        <v>-2.0400000000000001E-2</v>
      </c>
      <c r="Y55" s="59">
        <v>-1.4319999999999999</v>
      </c>
      <c r="Z55" s="58">
        <v>-126</v>
      </c>
      <c r="AA55" s="58">
        <v>333</v>
      </c>
      <c r="AB55" s="65">
        <v>63.03</v>
      </c>
      <c r="AC55" s="59">
        <v>168</v>
      </c>
      <c r="AD55" s="59">
        <v>211</v>
      </c>
      <c r="AE55" s="65">
        <v>162.01</v>
      </c>
      <c r="AF55" s="59">
        <v>1</v>
      </c>
    </row>
    <row r="56" spans="3:32" ht="21" x14ac:dyDescent="0.35">
      <c r="C56" s="25"/>
      <c r="D56" s="25" t="s">
        <v>95</v>
      </c>
      <c r="E56" s="25">
        <v>-8.5099999999999995E-2</v>
      </c>
      <c r="F56" s="25">
        <v>-1.5699999999999999E-2</v>
      </c>
      <c r="G56" s="25">
        <v>4.5338000000000003</v>
      </c>
      <c r="H56" s="25">
        <v>80</v>
      </c>
      <c r="I56" s="25">
        <v>93</v>
      </c>
      <c r="J56" s="25">
        <v>331</v>
      </c>
      <c r="K56" s="25">
        <v>428</v>
      </c>
      <c r="L56" s="25">
        <v>14</v>
      </c>
      <c r="M56" s="25">
        <v>70</v>
      </c>
      <c r="N56" s="78">
        <v>110</v>
      </c>
      <c r="O56" s="78">
        <v>215</v>
      </c>
      <c r="P56" s="25">
        <v>154</v>
      </c>
      <c r="Q56" s="25">
        <v>1</v>
      </c>
      <c r="S56" s="54"/>
      <c r="T56" s="54"/>
      <c r="U56" s="59"/>
      <c r="V56" s="58" t="s">
        <v>199</v>
      </c>
      <c r="W56" s="59">
        <v>0.32369999999999999</v>
      </c>
      <c r="X56" s="59">
        <v>4.4999999999999998E-2</v>
      </c>
      <c r="Y56" s="59">
        <v>0.70109999999999995</v>
      </c>
      <c r="Z56" s="58">
        <v>-106</v>
      </c>
      <c r="AA56" s="58">
        <v>357</v>
      </c>
      <c r="AB56" s="65">
        <v>59.63</v>
      </c>
      <c r="AC56" s="59">
        <v>218</v>
      </c>
      <c r="AD56" s="59">
        <v>295</v>
      </c>
      <c r="AE56" s="65">
        <v>167.94</v>
      </c>
      <c r="AF56" s="59">
        <v>-1</v>
      </c>
    </row>
    <row r="57" spans="3:32" ht="21" x14ac:dyDescent="0.35">
      <c r="C57" s="25"/>
      <c r="D57" s="25" t="s">
        <v>96</v>
      </c>
      <c r="E57" s="25">
        <v>7.8200000000000006E-2</v>
      </c>
      <c r="F57" s="25">
        <v>3.0700000000000002E-2</v>
      </c>
      <c r="G57" s="25">
        <v>-4.9779999999999998</v>
      </c>
      <c r="H57" s="25">
        <v>102</v>
      </c>
      <c r="I57" s="25">
        <v>88</v>
      </c>
      <c r="J57" s="25">
        <v>373</v>
      </c>
      <c r="K57" s="25">
        <v>446</v>
      </c>
      <c r="L57" s="25">
        <v>14</v>
      </c>
      <c r="M57" s="25">
        <v>73</v>
      </c>
      <c r="N57" s="78">
        <v>112</v>
      </c>
      <c r="O57" s="78">
        <v>144</v>
      </c>
      <c r="P57" s="25">
        <v>147</v>
      </c>
      <c r="Q57" s="25">
        <v>1</v>
      </c>
      <c r="S57" s="2"/>
      <c r="T57" s="2"/>
      <c r="U57" s="4"/>
      <c r="V57" s="56" t="s">
        <v>200</v>
      </c>
      <c r="W57" s="4">
        <v>-3.7999999999999999E-2</v>
      </c>
      <c r="X57" s="4">
        <v>1.1299999999999999E-2</v>
      </c>
      <c r="Y57" s="4">
        <v>-6.0799000000000003</v>
      </c>
      <c r="Z57" s="56">
        <v>-39</v>
      </c>
      <c r="AA57" s="56">
        <v>382</v>
      </c>
      <c r="AB57" s="64">
        <v>74.94</v>
      </c>
      <c r="AC57" s="4">
        <v>218</v>
      </c>
      <c r="AD57" s="4">
        <v>243</v>
      </c>
      <c r="AE57" s="64">
        <v>172.02</v>
      </c>
      <c r="AF57" s="4">
        <v>-1</v>
      </c>
    </row>
    <row r="58" spans="3:32" ht="21" x14ac:dyDescent="0.35">
      <c r="C58" s="25"/>
      <c r="D58" s="25" t="s">
        <v>97</v>
      </c>
      <c r="E58" s="25">
        <v>-0.14560000000000001</v>
      </c>
      <c r="F58" s="25">
        <v>-2.41E-2</v>
      </c>
      <c r="G58" s="25">
        <v>-6.63</v>
      </c>
      <c r="H58" s="25">
        <v>0</v>
      </c>
      <c r="I58" s="25">
        <v>-65</v>
      </c>
      <c r="J58" s="25">
        <v>241</v>
      </c>
      <c r="K58" s="25">
        <v>295</v>
      </c>
      <c r="L58" s="25">
        <v>13</v>
      </c>
      <c r="M58" s="25">
        <v>75</v>
      </c>
      <c r="N58" s="78">
        <v>149</v>
      </c>
      <c r="O58" s="78">
        <v>81</v>
      </c>
      <c r="P58" s="25">
        <v>147</v>
      </c>
      <c r="Q58" s="25">
        <v>1</v>
      </c>
      <c r="R58" s="35"/>
      <c r="S58" s="2"/>
      <c r="T58" s="30" t="s">
        <v>201</v>
      </c>
      <c r="U58" s="2"/>
      <c r="V58" s="56" t="s">
        <v>202</v>
      </c>
      <c r="W58" s="4">
        <v>-3.0700000000000002E-2</v>
      </c>
      <c r="X58" s="4">
        <v>-8.5000000000000006E-3</v>
      </c>
      <c r="Y58" s="4">
        <v>-0.75380000000000003</v>
      </c>
      <c r="Z58" s="56">
        <v>-72</v>
      </c>
      <c r="AA58" s="56">
        <v>450</v>
      </c>
      <c r="AB58" s="64">
        <v>60.46</v>
      </c>
      <c r="AC58" s="4">
        <v>145</v>
      </c>
      <c r="AD58" s="56">
        <v>305</v>
      </c>
      <c r="AE58" s="64">
        <v>173.5</v>
      </c>
      <c r="AF58" s="4">
        <v>1</v>
      </c>
    </row>
    <row r="59" spans="3:32" ht="21" x14ac:dyDescent="0.35">
      <c r="C59" s="25"/>
      <c r="D59" s="25" t="s">
        <v>98</v>
      </c>
      <c r="E59" s="25">
        <v>9.35E-2</v>
      </c>
      <c r="F59" s="25">
        <v>1.18E-2</v>
      </c>
      <c r="G59" s="25">
        <v>-2.1675</v>
      </c>
      <c r="H59" s="25">
        <v>74</v>
      </c>
      <c r="I59" s="25">
        <v>-65</v>
      </c>
      <c r="J59" s="25">
        <v>313</v>
      </c>
      <c r="K59" s="25">
        <v>408</v>
      </c>
      <c r="L59" s="25">
        <v>16</v>
      </c>
      <c r="M59" s="25">
        <v>70</v>
      </c>
      <c r="N59" s="78">
        <v>286</v>
      </c>
      <c r="O59" s="78">
        <v>161</v>
      </c>
      <c r="P59" s="25">
        <v>157</v>
      </c>
      <c r="Q59" s="25">
        <v>1</v>
      </c>
      <c r="S59" s="2"/>
      <c r="T59" s="2"/>
      <c r="U59" s="4"/>
      <c r="V59" s="56" t="s">
        <v>203</v>
      </c>
      <c r="W59" s="4">
        <v>-2.3599999999999999E-2</v>
      </c>
      <c r="X59" s="4">
        <v>-1E-3</v>
      </c>
      <c r="Y59" s="4">
        <v>-0.23230000000000001</v>
      </c>
      <c r="Z59" s="56">
        <v>-97</v>
      </c>
      <c r="AA59" s="56">
        <v>375</v>
      </c>
      <c r="AB59" s="64">
        <v>65.39</v>
      </c>
      <c r="AC59" s="4">
        <v>70</v>
      </c>
      <c r="AD59" s="56">
        <v>416</v>
      </c>
      <c r="AE59" s="64">
        <v>179.48</v>
      </c>
      <c r="AF59" s="4">
        <v>1</v>
      </c>
    </row>
    <row r="60" spans="3:32" ht="21" x14ac:dyDescent="0.35">
      <c r="C60" s="25"/>
      <c r="D60" s="25" t="s">
        <v>99</v>
      </c>
      <c r="E60" s="25">
        <v>-0.15759999999999999</v>
      </c>
      <c r="F60" s="25">
        <v>-3.0200000000000001E-2</v>
      </c>
      <c r="G60" s="25">
        <v>-4.1310000000000002</v>
      </c>
      <c r="H60" s="25">
        <v>144</v>
      </c>
      <c r="I60" s="25">
        <v>92</v>
      </c>
      <c r="J60" s="25">
        <v>362</v>
      </c>
      <c r="K60" s="25">
        <v>456</v>
      </c>
      <c r="L60" s="25">
        <v>21</v>
      </c>
      <c r="M60" s="25">
        <v>70</v>
      </c>
      <c r="N60" s="78">
        <v>202</v>
      </c>
      <c r="O60" s="78">
        <v>214</v>
      </c>
      <c r="P60" s="25">
        <v>136</v>
      </c>
      <c r="Q60" s="25">
        <v>1</v>
      </c>
      <c r="S60" s="2"/>
      <c r="T60" s="2"/>
      <c r="U60" s="4"/>
      <c r="V60" s="56" t="s">
        <v>204</v>
      </c>
      <c r="W60" s="4">
        <v>-2.5700000000000001E-2</v>
      </c>
      <c r="X60" s="4">
        <v>-4.1000000000000003E-3</v>
      </c>
      <c r="Y60" s="4">
        <v>0.1133</v>
      </c>
      <c r="Z60" s="56">
        <v>-88</v>
      </c>
      <c r="AA60" s="56">
        <v>306</v>
      </c>
      <c r="AB60" s="64">
        <v>55.69</v>
      </c>
      <c r="AC60" s="4">
        <v>104</v>
      </c>
      <c r="AD60" s="4">
        <v>213</v>
      </c>
      <c r="AE60" s="64">
        <v>176.69</v>
      </c>
      <c r="AF60" s="4">
        <v>1</v>
      </c>
    </row>
    <row r="61" spans="3:32" ht="21" x14ac:dyDescent="0.35">
      <c r="C61" s="25"/>
      <c r="D61" s="25" t="s">
        <v>100</v>
      </c>
      <c r="E61" s="25">
        <v>2.64E-2</v>
      </c>
      <c r="F61" s="25">
        <v>1.3899999999999999E-2</v>
      </c>
      <c r="G61" s="25">
        <v>-6.4893999999999998</v>
      </c>
      <c r="H61" s="25">
        <v>70</v>
      </c>
      <c r="I61" s="25">
        <v>42</v>
      </c>
      <c r="J61" s="25">
        <v>390</v>
      </c>
      <c r="K61" s="25">
        <v>473</v>
      </c>
      <c r="L61" s="25">
        <v>24</v>
      </c>
      <c r="M61" s="25">
        <v>65</v>
      </c>
      <c r="N61" s="78">
        <v>296</v>
      </c>
      <c r="O61" s="78">
        <v>115</v>
      </c>
      <c r="P61" s="25">
        <v>152</v>
      </c>
      <c r="Q61" s="25">
        <v>1</v>
      </c>
      <c r="S61" s="2"/>
      <c r="T61" s="2"/>
      <c r="U61" s="4"/>
      <c r="V61" s="56" t="s">
        <v>205</v>
      </c>
      <c r="W61" s="4">
        <v>-1.72E-2</v>
      </c>
      <c r="X61" s="4">
        <v>2.7000000000000001E-3</v>
      </c>
      <c r="Y61" s="4">
        <v>-0.96319999999999995</v>
      </c>
      <c r="Z61" s="56">
        <v>-101</v>
      </c>
      <c r="AA61" s="56">
        <v>424</v>
      </c>
      <c r="AB61" s="64">
        <v>66.209999999999994</v>
      </c>
      <c r="AC61" s="4">
        <v>177</v>
      </c>
      <c r="AD61" s="56">
        <v>310</v>
      </c>
      <c r="AE61" s="64">
        <v>165.5</v>
      </c>
      <c r="AF61" s="4">
        <v>1</v>
      </c>
    </row>
    <row r="62" spans="3:32" ht="21" x14ac:dyDescent="0.35">
      <c r="C62" s="25"/>
      <c r="D62" s="25" t="s">
        <v>101</v>
      </c>
      <c r="E62" s="25">
        <v>-0.1431</v>
      </c>
      <c r="F62" s="25">
        <v>-2.63E-2</v>
      </c>
      <c r="G62" s="25">
        <v>-5.62</v>
      </c>
      <c r="H62" s="25">
        <v>52</v>
      </c>
      <c r="I62" s="25">
        <v>30</v>
      </c>
      <c r="J62" s="25">
        <v>301</v>
      </c>
      <c r="K62" s="25">
        <v>389</v>
      </c>
      <c r="L62" s="25">
        <v>15</v>
      </c>
      <c r="M62" s="25">
        <v>68</v>
      </c>
      <c r="N62" s="78">
        <v>265</v>
      </c>
      <c r="O62" s="78">
        <v>206</v>
      </c>
      <c r="P62" s="25">
        <v>160</v>
      </c>
      <c r="Q62" s="25">
        <v>1</v>
      </c>
      <c r="S62" s="2"/>
      <c r="T62" s="2"/>
      <c r="U62" s="4"/>
      <c r="V62" s="56" t="s">
        <v>206</v>
      </c>
      <c r="W62" s="4">
        <v>-3.0300000000000001E-2</v>
      </c>
      <c r="X62" s="4">
        <v>-6.3E-3</v>
      </c>
      <c r="Y62" s="4">
        <v>-2.0992000000000002</v>
      </c>
      <c r="Z62" s="56">
        <v>-106</v>
      </c>
      <c r="AA62" s="56">
        <v>398</v>
      </c>
      <c r="AB62" s="64">
        <v>41.28</v>
      </c>
      <c r="AC62" s="4">
        <v>77</v>
      </c>
      <c r="AD62" s="56">
        <v>324</v>
      </c>
      <c r="AE62" s="64">
        <v>184.62</v>
      </c>
      <c r="AF62" s="4">
        <v>-1</v>
      </c>
    </row>
    <row r="63" spans="3:32" ht="21" x14ac:dyDescent="0.35">
      <c r="C63" s="25"/>
      <c r="D63" s="25" t="s">
        <v>102</v>
      </c>
      <c r="E63" s="25">
        <v>-4.4900000000000002E-2</v>
      </c>
      <c r="F63" s="25">
        <v>1.49E-2</v>
      </c>
      <c r="G63" s="25">
        <v>-1.1693</v>
      </c>
      <c r="H63" s="25">
        <v>-88</v>
      </c>
      <c r="I63" s="25">
        <v>-105</v>
      </c>
      <c r="J63" s="25">
        <v>289</v>
      </c>
      <c r="K63" s="25">
        <v>385</v>
      </c>
      <c r="L63" s="25">
        <v>12</v>
      </c>
      <c r="M63" s="25">
        <v>64</v>
      </c>
      <c r="N63" s="25">
        <v>270</v>
      </c>
      <c r="O63" s="25">
        <v>189</v>
      </c>
      <c r="P63" s="25">
        <v>148</v>
      </c>
      <c r="Q63" s="25">
        <v>1</v>
      </c>
      <c r="S63" s="2"/>
      <c r="T63" s="2"/>
      <c r="U63" s="4"/>
      <c r="V63" s="56" t="s">
        <v>207</v>
      </c>
      <c r="W63" s="4">
        <v>3.9699999999999999E-2</v>
      </c>
      <c r="X63" s="4">
        <v>2.3599999999999999E-2</v>
      </c>
      <c r="Y63" s="4">
        <v>0.30909999999999999</v>
      </c>
      <c r="Z63" s="56">
        <v>-56</v>
      </c>
      <c r="AA63" s="56">
        <v>349</v>
      </c>
      <c r="AB63" s="64">
        <v>51.9</v>
      </c>
      <c r="AC63" s="4">
        <v>83</v>
      </c>
      <c r="AD63" s="56">
        <v>239</v>
      </c>
      <c r="AE63" s="64">
        <v>177.41</v>
      </c>
      <c r="AF63" s="4">
        <v>1</v>
      </c>
    </row>
    <row r="64" spans="3:32" ht="21" x14ac:dyDescent="0.35">
      <c r="C64" s="25"/>
      <c r="D64" s="25" t="s">
        <v>103</v>
      </c>
      <c r="E64" s="25">
        <v>-0.2051</v>
      </c>
      <c r="F64" s="25">
        <v>-0.1134</v>
      </c>
      <c r="G64" s="25">
        <v>-0.42849999999999999</v>
      </c>
      <c r="H64" s="25">
        <v>0</v>
      </c>
      <c r="I64" s="25">
        <v>-91</v>
      </c>
      <c r="J64" s="25">
        <v>274</v>
      </c>
      <c r="K64" s="25">
        <v>382</v>
      </c>
      <c r="L64" s="25">
        <v>17</v>
      </c>
      <c r="M64" s="25">
        <v>71</v>
      </c>
      <c r="N64" s="25">
        <v>280</v>
      </c>
      <c r="O64" s="25">
        <v>120</v>
      </c>
      <c r="P64" s="25">
        <v>162</v>
      </c>
      <c r="Q64" s="25">
        <v>1</v>
      </c>
      <c r="S64" s="2"/>
      <c r="T64" s="2"/>
      <c r="U64" s="4"/>
      <c r="V64" s="56" t="s">
        <v>208</v>
      </c>
      <c r="W64" s="4">
        <v>-9.2999999999999992E-3</v>
      </c>
      <c r="X64" s="4">
        <v>-3.8999999999999998E-3</v>
      </c>
      <c r="Y64" s="4">
        <v>-0.46479999999999999</v>
      </c>
      <c r="Z64" s="56">
        <v>-129</v>
      </c>
      <c r="AA64" s="56">
        <v>405</v>
      </c>
      <c r="AB64" s="64">
        <v>57.92</v>
      </c>
      <c r="AC64" s="4">
        <v>197</v>
      </c>
      <c r="AD64" s="56">
        <v>268</v>
      </c>
      <c r="AE64" s="64">
        <v>175.05</v>
      </c>
      <c r="AF64" s="4">
        <v>1</v>
      </c>
    </row>
    <row r="65" spans="3:32" ht="21" x14ac:dyDescent="0.35">
      <c r="C65" s="50" t="s">
        <v>43</v>
      </c>
      <c r="D65" s="51" t="s">
        <v>104</v>
      </c>
      <c r="E65" s="51">
        <v>-1.52E-2</v>
      </c>
      <c r="F65" s="51">
        <v>-5.7999999999999996E-3</v>
      </c>
      <c r="G65" s="51">
        <v>-0.54569999999999996</v>
      </c>
      <c r="H65" s="51">
        <v>-144</v>
      </c>
      <c r="I65" s="51">
        <v>-128</v>
      </c>
      <c r="J65" s="51">
        <v>300</v>
      </c>
      <c r="K65" s="51">
        <v>388</v>
      </c>
      <c r="L65" s="51">
        <v>10</v>
      </c>
      <c r="M65" s="51">
        <v>52</v>
      </c>
      <c r="N65" s="77">
        <v>297</v>
      </c>
      <c r="O65" s="77">
        <v>256</v>
      </c>
      <c r="P65" s="51">
        <v>178</v>
      </c>
      <c r="Q65" s="51">
        <v>1</v>
      </c>
      <c r="S65" s="2"/>
      <c r="T65" s="2"/>
      <c r="U65" s="4"/>
      <c r="V65" s="56" t="s">
        <v>209</v>
      </c>
      <c r="W65" s="4">
        <v>1.6199999999999999E-2</v>
      </c>
      <c r="X65" s="4">
        <v>3.0999999999999999E-3</v>
      </c>
      <c r="Y65" s="4">
        <v>0.4753</v>
      </c>
      <c r="Z65" s="56">
        <v>-147</v>
      </c>
      <c r="AA65" s="56">
        <v>378</v>
      </c>
      <c r="AB65" s="64">
        <v>56.67</v>
      </c>
      <c r="AC65" s="4">
        <v>78</v>
      </c>
      <c r="AD65" s="56">
        <v>367</v>
      </c>
      <c r="AE65" s="64">
        <v>178.69</v>
      </c>
      <c r="AF65" s="4">
        <v>1</v>
      </c>
    </row>
    <row r="66" spans="3:32" ht="21" x14ac:dyDescent="0.35">
      <c r="C66" s="51"/>
      <c r="D66" s="51" t="s">
        <v>105</v>
      </c>
      <c r="E66" s="51">
        <v>-4.5400000000000003E-2</v>
      </c>
      <c r="F66" s="51">
        <v>-1.5599999999999999E-2</v>
      </c>
      <c r="G66" s="51">
        <v>-0.94099999999999995</v>
      </c>
      <c r="H66" s="51">
        <v>-121</v>
      </c>
      <c r="I66" s="51">
        <v>-147</v>
      </c>
      <c r="J66" s="51">
        <v>275</v>
      </c>
      <c r="K66" s="51">
        <v>343</v>
      </c>
      <c r="L66" s="51">
        <v>11</v>
      </c>
      <c r="M66" s="51">
        <v>52</v>
      </c>
      <c r="N66" s="77">
        <v>119</v>
      </c>
      <c r="O66" s="77">
        <v>331</v>
      </c>
      <c r="P66" s="51">
        <v>178</v>
      </c>
      <c r="Q66" s="51">
        <v>1</v>
      </c>
      <c r="R66" s="35"/>
      <c r="S66" s="2"/>
      <c r="T66" s="2"/>
      <c r="U66" s="4"/>
      <c r="V66" s="56" t="s">
        <v>210</v>
      </c>
      <c r="W66" s="4">
        <v>2.18E-2</v>
      </c>
      <c r="X66" s="4">
        <v>1.24E-2</v>
      </c>
      <c r="Y66" s="4">
        <v>-0.95</v>
      </c>
      <c r="Z66" s="56">
        <v>-47</v>
      </c>
      <c r="AA66" s="56">
        <v>375</v>
      </c>
      <c r="AB66" s="64">
        <v>55.44</v>
      </c>
      <c r="AC66" s="4">
        <v>138</v>
      </c>
      <c r="AD66" s="56">
        <v>289</v>
      </c>
      <c r="AE66" s="64">
        <v>168.5</v>
      </c>
      <c r="AF66" s="4">
        <v>1</v>
      </c>
    </row>
    <row r="67" spans="3:32" ht="21" x14ac:dyDescent="0.35">
      <c r="C67" s="51"/>
      <c r="D67" s="51" t="s">
        <v>106</v>
      </c>
      <c r="E67" s="51">
        <v>-4.8399999999999999E-2</v>
      </c>
      <c r="F67" s="51">
        <v>-1.2699999999999999E-2</v>
      </c>
      <c r="G67" s="51">
        <v>-1.4077999999999999</v>
      </c>
      <c r="H67" s="51">
        <v>-129</v>
      </c>
      <c r="I67" s="51">
        <v>-82</v>
      </c>
      <c r="J67" s="51">
        <v>310</v>
      </c>
      <c r="K67" s="51">
        <v>388</v>
      </c>
      <c r="L67" s="51">
        <v>16</v>
      </c>
      <c r="M67" s="51">
        <v>49</v>
      </c>
      <c r="N67" s="77">
        <v>131</v>
      </c>
      <c r="O67" s="77">
        <v>221</v>
      </c>
      <c r="P67" s="51">
        <v>177</v>
      </c>
      <c r="Q67" s="51">
        <v>1</v>
      </c>
      <c r="S67" s="2"/>
      <c r="T67" s="2"/>
      <c r="U67" s="4"/>
      <c r="V67" s="56" t="s">
        <v>211</v>
      </c>
      <c r="W67" s="4">
        <v>3.5099999999999999E-2</v>
      </c>
      <c r="X67" s="4">
        <v>9.9000000000000008E-3</v>
      </c>
      <c r="Y67" s="4">
        <v>0.19</v>
      </c>
      <c r="Z67" s="56">
        <v>-124</v>
      </c>
      <c r="AA67" s="56">
        <v>395</v>
      </c>
      <c r="AB67" s="64">
        <v>51.99</v>
      </c>
      <c r="AC67" s="4">
        <v>162</v>
      </c>
      <c r="AD67" s="56">
        <v>344</v>
      </c>
      <c r="AE67" s="64">
        <v>175.76</v>
      </c>
      <c r="AF67" s="4">
        <v>1</v>
      </c>
    </row>
    <row r="68" spans="3:32" ht="21" x14ac:dyDescent="0.35">
      <c r="C68" s="51"/>
      <c r="D68" s="51" t="s">
        <v>107</v>
      </c>
      <c r="E68" s="51">
        <v>-1.54E-2</v>
      </c>
      <c r="F68" s="51">
        <v>-4.7000000000000002E-3</v>
      </c>
      <c r="G68" s="51">
        <v>-0.74609999999999999</v>
      </c>
      <c r="H68" s="51">
        <v>-120</v>
      </c>
      <c r="I68" s="51">
        <v>-156</v>
      </c>
      <c r="J68" s="51">
        <v>285</v>
      </c>
      <c r="K68" s="51">
        <v>322</v>
      </c>
      <c r="L68" s="51">
        <v>8</v>
      </c>
      <c r="M68" s="51">
        <v>59</v>
      </c>
      <c r="N68" s="77">
        <v>143</v>
      </c>
      <c r="O68" s="77">
        <v>105</v>
      </c>
      <c r="P68" s="51">
        <v>177</v>
      </c>
      <c r="Q68" s="51">
        <v>1</v>
      </c>
      <c r="S68" s="2"/>
      <c r="T68" s="2"/>
      <c r="U68" s="4"/>
      <c r="V68" s="56" t="s">
        <v>212</v>
      </c>
      <c r="W68" s="4">
        <v>-6.4799999999999996E-2</v>
      </c>
      <c r="X68" s="4">
        <v>-5.0000000000000001E-4</v>
      </c>
      <c r="Y68" s="4">
        <v>0.73860000000000003</v>
      </c>
      <c r="Z68" s="56">
        <v>-91</v>
      </c>
      <c r="AA68" s="56">
        <v>384</v>
      </c>
      <c r="AB68" s="64">
        <v>61.52</v>
      </c>
      <c r="AC68" s="4">
        <v>226</v>
      </c>
      <c r="AD68" s="56">
        <v>314</v>
      </c>
      <c r="AE68" s="64">
        <v>184.91</v>
      </c>
      <c r="AF68" s="4">
        <v>1</v>
      </c>
    </row>
    <row r="69" spans="3:32" ht="21" x14ac:dyDescent="0.35">
      <c r="C69" s="51"/>
      <c r="D69" s="51" t="s">
        <v>108</v>
      </c>
      <c r="E69" s="51">
        <v>2.41E-2</v>
      </c>
      <c r="F69" s="51">
        <v>2.47E-2</v>
      </c>
      <c r="G69" s="51">
        <v>-0.4536</v>
      </c>
      <c r="H69" s="51">
        <v>-137</v>
      </c>
      <c r="I69" s="51">
        <v>-91</v>
      </c>
      <c r="J69" s="51">
        <v>285</v>
      </c>
      <c r="K69" s="51">
        <v>375</v>
      </c>
      <c r="L69" s="51">
        <v>9</v>
      </c>
      <c r="M69" s="51">
        <v>57</v>
      </c>
      <c r="N69" s="77">
        <v>191</v>
      </c>
      <c r="O69" s="77">
        <v>157</v>
      </c>
      <c r="P69" s="51">
        <v>179</v>
      </c>
      <c r="Q69" s="51">
        <v>1</v>
      </c>
      <c r="R69" s="35"/>
      <c r="S69" s="2"/>
      <c r="T69" s="2"/>
      <c r="U69" s="4"/>
      <c r="V69" s="56" t="s">
        <v>213</v>
      </c>
      <c r="W69" s="4">
        <v>3.5299999999999998E-2</v>
      </c>
      <c r="X69" s="4">
        <v>1.2500000000000001E-2</v>
      </c>
      <c r="Y69" s="4">
        <v>0.3367</v>
      </c>
      <c r="Z69" s="56">
        <v>-64</v>
      </c>
      <c r="AA69" s="56">
        <v>372</v>
      </c>
      <c r="AB69" s="64">
        <v>53.61</v>
      </c>
      <c r="AC69" s="4">
        <v>182</v>
      </c>
      <c r="AD69" s="56">
        <v>264</v>
      </c>
      <c r="AE69" s="64">
        <v>180.18</v>
      </c>
      <c r="AF69" s="4">
        <v>1</v>
      </c>
    </row>
    <row r="70" spans="3:32" ht="21" x14ac:dyDescent="0.35">
      <c r="C70" s="51"/>
      <c r="D70" s="51" t="s">
        <v>109</v>
      </c>
      <c r="E70" s="51">
        <v>-6.0900000000000003E-2</v>
      </c>
      <c r="F70" s="51">
        <v>-6.8999999999999999E-3</v>
      </c>
      <c r="G70" s="51">
        <v>-2.0179999999999998</v>
      </c>
      <c r="H70" s="51">
        <v>-108</v>
      </c>
      <c r="I70" s="51">
        <v>-125</v>
      </c>
      <c r="J70" s="51">
        <v>300</v>
      </c>
      <c r="K70" s="51">
        <v>389</v>
      </c>
      <c r="L70" s="51">
        <v>8</v>
      </c>
      <c r="M70" s="51">
        <v>55</v>
      </c>
      <c r="N70" s="77">
        <v>82</v>
      </c>
      <c r="O70" s="77">
        <v>244</v>
      </c>
      <c r="P70" s="51">
        <v>178</v>
      </c>
      <c r="Q70" s="51">
        <v>1</v>
      </c>
      <c r="S70" s="2"/>
      <c r="T70" s="2"/>
      <c r="U70" s="4"/>
      <c r="V70" s="56" t="s">
        <v>214</v>
      </c>
      <c r="W70" s="4">
        <v>-0.129</v>
      </c>
      <c r="X70" s="4">
        <v>-1.6E-2</v>
      </c>
      <c r="Y70" s="4">
        <v>-2.3677000000000001</v>
      </c>
      <c r="Z70" s="56">
        <v>-78</v>
      </c>
      <c r="AA70" s="56">
        <v>380</v>
      </c>
      <c r="AB70" s="64">
        <v>57.92</v>
      </c>
      <c r="AC70" s="4">
        <v>208</v>
      </c>
      <c r="AD70" s="56">
        <v>299</v>
      </c>
      <c r="AE70" s="64">
        <v>182.67</v>
      </c>
      <c r="AF70" s="4">
        <v>-1</v>
      </c>
    </row>
    <row r="71" spans="3:32" ht="21" x14ac:dyDescent="0.35">
      <c r="C71" s="51"/>
      <c r="D71" s="51" t="s">
        <v>110</v>
      </c>
      <c r="E71" s="51">
        <v>-5.2499999999999998E-2</v>
      </c>
      <c r="F71" s="51">
        <v>-1.17E-2</v>
      </c>
      <c r="G71" s="51">
        <v>-1.2415</v>
      </c>
      <c r="H71" s="51">
        <v>-96</v>
      </c>
      <c r="I71" s="51">
        <v>-158</v>
      </c>
      <c r="J71" s="51">
        <v>287</v>
      </c>
      <c r="K71" s="51">
        <v>366</v>
      </c>
      <c r="L71" s="51">
        <v>12</v>
      </c>
      <c r="M71" s="51">
        <v>50</v>
      </c>
      <c r="N71" s="77">
        <v>216</v>
      </c>
      <c r="O71" s="77">
        <v>199</v>
      </c>
      <c r="P71" s="51">
        <v>177</v>
      </c>
      <c r="Q71" s="51">
        <v>1</v>
      </c>
      <c r="S71" s="2"/>
      <c r="T71" s="2"/>
      <c r="U71" s="4"/>
      <c r="V71" s="56" t="s">
        <v>215</v>
      </c>
      <c r="W71" s="4">
        <v>-3.0700000000000002E-2</v>
      </c>
      <c r="X71" s="4">
        <v>-1.5E-3</v>
      </c>
      <c r="Y71" s="4">
        <v>-0.49859999999999999</v>
      </c>
      <c r="Z71" s="56">
        <v>-81</v>
      </c>
      <c r="AA71" s="56">
        <v>417</v>
      </c>
      <c r="AB71" s="64">
        <v>68.86</v>
      </c>
      <c r="AC71" s="4">
        <v>143</v>
      </c>
      <c r="AD71" s="56">
        <v>255</v>
      </c>
      <c r="AE71" s="64">
        <v>179.84</v>
      </c>
      <c r="AF71" s="4">
        <v>1</v>
      </c>
    </row>
    <row r="72" spans="3:32" ht="21" x14ac:dyDescent="0.35">
      <c r="C72" s="51"/>
      <c r="D72" s="51" t="s">
        <v>111</v>
      </c>
      <c r="E72" s="51">
        <v>3.9100000000000003E-2</v>
      </c>
      <c r="F72" s="51">
        <v>6.4000000000000003E-3</v>
      </c>
      <c r="G72" s="51">
        <v>-2.2029999999999998</v>
      </c>
      <c r="H72" s="51">
        <v>-113</v>
      </c>
      <c r="I72" s="51">
        <v>-137</v>
      </c>
      <c r="J72" s="51">
        <v>270</v>
      </c>
      <c r="K72" s="51">
        <v>376</v>
      </c>
      <c r="L72" s="51">
        <v>11</v>
      </c>
      <c r="M72" s="51">
        <v>58</v>
      </c>
      <c r="N72" s="77">
        <v>49</v>
      </c>
      <c r="O72" s="77">
        <v>292</v>
      </c>
      <c r="P72" s="51">
        <v>177</v>
      </c>
      <c r="Q72" s="51">
        <v>1</v>
      </c>
      <c r="S72" s="2"/>
      <c r="T72" s="2"/>
      <c r="U72" s="4"/>
      <c r="V72" s="56" t="s">
        <v>216</v>
      </c>
      <c r="W72" s="4">
        <v>3.5200000000000002E-2</v>
      </c>
      <c r="X72" s="4">
        <v>7.9000000000000008E-3</v>
      </c>
      <c r="Y72" s="4">
        <v>-0.30659999999999998</v>
      </c>
      <c r="Z72" s="56">
        <v>-93</v>
      </c>
      <c r="AA72" s="56">
        <v>346</v>
      </c>
      <c r="AB72" s="64">
        <v>45.92</v>
      </c>
      <c r="AC72" s="4">
        <v>81</v>
      </c>
      <c r="AD72" s="56">
        <v>136</v>
      </c>
      <c r="AE72" s="66">
        <v>177</v>
      </c>
      <c r="AF72" s="4">
        <v>1</v>
      </c>
    </row>
    <row r="73" spans="3:32" ht="21" x14ac:dyDescent="0.35">
      <c r="C73" s="51"/>
      <c r="D73" s="51" t="s">
        <v>112</v>
      </c>
      <c r="E73" s="51">
        <v>-5.3E-3</v>
      </c>
      <c r="F73" s="51">
        <v>-2E-3</v>
      </c>
      <c r="G73" s="51">
        <v>-0.3775</v>
      </c>
      <c r="H73" s="51">
        <v>-52</v>
      </c>
      <c r="I73" s="51">
        <v>-110</v>
      </c>
      <c r="J73" s="51">
        <v>283</v>
      </c>
      <c r="K73" s="51">
        <v>360</v>
      </c>
      <c r="L73" s="51">
        <v>11</v>
      </c>
      <c r="M73" s="51">
        <v>62</v>
      </c>
      <c r="N73" s="77">
        <v>110</v>
      </c>
      <c r="O73" s="77">
        <v>353</v>
      </c>
      <c r="P73" s="51">
        <v>179</v>
      </c>
      <c r="Q73" s="51">
        <v>1</v>
      </c>
      <c r="S73" s="2"/>
      <c r="T73" s="2"/>
      <c r="U73" s="4"/>
      <c r="V73" s="56" t="s">
        <v>217</v>
      </c>
      <c r="W73" s="4">
        <v>-7.4099999999999999E-2</v>
      </c>
      <c r="X73" s="4">
        <v>-1.2800000000000001E-2</v>
      </c>
      <c r="Y73" s="4">
        <v>-0.82320000000000004</v>
      </c>
      <c r="Z73" s="56">
        <v>-81</v>
      </c>
      <c r="AA73" s="56">
        <v>461</v>
      </c>
      <c r="AB73" s="64">
        <v>59.03</v>
      </c>
      <c r="AC73" s="4">
        <v>143</v>
      </c>
      <c r="AD73" s="56">
        <v>204</v>
      </c>
      <c r="AE73" s="64">
        <v>173.13</v>
      </c>
      <c r="AF73" s="4">
        <v>1</v>
      </c>
    </row>
    <row r="74" spans="3:32" ht="21" x14ac:dyDescent="0.35">
      <c r="C74" s="51"/>
      <c r="D74" s="51" t="s">
        <v>113</v>
      </c>
      <c r="E74" s="51">
        <v>-8.6999999999999994E-3</v>
      </c>
      <c r="F74" s="51">
        <v>-1.2999999999999999E-3</v>
      </c>
      <c r="G74" s="51">
        <v>-1.395</v>
      </c>
      <c r="H74" s="51">
        <v>-107</v>
      </c>
      <c r="I74" s="51">
        <v>-156</v>
      </c>
      <c r="J74" s="51">
        <v>336</v>
      </c>
      <c r="K74" s="51">
        <v>374</v>
      </c>
      <c r="L74" s="51">
        <v>8</v>
      </c>
      <c r="M74" s="51">
        <v>54</v>
      </c>
      <c r="N74" s="77">
        <v>194</v>
      </c>
      <c r="O74" s="77">
        <v>207</v>
      </c>
      <c r="P74" s="51">
        <v>180</v>
      </c>
      <c r="Q74" s="51">
        <v>1</v>
      </c>
      <c r="S74" s="2"/>
      <c r="T74" s="2"/>
      <c r="U74" s="4"/>
      <c r="V74" s="56" t="s">
        <v>218</v>
      </c>
      <c r="W74" s="4">
        <v>-2.3E-2</v>
      </c>
      <c r="X74" s="4">
        <v>-4.0000000000000002E-4</v>
      </c>
      <c r="Y74" s="4">
        <v>0.66269999999999996</v>
      </c>
      <c r="Z74" s="56">
        <v>-85</v>
      </c>
      <c r="AA74" s="56">
        <v>337</v>
      </c>
      <c r="AB74" s="64">
        <v>56.35</v>
      </c>
      <c r="AC74" s="4">
        <v>97</v>
      </c>
      <c r="AD74" s="56">
        <v>257</v>
      </c>
      <c r="AE74" s="64">
        <v>179.66</v>
      </c>
      <c r="AF74" s="4">
        <v>1</v>
      </c>
    </row>
    <row r="75" spans="3:32" ht="21" x14ac:dyDescent="0.35">
      <c r="C75" s="51"/>
      <c r="D75" s="51" t="s">
        <v>114</v>
      </c>
      <c r="E75" s="51">
        <v>2.0000000000000001E-4</v>
      </c>
      <c r="F75" s="51">
        <v>-2.9999999999999997E-4</v>
      </c>
      <c r="G75" s="51">
        <v>-0.55369999999999997</v>
      </c>
      <c r="H75" s="51">
        <v>-86</v>
      </c>
      <c r="I75" s="51">
        <v>-157</v>
      </c>
      <c r="J75" s="51">
        <v>346</v>
      </c>
      <c r="K75" s="51">
        <v>489</v>
      </c>
      <c r="L75" s="51">
        <v>11</v>
      </c>
      <c r="M75" s="51">
        <v>53</v>
      </c>
      <c r="N75" s="77">
        <v>151</v>
      </c>
      <c r="O75" s="77">
        <v>220</v>
      </c>
      <c r="P75" s="51">
        <v>180</v>
      </c>
      <c r="Q75" s="51">
        <v>1</v>
      </c>
      <c r="S75" s="2"/>
      <c r="T75" s="2"/>
      <c r="U75" s="4"/>
      <c r="V75" s="56" t="s">
        <v>219</v>
      </c>
      <c r="W75" s="4">
        <v>-5.1499999999999997E-2</v>
      </c>
      <c r="X75" s="4">
        <v>-4.8999999999999998E-3</v>
      </c>
      <c r="Y75" s="4">
        <v>-3.61E-2</v>
      </c>
      <c r="Z75" s="56">
        <v>91</v>
      </c>
      <c r="AA75" s="56">
        <v>287</v>
      </c>
      <c r="AB75" s="64">
        <v>60.55</v>
      </c>
      <c r="AC75" s="4">
        <v>192</v>
      </c>
      <c r="AD75" s="56">
        <v>269</v>
      </c>
      <c r="AE75" s="64">
        <v>174.84</v>
      </c>
      <c r="AF75" s="4">
        <v>1</v>
      </c>
    </row>
    <row r="76" spans="3:32" ht="21" x14ac:dyDescent="0.35">
      <c r="C76" s="51"/>
      <c r="D76" s="51" t="s">
        <v>115</v>
      </c>
      <c r="E76" s="51">
        <v>1.06E-2</v>
      </c>
      <c r="F76" s="51">
        <v>4.0000000000000002E-4</v>
      </c>
      <c r="G76" s="51">
        <v>-0.2429</v>
      </c>
      <c r="H76" s="51">
        <v>-114</v>
      </c>
      <c r="I76" s="51">
        <v>-154</v>
      </c>
      <c r="J76" s="51">
        <v>317</v>
      </c>
      <c r="K76" s="51">
        <v>442</v>
      </c>
      <c r="L76" s="51">
        <v>10</v>
      </c>
      <c r="M76" s="51">
        <v>58</v>
      </c>
      <c r="N76" s="77">
        <v>185</v>
      </c>
      <c r="O76" s="77">
        <v>298</v>
      </c>
      <c r="P76" s="51">
        <v>178</v>
      </c>
      <c r="Q76" s="51">
        <v>1</v>
      </c>
      <c r="S76" s="2"/>
      <c r="T76" s="2"/>
      <c r="U76" s="4"/>
      <c r="V76" s="56" t="s">
        <v>220</v>
      </c>
      <c r="W76" s="4">
        <v>-5.0500000000000003E-2</v>
      </c>
      <c r="X76" s="4">
        <v>2.9999999999999997E-4</v>
      </c>
      <c r="Y76" s="4">
        <v>0.1822</v>
      </c>
      <c r="Z76" s="56">
        <v>-45</v>
      </c>
      <c r="AA76" s="56">
        <v>316</v>
      </c>
      <c r="AB76" s="64">
        <v>53.85</v>
      </c>
      <c r="AC76" s="4">
        <v>155</v>
      </c>
      <c r="AD76" s="56">
        <v>218</v>
      </c>
      <c r="AE76" s="64">
        <v>176.91</v>
      </c>
      <c r="AF76" s="4">
        <v>1</v>
      </c>
    </row>
    <row r="77" spans="3:32" ht="21" x14ac:dyDescent="0.35">
      <c r="C77" s="51"/>
      <c r="D77" s="51" t="s">
        <v>116</v>
      </c>
      <c r="E77" s="51">
        <v>-1.0999999999999999E-2</v>
      </c>
      <c r="F77" s="51">
        <v>-5.0000000000000001E-4</v>
      </c>
      <c r="G77" s="51">
        <v>-0.85209999999999997</v>
      </c>
      <c r="H77" s="51">
        <v>-106</v>
      </c>
      <c r="I77" s="51">
        <v>-162</v>
      </c>
      <c r="J77" s="51">
        <v>327</v>
      </c>
      <c r="K77" s="51">
        <v>470</v>
      </c>
      <c r="L77" s="51">
        <v>15</v>
      </c>
      <c r="M77" s="51">
        <v>55</v>
      </c>
      <c r="N77" s="77">
        <v>125</v>
      </c>
      <c r="O77" s="77">
        <v>138</v>
      </c>
      <c r="P77" s="51">
        <v>177</v>
      </c>
      <c r="Q77" s="51">
        <v>1</v>
      </c>
      <c r="S77" s="2"/>
      <c r="T77" s="2"/>
      <c r="U77" s="4"/>
      <c r="V77" s="56" t="s">
        <v>221</v>
      </c>
      <c r="W77" s="4">
        <v>-2.1899999999999999E-2</v>
      </c>
      <c r="X77" s="4">
        <v>-4.3E-3</v>
      </c>
      <c r="Y77" s="4">
        <v>0.1195</v>
      </c>
      <c r="Z77" s="56">
        <v>-131</v>
      </c>
      <c r="AA77" s="56">
        <v>346</v>
      </c>
      <c r="AB77" s="64">
        <v>40.15</v>
      </c>
      <c r="AC77" s="4">
        <v>119</v>
      </c>
      <c r="AD77" s="56">
        <v>164</v>
      </c>
      <c r="AE77" s="64">
        <v>178.25</v>
      </c>
      <c r="AF77" s="4">
        <v>1</v>
      </c>
    </row>
    <row r="78" spans="3:32" ht="21" x14ac:dyDescent="0.35">
      <c r="C78" s="51"/>
      <c r="D78" s="51" t="s">
        <v>117</v>
      </c>
      <c r="E78" s="51">
        <v>1.9900000000000001E-2</v>
      </c>
      <c r="F78" s="51">
        <v>3.3E-3</v>
      </c>
      <c r="G78" s="51">
        <v>-0.23330000000000001</v>
      </c>
      <c r="H78" s="51">
        <v>-102</v>
      </c>
      <c r="I78" s="51">
        <v>-106</v>
      </c>
      <c r="J78" s="51">
        <v>343</v>
      </c>
      <c r="K78" s="51">
        <v>454</v>
      </c>
      <c r="L78" s="51">
        <v>14</v>
      </c>
      <c r="M78" s="51">
        <v>48</v>
      </c>
      <c r="N78" s="77">
        <v>128</v>
      </c>
      <c r="O78" s="77">
        <v>232</v>
      </c>
      <c r="P78" s="51">
        <v>179</v>
      </c>
      <c r="Q78" s="51">
        <v>1</v>
      </c>
      <c r="S78" s="2"/>
      <c r="T78" s="2"/>
      <c r="U78" s="4"/>
      <c r="V78" s="56" t="s">
        <v>222</v>
      </c>
      <c r="W78" s="4">
        <v>8.0000000000000002E-3</v>
      </c>
      <c r="X78" s="4">
        <v>6.9999999999999999E-4</v>
      </c>
      <c r="Y78" s="4">
        <v>0.15870000000000001</v>
      </c>
      <c r="Z78" s="56">
        <v>0</v>
      </c>
      <c r="AA78" s="56">
        <v>297</v>
      </c>
      <c r="AB78" s="64">
        <v>55.28</v>
      </c>
      <c r="AC78" s="4">
        <v>144</v>
      </c>
      <c r="AD78" s="56">
        <v>183</v>
      </c>
      <c r="AE78" s="64">
        <v>170.52</v>
      </c>
      <c r="AF78" s="4">
        <v>1</v>
      </c>
    </row>
    <row r="79" spans="3:32" ht="21" x14ac:dyDescent="0.35">
      <c r="C79" s="51"/>
      <c r="D79" s="51" t="s">
        <v>118</v>
      </c>
      <c r="E79" s="51">
        <v>2.3099999999999999E-2</v>
      </c>
      <c r="F79" s="51">
        <v>5.8999999999999999E-3</v>
      </c>
      <c r="G79" s="51">
        <v>-1.7382</v>
      </c>
      <c r="H79" s="51">
        <v>-119</v>
      </c>
      <c r="I79" s="51">
        <v>-113</v>
      </c>
      <c r="J79" s="51">
        <v>349</v>
      </c>
      <c r="K79" s="51">
        <v>374</v>
      </c>
      <c r="L79" s="51">
        <v>11</v>
      </c>
      <c r="M79" s="51">
        <v>53</v>
      </c>
      <c r="N79" s="77">
        <v>220</v>
      </c>
      <c r="O79" s="77">
        <v>230</v>
      </c>
      <c r="P79" s="51">
        <v>178</v>
      </c>
      <c r="Q79" s="51">
        <v>1</v>
      </c>
      <c r="S79" s="2"/>
      <c r="T79" s="2"/>
      <c r="U79" s="4"/>
      <c r="V79" s="56" t="s">
        <v>223</v>
      </c>
      <c r="W79" s="4">
        <v>-0.1082</v>
      </c>
      <c r="X79" s="4">
        <v>-3.1800000000000002E-2</v>
      </c>
      <c r="Y79" s="4">
        <v>0.2545</v>
      </c>
      <c r="Z79" s="56">
        <v>-46</v>
      </c>
      <c r="AA79" s="56">
        <v>314</v>
      </c>
      <c r="AB79" s="64">
        <v>51.45</v>
      </c>
      <c r="AC79" s="4">
        <v>117</v>
      </c>
      <c r="AD79" s="56">
        <v>332</v>
      </c>
      <c r="AE79" s="64">
        <v>180.04</v>
      </c>
      <c r="AF79" s="4">
        <v>1</v>
      </c>
    </row>
    <row r="80" spans="3:32" ht="21" x14ac:dyDescent="0.35">
      <c r="C80" s="51"/>
      <c r="D80" s="51" t="s">
        <v>119</v>
      </c>
      <c r="E80" s="51">
        <v>-3.1300000000000001E-2</v>
      </c>
      <c r="F80" s="51">
        <v>3.0000000000000001E-3</v>
      </c>
      <c r="G80" s="51">
        <v>-0.4718</v>
      </c>
      <c r="H80" s="51">
        <v>-95</v>
      </c>
      <c r="I80" s="51">
        <v>-79</v>
      </c>
      <c r="J80" s="51">
        <v>336</v>
      </c>
      <c r="K80" s="51">
        <v>431</v>
      </c>
      <c r="L80" s="51">
        <v>15</v>
      </c>
      <c r="M80" s="51">
        <v>47</v>
      </c>
      <c r="N80" s="77">
        <v>174</v>
      </c>
      <c r="O80" s="77">
        <v>248</v>
      </c>
      <c r="P80" s="51">
        <v>180</v>
      </c>
      <c r="Q80" s="51">
        <v>1</v>
      </c>
      <c r="S80" s="54"/>
      <c r="T80" s="57" t="s">
        <v>224</v>
      </c>
      <c r="U80" s="54"/>
      <c r="V80" s="60" t="s">
        <v>225</v>
      </c>
      <c r="W80" s="59">
        <v>0.30880000000000002</v>
      </c>
      <c r="X80" s="59">
        <v>0.1469</v>
      </c>
      <c r="Y80" s="59">
        <v>0.61480000000000001</v>
      </c>
      <c r="Z80" s="58">
        <v>-167</v>
      </c>
      <c r="AA80" s="58">
        <v>424</v>
      </c>
      <c r="AB80" s="65">
        <v>51.34</v>
      </c>
      <c r="AC80" s="58">
        <v>88</v>
      </c>
      <c r="AD80" s="58">
        <v>362</v>
      </c>
      <c r="AE80" s="65">
        <v>190.7</v>
      </c>
      <c r="AF80" s="59">
        <v>-1</v>
      </c>
    </row>
    <row r="81" spans="3:32" ht="21" x14ac:dyDescent="0.35">
      <c r="C81" s="51"/>
      <c r="D81" s="51" t="s">
        <v>120</v>
      </c>
      <c r="E81" s="51">
        <v>7.6E-3</v>
      </c>
      <c r="F81" s="51">
        <v>1.9800000000000002E-2</v>
      </c>
      <c r="G81" s="51">
        <v>-0.67390000000000005</v>
      </c>
      <c r="H81" s="51">
        <v>-77</v>
      </c>
      <c r="I81" s="51">
        <v>-82</v>
      </c>
      <c r="J81" s="51">
        <v>393</v>
      </c>
      <c r="K81" s="51">
        <v>435</v>
      </c>
      <c r="L81" s="51">
        <v>12</v>
      </c>
      <c r="M81" s="51">
        <v>57</v>
      </c>
      <c r="N81" s="77">
        <v>206</v>
      </c>
      <c r="O81" s="77">
        <v>167</v>
      </c>
      <c r="P81" s="51">
        <v>179</v>
      </c>
      <c r="Q81" s="51">
        <v>1</v>
      </c>
      <c r="S81" s="54"/>
      <c r="T81" s="54"/>
      <c r="U81" s="59"/>
      <c r="V81" s="60" t="s">
        <v>226</v>
      </c>
      <c r="W81" s="59">
        <v>-0.62250000000000005</v>
      </c>
      <c r="X81" s="59">
        <v>-0.1226</v>
      </c>
      <c r="Y81" s="59">
        <v>-1.8293999999999999</v>
      </c>
      <c r="Z81" s="58">
        <v>-108</v>
      </c>
      <c r="AA81" s="58">
        <v>441</v>
      </c>
      <c r="AB81" s="65">
        <v>62.31</v>
      </c>
      <c r="AC81" s="58">
        <v>126</v>
      </c>
      <c r="AD81" s="58">
        <v>318</v>
      </c>
      <c r="AE81" s="65">
        <v>187.72</v>
      </c>
      <c r="AF81" s="59">
        <v>1</v>
      </c>
    </row>
    <row r="82" spans="3:32" ht="21" x14ac:dyDescent="0.35">
      <c r="C82" s="51"/>
      <c r="D82" s="51" t="s">
        <v>121</v>
      </c>
      <c r="E82" s="51">
        <v>-5.2999999999999999E-2</v>
      </c>
      <c r="F82" s="51">
        <v>-1.32E-2</v>
      </c>
      <c r="G82" s="51">
        <v>-1.4790000000000001</v>
      </c>
      <c r="H82" s="51">
        <v>-119</v>
      </c>
      <c r="I82" s="51">
        <v>-150</v>
      </c>
      <c r="J82" s="51">
        <v>339</v>
      </c>
      <c r="K82" s="51">
        <v>438</v>
      </c>
      <c r="L82" s="51">
        <v>16</v>
      </c>
      <c r="M82" s="51">
        <v>57</v>
      </c>
      <c r="N82" s="77">
        <v>90</v>
      </c>
      <c r="O82" s="77">
        <v>157</v>
      </c>
      <c r="P82" s="51">
        <v>177</v>
      </c>
      <c r="Q82" s="51">
        <v>1</v>
      </c>
      <c r="S82" s="54"/>
      <c r="T82" s="54"/>
      <c r="U82" s="59"/>
      <c r="V82" s="60" t="s">
        <v>227</v>
      </c>
      <c r="W82" s="59">
        <v>0.1469</v>
      </c>
      <c r="X82" s="59">
        <v>2.69E-2</v>
      </c>
      <c r="Y82" s="59">
        <v>1.3082</v>
      </c>
      <c r="Z82" s="58">
        <v>-57</v>
      </c>
      <c r="AA82" s="58">
        <v>425</v>
      </c>
      <c r="AB82" s="65">
        <v>44.47</v>
      </c>
      <c r="AC82" s="58">
        <v>187</v>
      </c>
      <c r="AD82" s="58">
        <v>297</v>
      </c>
      <c r="AE82" s="65">
        <v>188.16</v>
      </c>
      <c r="AF82" s="59">
        <v>1</v>
      </c>
    </row>
    <row r="83" spans="3:32" ht="21" x14ac:dyDescent="0.35">
      <c r="C83" s="51"/>
      <c r="D83" s="51" t="s">
        <v>122</v>
      </c>
      <c r="E83" s="51">
        <v>0.1011</v>
      </c>
      <c r="F83" s="51">
        <v>-2.06E-2</v>
      </c>
      <c r="G83" s="51">
        <v>-0.30780000000000002</v>
      </c>
      <c r="H83" s="51">
        <v>-136</v>
      </c>
      <c r="I83" s="51">
        <v>-130</v>
      </c>
      <c r="J83" s="51">
        <v>345</v>
      </c>
      <c r="K83" s="51">
        <v>441</v>
      </c>
      <c r="L83" s="51">
        <v>13</v>
      </c>
      <c r="M83" s="51">
        <v>52</v>
      </c>
      <c r="N83" s="77">
        <v>183</v>
      </c>
      <c r="O83" s="77">
        <v>320</v>
      </c>
      <c r="P83" s="51">
        <v>178</v>
      </c>
      <c r="Q83" s="51">
        <v>1</v>
      </c>
      <c r="S83" s="54"/>
      <c r="T83" s="54"/>
      <c r="U83" s="59"/>
      <c r="V83" s="60" t="s">
        <v>228</v>
      </c>
      <c r="W83" s="59">
        <v>0.1072</v>
      </c>
      <c r="X83" s="59">
        <v>4.3200000000000002E-2</v>
      </c>
      <c r="Y83" s="59">
        <v>0.95189999999999997</v>
      </c>
      <c r="Z83" s="58">
        <v>-289</v>
      </c>
      <c r="AA83" s="58">
        <v>384</v>
      </c>
      <c r="AB83" s="65">
        <v>33.979999999999997</v>
      </c>
      <c r="AC83" s="58">
        <v>78</v>
      </c>
      <c r="AD83" s="58">
        <v>102</v>
      </c>
      <c r="AE83" s="65">
        <v>190.66</v>
      </c>
      <c r="AF83" s="59">
        <v>1</v>
      </c>
    </row>
    <row r="84" spans="3:32" ht="21" x14ac:dyDescent="0.35">
      <c r="C84" s="51"/>
      <c r="D84" s="51" t="s">
        <v>123</v>
      </c>
      <c r="E84" s="51">
        <v>-1.38E-2</v>
      </c>
      <c r="F84" s="51">
        <v>-2.8999999999999998E-3</v>
      </c>
      <c r="G84" s="51">
        <v>-1.3734</v>
      </c>
      <c r="H84" s="51">
        <v>-114</v>
      </c>
      <c r="I84" s="51">
        <v>-131</v>
      </c>
      <c r="J84" s="51">
        <v>322</v>
      </c>
      <c r="K84" s="51">
        <v>443</v>
      </c>
      <c r="L84" s="51">
        <v>10</v>
      </c>
      <c r="M84" s="51">
        <v>57</v>
      </c>
      <c r="N84" s="77">
        <v>107</v>
      </c>
      <c r="O84" s="77">
        <v>254</v>
      </c>
      <c r="P84" s="51">
        <v>180</v>
      </c>
      <c r="Q84" s="51">
        <v>1</v>
      </c>
      <c r="S84" s="54"/>
      <c r="T84" s="54"/>
      <c r="U84" s="59"/>
      <c r="V84" s="60" t="s">
        <v>229</v>
      </c>
      <c r="W84" s="59">
        <v>0.13969999999999999</v>
      </c>
      <c r="X84" s="59">
        <v>3.8699999999999998E-2</v>
      </c>
      <c r="Y84" s="59">
        <v>2.9704999999999999</v>
      </c>
      <c r="Z84" s="58">
        <v>-220</v>
      </c>
      <c r="AA84" s="58">
        <v>391</v>
      </c>
      <c r="AB84" s="65">
        <v>40.64</v>
      </c>
      <c r="AC84" s="58">
        <v>100</v>
      </c>
      <c r="AD84" s="58">
        <v>340</v>
      </c>
      <c r="AE84" s="65">
        <v>198.52</v>
      </c>
      <c r="AF84" s="59">
        <v>1</v>
      </c>
    </row>
    <row r="85" spans="3:32" ht="21" x14ac:dyDescent="0.35">
      <c r="C85" s="51"/>
      <c r="D85" s="51" t="s">
        <v>124</v>
      </c>
      <c r="E85" s="51">
        <v>1.34E-2</v>
      </c>
      <c r="F85" s="51">
        <v>3.5000000000000001E-3</v>
      </c>
      <c r="G85" s="51">
        <v>-0.31879999999999997</v>
      </c>
      <c r="H85" s="51">
        <v>-140</v>
      </c>
      <c r="I85" s="51">
        <v>-177</v>
      </c>
      <c r="J85" s="51">
        <v>313</v>
      </c>
      <c r="K85" s="51">
        <v>400</v>
      </c>
      <c r="L85" s="51">
        <v>15</v>
      </c>
      <c r="M85" s="51">
        <v>65</v>
      </c>
      <c r="N85" s="77">
        <v>99</v>
      </c>
      <c r="O85" s="77">
        <v>231</v>
      </c>
      <c r="P85" s="51">
        <v>180</v>
      </c>
      <c r="Q85" s="51">
        <v>1</v>
      </c>
      <c r="S85" s="54"/>
      <c r="T85" s="54"/>
      <c r="U85" s="59"/>
      <c r="V85" s="60" t="s">
        <v>230</v>
      </c>
      <c r="W85" s="59">
        <v>-0.1303</v>
      </c>
      <c r="X85" s="59">
        <v>-0.05</v>
      </c>
      <c r="Y85" s="59">
        <v>2.0667</v>
      </c>
      <c r="Z85" s="58">
        <v>-86</v>
      </c>
      <c r="AA85" s="58">
        <v>372</v>
      </c>
      <c r="AB85" s="65">
        <v>40.65</v>
      </c>
      <c r="AC85" s="58">
        <v>29</v>
      </c>
      <c r="AD85" s="58">
        <v>370</v>
      </c>
      <c r="AE85" s="65">
        <v>201.56</v>
      </c>
      <c r="AF85" s="59">
        <v>1</v>
      </c>
    </row>
    <row r="86" spans="3:32" ht="21" x14ac:dyDescent="0.35">
      <c r="C86" s="51"/>
      <c r="D86" s="51" t="s">
        <v>125</v>
      </c>
      <c r="E86" s="51">
        <v>-4.3900000000000002E-2</v>
      </c>
      <c r="F86" s="51">
        <v>-9.4000000000000004E-3</v>
      </c>
      <c r="G86" s="51">
        <v>-1.5845</v>
      </c>
      <c r="H86" s="51">
        <v>-120</v>
      </c>
      <c r="I86" s="51">
        <v>-135</v>
      </c>
      <c r="J86" s="51">
        <v>330</v>
      </c>
      <c r="K86" s="51">
        <v>390</v>
      </c>
      <c r="L86" s="51">
        <v>10</v>
      </c>
      <c r="M86" s="51">
        <v>55</v>
      </c>
      <c r="N86" s="77">
        <v>223</v>
      </c>
      <c r="O86" s="77">
        <v>230</v>
      </c>
      <c r="P86" s="51">
        <v>177</v>
      </c>
      <c r="Q86" s="51">
        <v>1</v>
      </c>
      <c r="S86" s="54"/>
      <c r="T86" s="54"/>
      <c r="U86" s="59"/>
      <c r="V86" s="60" t="s">
        <v>231</v>
      </c>
      <c r="W86" s="59">
        <v>0.16839999999999999</v>
      </c>
      <c r="X86" s="59">
        <v>6.8699999999999997E-2</v>
      </c>
      <c r="Y86" s="59">
        <v>2.5907</v>
      </c>
      <c r="Z86" s="58">
        <v>-106</v>
      </c>
      <c r="AA86" s="58">
        <v>391</v>
      </c>
      <c r="AB86" s="65">
        <v>50.11</v>
      </c>
      <c r="AC86" s="58">
        <v>57</v>
      </c>
      <c r="AD86" s="58">
        <v>345</v>
      </c>
      <c r="AE86" s="65">
        <v>204.64</v>
      </c>
      <c r="AF86" s="59">
        <v>-1</v>
      </c>
    </row>
    <row r="87" spans="3:32" ht="21" x14ac:dyDescent="0.35">
      <c r="C87" s="51"/>
      <c r="D87" s="51" t="s">
        <v>126</v>
      </c>
      <c r="E87" s="51">
        <v>2.47E-2</v>
      </c>
      <c r="F87" s="51">
        <v>1.38E-2</v>
      </c>
      <c r="G87" s="51">
        <v>-0.72840000000000005</v>
      </c>
      <c r="H87" s="51">
        <v>-114</v>
      </c>
      <c r="I87" s="51">
        <v>-120</v>
      </c>
      <c r="J87" s="51">
        <v>300</v>
      </c>
      <c r="K87" s="51">
        <v>385</v>
      </c>
      <c r="L87" s="51">
        <v>8</v>
      </c>
      <c r="M87" s="51">
        <v>58</v>
      </c>
      <c r="N87" s="77">
        <v>103</v>
      </c>
      <c r="O87" s="77">
        <v>245</v>
      </c>
      <c r="P87" s="51">
        <v>177</v>
      </c>
      <c r="Q87" s="51">
        <v>1</v>
      </c>
      <c r="S87" s="54"/>
      <c r="T87" s="54"/>
      <c r="U87" s="59"/>
      <c r="V87" s="60" t="s">
        <v>232</v>
      </c>
      <c r="W87" s="59">
        <v>-0.17269999999999999</v>
      </c>
      <c r="X87" s="59">
        <v>-2.5600000000000001E-2</v>
      </c>
      <c r="Y87" s="59">
        <v>-0.2452</v>
      </c>
      <c r="Z87" s="58">
        <v>-223</v>
      </c>
      <c r="AA87" s="58">
        <v>442</v>
      </c>
      <c r="AB87" s="65">
        <v>46.5</v>
      </c>
      <c r="AC87" s="58">
        <v>116</v>
      </c>
      <c r="AD87" s="58">
        <v>304</v>
      </c>
      <c r="AE87" s="65">
        <v>192.06</v>
      </c>
      <c r="AF87" s="59">
        <v>-1</v>
      </c>
    </row>
    <row r="88" spans="3:32" ht="21" x14ac:dyDescent="0.35">
      <c r="C88" s="51"/>
      <c r="D88" s="51" t="s">
        <v>127</v>
      </c>
      <c r="E88" s="51">
        <v>8.3999999999999995E-3</v>
      </c>
      <c r="F88" s="51">
        <v>6.7000000000000002E-3</v>
      </c>
      <c r="G88" s="51">
        <v>-0.22639999999999999</v>
      </c>
      <c r="H88" s="51">
        <v>-105</v>
      </c>
      <c r="I88" s="51">
        <v>-120</v>
      </c>
      <c r="J88" s="51">
        <v>315</v>
      </c>
      <c r="K88" s="51">
        <v>375</v>
      </c>
      <c r="L88" s="51">
        <v>8</v>
      </c>
      <c r="M88" s="51">
        <v>52</v>
      </c>
      <c r="N88" s="77">
        <v>78</v>
      </c>
      <c r="O88" s="77">
        <v>305</v>
      </c>
      <c r="P88" s="51">
        <v>180</v>
      </c>
      <c r="Q88" s="51">
        <v>1</v>
      </c>
      <c r="S88" s="54"/>
      <c r="T88" s="54"/>
      <c r="U88" s="59"/>
      <c r="V88" s="60" t="s">
        <v>233</v>
      </c>
      <c r="W88" s="59">
        <v>-7.2099999999999997E-2</v>
      </c>
      <c r="X88" s="59">
        <v>-9.9000000000000008E-3</v>
      </c>
      <c r="Y88" s="59">
        <v>6.4622000000000002</v>
      </c>
      <c r="Z88" s="58">
        <v>-252</v>
      </c>
      <c r="AA88" s="58">
        <v>327</v>
      </c>
      <c r="AB88" s="59">
        <v>42</v>
      </c>
      <c r="AC88" s="59">
        <v>53</v>
      </c>
      <c r="AD88" s="58">
        <v>237</v>
      </c>
      <c r="AE88" s="65">
        <v>232.44</v>
      </c>
      <c r="AF88" s="59">
        <v>1</v>
      </c>
    </row>
    <row r="89" spans="3:32" ht="21" x14ac:dyDescent="0.35">
      <c r="C89" s="51"/>
      <c r="D89" s="51" t="s">
        <v>128</v>
      </c>
      <c r="E89" s="51">
        <v>-2.1399999999999999E-2</v>
      </c>
      <c r="F89" s="51">
        <v>-1.6500000000000001E-2</v>
      </c>
      <c r="G89" s="51">
        <v>-0.29659999999999997</v>
      </c>
      <c r="H89" s="51">
        <v>-123</v>
      </c>
      <c r="I89" s="51">
        <v>-119</v>
      </c>
      <c r="J89" s="51">
        <v>290</v>
      </c>
      <c r="K89" s="51">
        <v>408</v>
      </c>
      <c r="L89" s="51">
        <v>16</v>
      </c>
      <c r="M89" s="51">
        <v>70</v>
      </c>
      <c r="N89" s="77">
        <v>110</v>
      </c>
      <c r="O89" s="77">
        <v>201</v>
      </c>
      <c r="P89" s="51">
        <v>178</v>
      </c>
      <c r="Q89" s="51">
        <v>1</v>
      </c>
      <c r="S89" s="54"/>
      <c r="T89" s="54"/>
      <c r="U89" s="59"/>
      <c r="V89" s="60" t="s">
        <v>234</v>
      </c>
      <c r="W89" s="59">
        <v>0.10970000000000001</v>
      </c>
      <c r="X89" s="59">
        <v>1.5800000000000002E-2</v>
      </c>
      <c r="Y89" s="59">
        <v>1.7423999999999999</v>
      </c>
      <c r="Z89" s="58">
        <v>-70</v>
      </c>
      <c r="AA89" s="58">
        <v>360</v>
      </c>
      <c r="AB89" s="65">
        <v>39.26</v>
      </c>
      <c r="AC89" s="58">
        <v>60</v>
      </c>
      <c r="AD89" s="58">
        <v>305</v>
      </c>
      <c r="AE89" s="65">
        <v>191.81</v>
      </c>
      <c r="AF89" s="59">
        <v>1</v>
      </c>
    </row>
    <row r="90" spans="3:32" ht="21" x14ac:dyDescent="0.35">
      <c r="C90" s="52" t="s">
        <v>129</v>
      </c>
      <c r="D90" s="25" t="s">
        <v>130</v>
      </c>
      <c r="E90" s="25">
        <v>0.1212</v>
      </c>
      <c r="F90" s="25">
        <v>5.8099999999999999E-2</v>
      </c>
      <c r="G90" s="25">
        <v>0.54969999999999997</v>
      </c>
      <c r="H90" s="25">
        <v>-110</v>
      </c>
      <c r="I90" s="25">
        <v>-158</v>
      </c>
      <c r="J90" s="25">
        <v>290</v>
      </c>
      <c r="K90" s="25">
        <v>380</v>
      </c>
      <c r="L90" s="25">
        <v>7</v>
      </c>
      <c r="M90" s="25">
        <v>45</v>
      </c>
      <c r="N90" s="78">
        <v>0</v>
      </c>
      <c r="O90" s="25">
        <v>357</v>
      </c>
      <c r="P90" s="25">
        <v>181</v>
      </c>
      <c r="Q90" s="25">
        <v>1</v>
      </c>
      <c r="S90" s="54"/>
      <c r="T90" s="54"/>
      <c r="U90" s="59"/>
      <c r="V90" s="60" t="s">
        <v>235</v>
      </c>
      <c r="W90" s="59">
        <v>0.2102</v>
      </c>
      <c r="X90" s="59">
        <v>2.76E-2</v>
      </c>
      <c r="Y90" s="59">
        <v>5.6432000000000002</v>
      </c>
      <c r="Z90" s="58">
        <v>-139</v>
      </c>
      <c r="AA90" s="58">
        <v>400</v>
      </c>
      <c r="AB90" s="65">
        <v>44.56</v>
      </c>
      <c r="AC90" s="58">
        <v>62</v>
      </c>
      <c r="AD90" s="58">
        <v>339</v>
      </c>
      <c r="AE90" s="65">
        <v>198.88</v>
      </c>
      <c r="AF90" s="59">
        <v>-1</v>
      </c>
    </row>
    <row r="91" spans="3:32" ht="21" x14ac:dyDescent="0.35">
      <c r="C91" s="25"/>
      <c r="D91" s="25" t="s">
        <v>131</v>
      </c>
      <c r="E91" s="25">
        <v>5.1400000000000001E-2</v>
      </c>
      <c r="F91" s="25">
        <v>9.9000000000000008E-3</v>
      </c>
      <c r="G91" s="25">
        <v>3.7602000000000002</v>
      </c>
      <c r="H91" s="25">
        <v>-201</v>
      </c>
      <c r="I91" s="25">
        <v>-374</v>
      </c>
      <c r="J91" s="25">
        <v>288</v>
      </c>
      <c r="K91" s="25">
        <v>378</v>
      </c>
      <c r="L91" s="25">
        <v>9</v>
      </c>
      <c r="M91" s="25">
        <v>38</v>
      </c>
      <c r="N91" s="78">
        <v>0</v>
      </c>
      <c r="O91" s="25">
        <v>415</v>
      </c>
      <c r="P91" s="25">
        <v>203</v>
      </c>
      <c r="Q91" s="25">
        <v>1</v>
      </c>
      <c r="S91" s="54"/>
      <c r="T91" s="54"/>
      <c r="U91" s="59"/>
      <c r="V91" s="60" t="s">
        <v>236</v>
      </c>
      <c r="W91" s="59">
        <v>6.1400000000000003E-2</v>
      </c>
      <c r="X91" s="59">
        <v>1.83E-2</v>
      </c>
      <c r="Y91" s="59">
        <v>0.18229999999999999</v>
      </c>
      <c r="Z91" s="58">
        <v>-145</v>
      </c>
      <c r="AA91" s="58">
        <v>321</v>
      </c>
      <c r="AB91" s="65">
        <v>64.400000000000006</v>
      </c>
      <c r="AC91" s="58">
        <v>85</v>
      </c>
      <c r="AD91" s="58">
        <v>279</v>
      </c>
      <c r="AE91" s="65">
        <v>184.64</v>
      </c>
      <c r="AF91" s="59">
        <v>-1</v>
      </c>
    </row>
    <row r="92" spans="3:32" ht="21" x14ac:dyDescent="0.35">
      <c r="C92" s="25"/>
      <c r="D92" s="25" t="s">
        <v>132</v>
      </c>
      <c r="E92" s="25">
        <v>8.8700000000000001E-2</v>
      </c>
      <c r="F92" s="25">
        <v>1.2E-2</v>
      </c>
      <c r="G92" s="25">
        <v>0.77590000000000003</v>
      </c>
      <c r="H92" s="25">
        <v>-110</v>
      </c>
      <c r="I92" s="25">
        <v>-132</v>
      </c>
      <c r="J92" s="25">
        <v>239</v>
      </c>
      <c r="K92" s="25">
        <v>270</v>
      </c>
      <c r="L92" s="25">
        <v>7</v>
      </c>
      <c r="M92" s="25">
        <v>45</v>
      </c>
      <c r="N92" s="78">
        <v>0</v>
      </c>
      <c r="O92" s="25">
        <v>348</v>
      </c>
      <c r="P92" s="25">
        <v>177</v>
      </c>
      <c r="Q92" s="25">
        <v>1</v>
      </c>
      <c r="S92" s="54"/>
      <c r="T92" s="54"/>
      <c r="U92" s="59"/>
      <c r="V92" s="60" t="s">
        <v>237</v>
      </c>
      <c r="W92" s="59">
        <v>0.20100000000000001</v>
      </c>
      <c r="X92" s="59">
        <v>2.6599999999999999E-2</v>
      </c>
      <c r="Y92" s="59">
        <v>1.8621000000000001</v>
      </c>
      <c r="Z92" s="58">
        <v>-151</v>
      </c>
      <c r="AA92" s="58">
        <v>421</v>
      </c>
      <c r="AB92" s="65">
        <v>39.35</v>
      </c>
      <c r="AC92" s="58">
        <v>84</v>
      </c>
      <c r="AD92" s="58">
        <v>331</v>
      </c>
      <c r="AE92" s="65">
        <v>183.24</v>
      </c>
      <c r="AF92" s="59">
        <v>1</v>
      </c>
    </row>
    <row r="93" spans="3:32" ht="21" x14ac:dyDescent="0.35">
      <c r="C93" s="25"/>
      <c r="D93" s="25" t="s">
        <v>133</v>
      </c>
      <c r="E93" s="25">
        <v>0.2361</v>
      </c>
      <c r="F93" s="25">
        <v>5.5899999999999998E-2</v>
      </c>
      <c r="G93" s="25">
        <v>2.5638000000000001</v>
      </c>
      <c r="H93" s="25">
        <v>-156</v>
      </c>
      <c r="I93" s="25">
        <v>-214</v>
      </c>
      <c r="J93" s="25">
        <v>252</v>
      </c>
      <c r="K93" s="25">
        <v>354</v>
      </c>
      <c r="L93" s="25">
        <v>8</v>
      </c>
      <c r="M93" s="25">
        <v>51</v>
      </c>
      <c r="N93" s="78">
        <v>86</v>
      </c>
      <c r="O93" s="25">
        <v>320</v>
      </c>
      <c r="P93" s="25">
        <v>185</v>
      </c>
      <c r="Q93" s="25">
        <v>1</v>
      </c>
      <c r="S93" s="54"/>
      <c r="T93" s="54"/>
      <c r="U93" s="59"/>
      <c r="V93" s="60" t="s">
        <v>238</v>
      </c>
      <c r="W93" s="59">
        <v>0.1696</v>
      </c>
      <c r="X93" s="59">
        <v>4.0800000000000003E-2</v>
      </c>
      <c r="Y93" s="59">
        <v>0.57089999999999996</v>
      </c>
      <c r="Z93" s="58">
        <v>-117</v>
      </c>
      <c r="AA93" s="58">
        <v>357</v>
      </c>
      <c r="AB93" s="65">
        <v>60.22</v>
      </c>
      <c r="AC93" s="58">
        <v>159</v>
      </c>
      <c r="AD93" s="58">
        <v>201</v>
      </c>
      <c r="AE93" s="65">
        <v>181.16</v>
      </c>
      <c r="AF93" s="59">
        <v>1</v>
      </c>
    </row>
    <row r="94" spans="3:32" ht="21" x14ac:dyDescent="0.35">
      <c r="C94" s="25"/>
      <c r="D94" s="25" t="s">
        <v>134</v>
      </c>
      <c r="E94" s="25">
        <v>0.1203</v>
      </c>
      <c r="F94" s="25">
        <v>2.1000000000000001E-2</v>
      </c>
      <c r="G94" s="25">
        <v>1.1237999999999999</v>
      </c>
      <c r="H94" s="25">
        <v>-128</v>
      </c>
      <c r="I94" s="25">
        <v>-135</v>
      </c>
      <c r="J94" s="25">
        <v>301</v>
      </c>
      <c r="K94" s="25">
        <v>410</v>
      </c>
      <c r="L94" s="25">
        <v>9</v>
      </c>
      <c r="M94" s="25">
        <v>50</v>
      </c>
      <c r="N94" s="78">
        <v>58</v>
      </c>
      <c r="O94" s="25">
        <v>332</v>
      </c>
      <c r="P94" s="25">
        <v>180</v>
      </c>
      <c r="Q94" s="25">
        <v>1</v>
      </c>
      <c r="S94" s="54"/>
      <c r="T94" s="54"/>
      <c r="U94" s="59"/>
      <c r="V94" s="60" t="s">
        <v>239</v>
      </c>
      <c r="W94" s="59">
        <v>0.30120000000000002</v>
      </c>
      <c r="X94" s="59">
        <v>4.9700000000000001E-2</v>
      </c>
      <c r="Y94" s="59">
        <v>2.7509999999999999</v>
      </c>
      <c r="Z94" s="58">
        <v>-73</v>
      </c>
      <c r="AA94" s="58">
        <v>352</v>
      </c>
      <c r="AB94" s="65">
        <v>59.23</v>
      </c>
      <c r="AC94" s="58">
        <v>133</v>
      </c>
      <c r="AD94" s="58">
        <v>271</v>
      </c>
      <c r="AE94" s="65">
        <v>184.57</v>
      </c>
      <c r="AF94" s="59">
        <v>1</v>
      </c>
    </row>
    <row r="95" spans="3:32" ht="21" x14ac:dyDescent="0.35">
      <c r="C95" s="25"/>
      <c r="D95" s="25" t="s">
        <v>135</v>
      </c>
      <c r="E95" s="25">
        <v>0.12709999999999999</v>
      </c>
      <c r="F95" s="25">
        <v>2.18E-2</v>
      </c>
      <c r="G95" s="25">
        <v>1.1314</v>
      </c>
      <c r="H95" s="25">
        <v>-191</v>
      </c>
      <c r="I95" s="25">
        <v>-180</v>
      </c>
      <c r="J95" s="25">
        <v>327</v>
      </c>
      <c r="K95" s="25">
        <v>430</v>
      </c>
      <c r="L95" s="25">
        <v>6</v>
      </c>
      <c r="M95" s="25">
        <v>41</v>
      </c>
      <c r="N95" s="78">
        <v>74</v>
      </c>
      <c r="O95" s="25">
        <v>308</v>
      </c>
      <c r="P95" s="25">
        <v>182</v>
      </c>
      <c r="Q95" s="25">
        <v>1</v>
      </c>
      <c r="S95" s="54"/>
      <c r="T95" s="54"/>
      <c r="U95" s="59"/>
      <c r="V95" s="60" t="s">
        <v>240</v>
      </c>
      <c r="W95" s="59">
        <v>2.7199999999999998E-2</v>
      </c>
      <c r="X95" s="59">
        <v>1.1599999999999999E-2</v>
      </c>
      <c r="Y95" s="59">
        <v>-0.3826</v>
      </c>
      <c r="Z95" s="58">
        <v>-157</v>
      </c>
      <c r="AA95" s="58">
        <v>388</v>
      </c>
      <c r="AB95" s="65">
        <v>53.03</v>
      </c>
      <c r="AC95" s="58">
        <v>101</v>
      </c>
      <c r="AD95" s="58">
        <v>258</v>
      </c>
      <c r="AE95" s="65">
        <v>179.15</v>
      </c>
      <c r="AF95" s="59">
        <v>1</v>
      </c>
    </row>
    <row r="96" spans="3:32" ht="21" x14ac:dyDescent="0.35">
      <c r="C96" s="25"/>
      <c r="D96" s="25" t="s">
        <v>136</v>
      </c>
      <c r="E96" s="25">
        <v>0.1033</v>
      </c>
      <c r="F96" s="25">
        <v>1.1299999999999999E-2</v>
      </c>
      <c r="G96" s="25">
        <v>1.2042999999999999</v>
      </c>
      <c r="H96" s="25">
        <v>-168</v>
      </c>
      <c r="I96" s="25">
        <v>-209</v>
      </c>
      <c r="J96" s="25">
        <v>316</v>
      </c>
      <c r="K96" s="25">
        <v>396</v>
      </c>
      <c r="L96" s="25">
        <v>8</v>
      </c>
      <c r="M96" s="25">
        <v>46</v>
      </c>
      <c r="N96" s="78">
        <v>37</v>
      </c>
      <c r="O96" s="25">
        <v>289</v>
      </c>
      <c r="P96" s="25">
        <v>178</v>
      </c>
      <c r="Q96" s="25">
        <v>1</v>
      </c>
      <c r="S96" s="54"/>
      <c r="T96" s="54"/>
      <c r="U96" s="59"/>
      <c r="V96" s="60" t="s">
        <v>241</v>
      </c>
      <c r="W96" s="59">
        <v>8.2000000000000007E-3</v>
      </c>
      <c r="X96" s="59">
        <v>-1.7899999999999999E-2</v>
      </c>
      <c r="Y96" s="59">
        <v>2.3982000000000001</v>
      </c>
      <c r="Z96" s="58">
        <v>-171</v>
      </c>
      <c r="AA96" s="58">
        <v>371</v>
      </c>
      <c r="AB96" s="65">
        <v>56.18</v>
      </c>
      <c r="AC96" s="58">
        <v>83</v>
      </c>
      <c r="AD96" s="58">
        <v>275</v>
      </c>
      <c r="AE96" s="65">
        <v>187.71</v>
      </c>
      <c r="AF96" s="59">
        <v>1</v>
      </c>
    </row>
    <row r="97" spans="3:17" ht="21" x14ac:dyDescent="0.35">
      <c r="C97" s="25"/>
      <c r="D97" s="25" t="s">
        <v>137</v>
      </c>
      <c r="E97" s="25">
        <v>0.11409999999999999</v>
      </c>
      <c r="F97" s="25">
        <v>3.6200000000000003E-2</v>
      </c>
      <c r="G97" s="25">
        <v>-0.66020000000000001</v>
      </c>
      <c r="H97" s="25">
        <v>-114</v>
      </c>
      <c r="I97" s="25">
        <v>-110</v>
      </c>
      <c r="J97" s="25">
        <v>342</v>
      </c>
      <c r="K97" s="25">
        <v>449</v>
      </c>
      <c r="L97" s="25">
        <v>15</v>
      </c>
      <c r="M97" s="25">
        <v>49</v>
      </c>
      <c r="N97" s="78">
        <v>36</v>
      </c>
      <c r="O97" s="25">
        <v>374</v>
      </c>
      <c r="P97" s="25">
        <v>170</v>
      </c>
      <c r="Q97" s="25">
        <v>1</v>
      </c>
    </row>
    <row r="98" spans="3:17" ht="21" x14ac:dyDescent="0.35">
      <c r="C98" s="25"/>
      <c r="D98" s="25" t="s">
        <v>138</v>
      </c>
      <c r="E98" s="25">
        <v>0.16839999999999999</v>
      </c>
      <c r="F98" s="25">
        <v>3.1699999999999999E-2</v>
      </c>
      <c r="G98" s="25">
        <v>-0.97299999999999998</v>
      </c>
      <c r="H98" s="25">
        <v>-119</v>
      </c>
      <c r="I98" s="25">
        <v>-125</v>
      </c>
      <c r="J98" s="25">
        <v>299</v>
      </c>
      <c r="K98" s="25">
        <v>337</v>
      </c>
      <c r="L98" s="25">
        <v>6</v>
      </c>
      <c r="M98" s="25">
        <v>46</v>
      </c>
      <c r="N98" s="78">
        <v>63</v>
      </c>
      <c r="O98" s="25">
        <v>308</v>
      </c>
      <c r="P98" s="25">
        <v>166</v>
      </c>
      <c r="Q98" s="25">
        <v>1</v>
      </c>
    </row>
    <row r="99" spans="3:17" ht="21" x14ac:dyDescent="0.35">
      <c r="C99" s="25"/>
      <c r="D99" s="25" t="s">
        <v>139</v>
      </c>
      <c r="E99" s="25">
        <v>0.17879999999999999</v>
      </c>
      <c r="F99" s="25">
        <v>4.1399999999999999E-2</v>
      </c>
      <c r="G99" s="25">
        <v>-0.85660000000000003</v>
      </c>
      <c r="H99" s="25">
        <v>-134</v>
      </c>
      <c r="I99" s="25">
        <v>-161</v>
      </c>
      <c r="J99" s="25">
        <v>331</v>
      </c>
      <c r="K99" s="25">
        <v>414</v>
      </c>
      <c r="L99" s="25">
        <v>18</v>
      </c>
      <c r="M99" s="25">
        <v>68</v>
      </c>
      <c r="N99" s="78">
        <v>133</v>
      </c>
      <c r="O99" s="25">
        <v>311</v>
      </c>
      <c r="P99" s="25">
        <v>169</v>
      </c>
      <c r="Q99" s="25">
        <v>1</v>
      </c>
    </row>
    <row r="100" spans="3:17" ht="21" x14ac:dyDescent="0.35">
      <c r="C100" s="25"/>
      <c r="D100" s="25" t="s">
        <v>140</v>
      </c>
      <c r="E100" s="25">
        <v>0.218</v>
      </c>
      <c r="F100" s="25">
        <v>2.4199999999999999E-2</v>
      </c>
      <c r="G100" s="25">
        <v>2.2262</v>
      </c>
      <c r="H100" s="25">
        <v>-223</v>
      </c>
      <c r="I100" s="25">
        <v>-186</v>
      </c>
      <c r="J100" s="25">
        <v>340</v>
      </c>
      <c r="K100" s="25">
        <v>410</v>
      </c>
      <c r="L100" s="25">
        <v>6</v>
      </c>
      <c r="M100" s="25">
        <v>50</v>
      </c>
      <c r="N100" s="78">
        <v>56</v>
      </c>
      <c r="O100" s="25">
        <v>280</v>
      </c>
      <c r="P100" s="25">
        <v>183</v>
      </c>
      <c r="Q100" s="25">
        <v>1</v>
      </c>
    </row>
    <row r="101" spans="3:17" ht="21" x14ac:dyDescent="0.35">
      <c r="C101" s="25"/>
      <c r="D101" s="25" t="s">
        <v>141</v>
      </c>
      <c r="E101" s="25">
        <v>0.18190000000000001</v>
      </c>
      <c r="F101" s="25">
        <v>3.6999999999999998E-2</v>
      </c>
      <c r="G101" s="25">
        <v>2.6993999999999998</v>
      </c>
      <c r="H101" s="25">
        <v>-160</v>
      </c>
      <c r="I101" s="25">
        <v>-256</v>
      </c>
      <c r="J101" s="25">
        <v>319</v>
      </c>
      <c r="K101" s="25">
        <v>358</v>
      </c>
      <c r="L101" s="25">
        <v>10</v>
      </c>
      <c r="M101" s="25">
        <v>56</v>
      </c>
      <c r="N101" s="78">
        <v>34</v>
      </c>
      <c r="O101" s="25">
        <v>397</v>
      </c>
      <c r="P101" s="25">
        <v>188</v>
      </c>
      <c r="Q101" s="25">
        <v>1</v>
      </c>
    </row>
    <row r="102" spans="3:17" ht="21" x14ac:dyDescent="0.35">
      <c r="C102" s="25"/>
      <c r="D102" s="25" t="s">
        <v>142</v>
      </c>
      <c r="E102" s="25">
        <v>0.1593</v>
      </c>
      <c r="F102" s="25">
        <v>4.19E-2</v>
      </c>
      <c r="G102" s="25">
        <v>0.98099999999999998</v>
      </c>
      <c r="H102" s="25">
        <v>-110</v>
      </c>
      <c r="I102" s="25">
        <v>-206</v>
      </c>
      <c r="J102" s="25">
        <v>277</v>
      </c>
      <c r="K102" s="25">
        <v>301</v>
      </c>
      <c r="L102" s="25">
        <v>7</v>
      </c>
      <c r="M102" s="25">
        <v>41</v>
      </c>
      <c r="N102" s="78">
        <v>68</v>
      </c>
      <c r="O102" s="25">
        <v>289</v>
      </c>
      <c r="P102" s="25">
        <v>180</v>
      </c>
      <c r="Q102" s="25">
        <v>1</v>
      </c>
    </row>
    <row r="103" spans="3:17" ht="21" x14ac:dyDescent="0.35">
      <c r="C103" s="25"/>
      <c r="D103" s="25" t="s">
        <v>143</v>
      </c>
      <c r="E103" s="25">
        <v>0.13250000000000001</v>
      </c>
      <c r="F103" s="25">
        <v>2.6200000000000001E-2</v>
      </c>
      <c r="G103" s="25">
        <v>1.5293000000000001</v>
      </c>
      <c r="H103" s="25">
        <v>-132</v>
      </c>
      <c r="I103" s="25">
        <v>-195</v>
      </c>
      <c r="J103" s="25">
        <v>292</v>
      </c>
      <c r="K103" s="25">
        <v>344</v>
      </c>
      <c r="L103" s="25">
        <v>11</v>
      </c>
      <c r="M103" s="25">
        <v>56</v>
      </c>
      <c r="N103" s="78">
        <v>58</v>
      </c>
      <c r="O103" s="25">
        <v>343</v>
      </c>
      <c r="P103" s="25">
        <v>183</v>
      </c>
      <c r="Q103" s="25">
        <v>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82"/>
  <sheetViews>
    <sheetView workbookViewId="0">
      <selection activeCell="B2" sqref="B2"/>
    </sheetView>
  </sheetViews>
  <sheetFormatPr defaultColWidth="11" defaultRowHeight="15.75" x14ac:dyDescent="0.25"/>
  <cols>
    <col min="4" max="4" width="24.875" customWidth="1"/>
    <col min="5" max="5" width="23.375" customWidth="1"/>
    <col min="6" max="6" width="19.5" customWidth="1"/>
    <col min="7" max="7" width="17.875" customWidth="1"/>
    <col min="8" max="9" width="13.875" customWidth="1"/>
  </cols>
  <sheetData>
    <row r="2" spans="2:9" ht="31.5" x14ac:dyDescent="0.5">
      <c r="B2" s="31"/>
      <c r="C2" s="4"/>
      <c r="D2" s="171" t="s">
        <v>417</v>
      </c>
      <c r="E2" s="171"/>
      <c r="F2" s="171"/>
      <c r="G2" s="171"/>
      <c r="H2" s="171"/>
      <c r="I2" s="171"/>
    </row>
    <row r="3" spans="2:9" ht="21" x14ac:dyDescent="0.35">
      <c r="C3" s="4"/>
      <c r="D3" s="9"/>
      <c r="E3" s="9"/>
      <c r="F3" s="171"/>
      <c r="G3" s="171"/>
      <c r="H3" s="171"/>
      <c r="I3" s="171"/>
    </row>
    <row r="4" spans="2:9" ht="21" x14ac:dyDescent="0.35">
      <c r="C4" s="4"/>
      <c r="D4" s="171" t="s">
        <v>34</v>
      </c>
      <c r="E4" s="171"/>
      <c r="F4" s="171" t="s">
        <v>10</v>
      </c>
      <c r="G4" s="171"/>
      <c r="H4" s="171" t="s">
        <v>31</v>
      </c>
      <c r="I4" s="171"/>
    </row>
    <row r="5" spans="2:9" ht="21" x14ac:dyDescent="0.35">
      <c r="C5" s="3" t="s">
        <v>11</v>
      </c>
      <c r="D5" s="13" t="s">
        <v>33</v>
      </c>
      <c r="E5" s="13" t="s">
        <v>32</v>
      </c>
      <c r="F5" s="3" t="s">
        <v>4</v>
      </c>
      <c r="G5" s="3" t="s">
        <v>3</v>
      </c>
      <c r="H5" s="3" t="s">
        <v>4</v>
      </c>
      <c r="I5" s="3" t="s">
        <v>3</v>
      </c>
    </row>
    <row r="6" spans="2:9" ht="21" x14ac:dyDescent="0.35">
      <c r="C6" s="4"/>
      <c r="D6" s="4"/>
      <c r="E6" s="4"/>
      <c r="F6" s="4"/>
      <c r="G6" s="4"/>
      <c r="H6" s="4"/>
      <c r="I6" s="4"/>
    </row>
    <row r="7" spans="2:9" ht="21" x14ac:dyDescent="0.35">
      <c r="C7" s="4">
        <v>1</v>
      </c>
      <c r="D7" s="4">
        <v>312</v>
      </c>
      <c r="E7" s="4">
        <v>371</v>
      </c>
      <c r="F7" s="4">
        <v>604</v>
      </c>
      <c r="G7" s="4">
        <v>585</v>
      </c>
      <c r="H7" s="4">
        <v>154</v>
      </c>
      <c r="I7" s="4">
        <v>80</v>
      </c>
    </row>
    <row r="8" spans="2:9" ht="21" x14ac:dyDescent="0.35">
      <c r="C8" s="4">
        <v>2</v>
      </c>
      <c r="D8" s="4">
        <v>312</v>
      </c>
      <c r="E8" s="4">
        <v>371</v>
      </c>
      <c r="F8" s="4">
        <v>566</v>
      </c>
      <c r="G8" s="4">
        <v>520</v>
      </c>
      <c r="H8" s="4">
        <v>140</v>
      </c>
      <c r="I8" s="4">
        <v>62</v>
      </c>
    </row>
    <row r="9" spans="2:9" ht="21" x14ac:dyDescent="0.35">
      <c r="C9" s="4">
        <v>3</v>
      </c>
      <c r="D9" s="4">
        <v>262</v>
      </c>
      <c r="E9" s="4">
        <v>348</v>
      </c>
      <c r="F9" s="4">
        <v>654</v>
      </c>
      <c r="G9" s="4">
        <v>552</v>
      </c>
      <c r="H9" s="4">
        <v>119</v>
      </c>
      <c r="I9" s="4">
        <v>78</v>
      </c>
    </row>
    <row r="10" spans="2:9" ht="21" x14ac:dyDescent="0.35">
      <c r="C10" s="4">
        <v>4</v>
      </c>
      <c r="D10" s="4">
        <v>291</v>
      </c>
      <c r="E10" s="4">
        <v>348</v>
      </c>
      <c r="F10" s="4">
        <v>669</v>
      </c>
      <c r="G10" s="4">
        <v>561</v>
      </c>
      <c r="H10" s="4">
        <v>117</v>
      </c>
      <c r="I10" s="4">
        <v>95</v>
      </c>
    </row>
    <row r="11" spans="2:9" ht="21" x14ac:dyDescent="0.35">
      <c r="C11" s="4">
        <v>5</v>
      </c>
      <c r="D11" s="4">
        <v>330</v>
      </c>
      <c r="E11" s="4">
        <v>407</v>
      </c>
      <c r="F11" s="4">
        <v>768</v>
      </c>
      <c r="G11" s="4">
        <v>572</v>
      </c>
      <c r="H11" s="4">
        <v>159</v>
      </c>
      <c r="I11" s="4">
        <v>82</v>
      </c>
    </row>
    <row r="12" spans="2:9" ht="21" x14ac:dyDescent="0.35">
      <c r="C12" s="4">
        <v>6</v>
      </c>
      <c r="D12" s="4">
        <v>297</v>
      </c>
      <c r="E12" s="4">
        <v>378</v>
      </c>
      <c r="F12" s="4"/>
      <c r="G12" s="4"/>
      <c r="H12" s="4">
        <v>121</v>
      </c>
      <c r="I12" s="4">
        <v>101</v>
      </c>
    </row>
    <row r="13" spans="2:9" ht="21" x14ac:dyDescent="0.35">
      <c r="C13" s="4">
        <v>7</v>
      </c>
      <c r="D13" s="4">
        <v>251</v>
      </c>
      <c r="E13" s="4">
        <v>350</v>
      </c>
      <c r="F13" s="4"/>
      <c r="G13" s="4"/>
      <c r="H13" s="4">
        <v>123</v>
      </c>
      <c r="I13" s="4">
        <v>97</v>
      </c>
    </row>
    <row r="14" spans="2:9" ht="21" x14ac:dyDescent="0.35">
      <c r="C14" s="4">
        <v>8</v>
      </c>
      <c r="D14" s="4">
        <v>292</v>
      </c>
      <c r="E14" s="4">
        <v>362</v>
      </c>
      <c r="F14" s="4"/>
      <c r="G14" s="4"/>
      <c r="H14" s="4">
        <v>117</v>
      </c>
      <c r="I14" s="4">
        <v>72</v>
      </c>
    </row>
    <row r="15" spans="2:9" ht="21" x14ac:dyDescent="0.35">
      <c r="C15" s="4">
        <v>9</v>
      </c>
      <c r="D15" s="4">
        <v>268</v>
      </c>
      <c r="E15" s="4">
        <v>348</v>
      </c>
      <c r="F15" s="4">
        <v>641</v>
      </c>
      <c r="G15" s="4">
        <v>612</v>
      </c>
      <c r="H15" s="4">
        <v>99</v>
      </c>
      <c r="I15" s="4">
        <v>80</v>
      </c>
    </row>
    <row r="16" spans="2:9" ht="21" x14ac:dyDescent="0.35">
      <c r="C16" s="4">
        <v>10</v>
      </c>
      <c r="D16" s="4">
        <v>268</v>
      </c>
      <c r="E16" s="4">
        <v>387</v>
      </c>
      <c r="F16" s="4">
        <v>636</v>
      </c>
      <c r="G16" s="4">
        <v>510</v>
      </c>
      <c r="H16" s="4">
        <v>120</v>
      </c>
      <c r="I16" s="4">
        <v>51</v>
      </c>
    </row>
    <row r="17" spans="3:9" ht="21" x14ac:dyDescent="0.35">
      <c r="C17" s="4">
        <v>11</v>
      </c>
      <c r="D17" s="4">
        <v>301</v>
      </c>
      <c r="E17" s="4"/>
      <c r="F17" s="4">
        <v>668</v>
      </c>
      <c r="G17" s="4">
        <v>602</v>
      </c>
      <c r="H17" s="4">
        <v>142</v>
      </c>
      <c r="I17" s="4">
        <v>85</v>
      </c>
    </row>
    <row r="18" spans="3:9" ht="21" x14ac:dyDescent="0.35">
      <c r="C18" s="4">
        <v>12</v>
      </c>
      <c r="D18" s="4">
        <v>275</v>
      </c>
      <c r="E18" s="4">
        <v>354</v>
      </c>
      <c r="F18" s="4"/>
      <c r="G18" s="4"/>
      <c r="H18" s="4">
        <v>138</v>
      </c>
      <c r="I18" s="4">
        <v>93</v>
      </c>
    </row>
    <row r="19" spans="3:9" ht="21" x14ac:dyDescent="0.35">
      <c r="C19" s="4">
        <v>13</v>
      </c>
      <c r="D19" s="4">
        <v>311</v>
      </c>
      <c r="E19" s="4">
        <v>423</v>
      </c>
      <c r="F19" s="4">
        <v>597</v>
      </c>
      <c r="G19" s="4">
        <v>574</v>
      </c>
      <c r="H19" s="4">
        <v>130</v>
      </c>
      <c r="I19" s="4">
        <v>63</v>
      </c>
    </row>
    <row r="20" spans="3:9" ht="21" x14ac:dyDescent="0.35">
      <c r="C20" s="4">
        <v>14</v>
      </c>
      <c r="D20" s="4">
        <v>290</v>
      </c>
      <c r="E20" s="4">
        <v>390</v>
      </c>
      <c r="F20" s="4">
        <v>641</v>
      </c>
      <c r="G20" s="4">
        <v>556</v>
      </c>
      <c r="H20" s="4">
        <v>120</v>
      </c>
      <c r="I20" s="4">
        <v>86</v>
      </c>
    </row>
    <row r="21" spans="3:9" ht="21" x14ac:dyDescent="0.35">
      <c r="C21" s="4">
        <v>15</v>
      </c>
      <c r="D21" s="4">
        <v>284</v>
      </c>
      <c r="E21" s="4">
        <v>341</v>
      </c>
      <c r="F21" s="4">
        <v>636</v>
      </c>
      <c r="G21" s="4">
        <v>538</v>
      </c>
      <c r="H21" s="4">
        <v>123</v>
      </c>
      <c r="I21" s="4">
        <v>100</v>
      </c>
    </row>
    <row r="22" spans="3:9" ht="21" x14ac:dyDescent="0.35">
      <c r="C22" s="4">
        <v>16</v>
      </c>
      <c r="D22" s="4">
        <v>350</v>
      </c>
      <c r="E22" s="4">
        <v>400</v>
      </c>
      <c r="F22" s="4">
        <v>633</v>
      </c>
      <c r="G22" s="4">
        <v>518</v>
      </c>
      <c r="H22" s="4"/>
      <c r="I22" s="4"/>
    </row>
    <row r="23" spans="3:9" ht="21" x14ac:dyDescent="0.35">
      <c r="C23" s="4">
        <v>17</v>
      </c>
      <c r="D23" s="4">
        <v>332</v>
      </c>
      <c r="E23" s="4">
        <v>407</v>
      </c>
      <c r="F23" s="4">
        <v>617</v>
      </c>
      <c r="G23" s="4">
        <v>515</v>
      </c>
      <c r="H23" s="4"/>
      <c r="I23" s="4"/>
    </row>
    <row r="24" spans="3:9" ht="21" x14ac:dyDescent="0.35">
      <c r="C24" s="4">
        <v>18</v>
      </c>
      <c r="D24" s="4">
        <v>306</v>
      </c>
      <c r="E24" s="4">
        <v>421</v>
      </c>
      <c r="F24" s="4">
        <v>592</v>
      </c>
      <c r="G24" s="4">
        <v>516</v>
      </c>
      <c r="H24" s="4">
        <v>117</v>
      </c>
      <c r="I24" s="4">
        <v>85</v>
      </c>
    </row>
    <row r="25" spans="3:9" ht="21" x14ac:dyDescent="0.35">
      <c r="C25" s="4">
        <v>19</v>
      </c>
      <c r="D25" s="4">
        <v>350</v>
      </c>
      <c r="E25" s="4">
        <v>521</v>
      </c>
      <c r="F25" s="4">
        <v>559</v>
      </c>
      <c r="G25" s="4">
        <v>523</v>
      </c>
      <c r="H25" s="4">
        <v>175</v>
      </c>
      <c r="I25" s="4">
        <v>81</v>
      </c>
    </row>
    <row r="26" spans="3:9" ht="21" x14ac:dyDescent="0.35">
      <c r="C26" s="4">
        <v>20</v>
      </c>
      <c r="D26" s="4">
        <v>369</v>
      </c>
      <c r="E26" s="4">
        <v>429</v>
      </c>
      <c r="F26" s="4">
        <v>643</v>
      </c>
      <c r="G26" s="4">
        <v>574</v>
      </c>
      <c r="H26" s="4">
        <v>109</v>
      </c>
      <c r="I26" s="4">
        <v>85</v>
      </c>
    </row>
    <row r="27" spans="3:9" ht="21" x14ac:dyDescent="0.35">
      <c r="C27" s="4">
        <v>21</v>
      </c>
      <c r="D27" s="4">
        <v>362</v>
      </c>
      <c r="E27" s="4">
        <v>464</v>
      </c>
      <c r="F27" s="4">
        <v>570</v>
      </c>
      <c r="G27" s="4">
        <v>557</v>
      </c>
      <c r="H27" s="4">
        <v>111</v>
      </c>
      <c r="I27" s="4">
        <v>76</v>
      </c>
    </row>
    <row r="28" spans="3:9" ht="21" x14ac:dyDescent="0.35">
      <c r="C28" s="4">
        <v>22</v>
      </c>
      <c r="D28" s="4">
        <v>300</v>
      </c>
      <c r="E28" s="4">
        <v>352</v>
      </c>
      <c r="F28" s="4">
        <v>619</v>
      </c>
      <c r="G28" s="4">
        <v>570</v>
      </c>
      <c r="H28" s="4">
        <v>134</v>
      </c>
      <c r="I28" s="4">
        <v>82</v>
      </c>
    </row>
    <row r="29" spans="3:9" ht="21" x14ac:dyDescent="0.35">
      <c r="C29" s="4">
        <v>23</v>
      </c>
      <c r="D29" s="4">
        <v>363</v>
      </c>
      <c r="E29" s="4"/>
      <c r="F29" s="4">
        <v>517</v>
      </c>
      <c r="G29" s="4">
        <v>447</v>
      </c>
      <c r="H29" s="4">
        <v>118</v>
      </c>
      <c r="I29" s="4">
        <v>93</v>
      </c>
    </row>
    <row r="30" spans="3:9" ht="21" x14ac:dyDescent="0.35">
      <c r="C30" s="4">
        <v>24</v>
      </c>
      <c r="D30" s="4">
        <v>332</v>
      </c>
      <c r="E30" s="4">
        <v>363</v>
      </c>
      <c r="F30" s="4">
        <v>608</v>
      </c>
      <c r="G30" s="4">
        <v>599</v>
      </c>
      <c r="H30" s="4">
        <v>140</v>
      </c>
      <c r="I30" s="4">
        <v>99</v>
      </c>
    </row>
    <row r="31" spans="3:9" ht="21" x14ac:dyDescent="0.35">
      <c r="C31" s="4">
        <v>25</v>
      </c>
      <c r="D31" s="4">
        <v>324</v>
      </c>
      <c r="E31" s="4">
        <v>412</v>
      </c>
      <c r="F31" s="4">
        <v>648</v>
      </c>
      <c r="G31" s="4">
        <v>573</v>
      </c>
      <c r="H31" s="4">
        <v>107</v>
      </c>
      <c r="I31" s="4">
        <v>93</v>
      </c>
    </row>
    <row r="32" spans="3:9" ht="21" x14ac:dyDescent="0.35">
      <c r="C32" s="4">
        <v>26</v>
      </c>
      <c r="D32" s="4">
        <v>362</v>
      </c>
      <c r="E32" s="4">
        <v>415</v>
      </c>
      <c r="F32" s="4">
        <v>623</v>
      </c>
      <c r="G32" s="4">
        <v>546</v>
      </c>
      <c r="H32" s="4">
        <v>124</v>
      </c>
      <c r="I32" s="4">
        <v>94</v>
      </c>
    </row>
    <row r="33" spans="3:9" ht="21" x14ac:dyDescent="0.35">
      <c r="C33" s="4">
        <v>27</v>
      </c>
      <c r="D33" s="4">
        <v>317</v>
      </c>
      <c r="E33" s="4">
        <v>428</v>
      </c>
      <c r="F33" s="4">
        <v>673</v>
      </c>
      <c r="G33" s="4">
        <v>570</v>
      </c>
      <c r="H33" s="4">
        <v>137</v>
      </c>
      <c r="I33" s="4">
        <v>97</v>
      </c>
    </row>
    <row r="34" spans="3:9" ht="21" x14ac:dyDescent="0.35">
      <c r="C34" s="4">
        <v>28</v>
      </c>
      <c r="D34" s="4">
        <v>366</v>
      </c>
      <c r="E34" s="4">
        <v>474</v>
      </c>
      <c r="F34" s="4">
        <v>634</v>
      </c>
      <c r="G34" s="4">
        <v>575</v>
      </c>
      <c r="H34" s="4">
        <v>145</v>
      </c>
      <c r="I34" s="4">
        <v>115</v>
      </c>
    </row>
    <row r="35" spans="3:9" ht="21" x14ac:dyDescent="0.35">
      <c r="C35" s="4">
        <v>29</v>
      </c>
      <c r="D35" s="4">
        <v>343</v>
      </c>
      <c r="E35" s="4">
        <v>488</v>
      </c>
      <c r="F35" s="4">
        <v>690</v>
      </c>
      <c r="G35" s="4">
        <v>577</v>
      </c>
      <c r="H35" s="4">
        <v>145</v>
      </c>
      <c r="I35" s="4">
        <v>100</v>
      </c>
    </row>
    <row r="36" spans="3:9" ht="21" x14ac:dyDescent="0.35">
      <c r="C36" s="4">
        <v>30</v>
      </c>
      <c r="D36" s="4">
        <v>354</v>
      </c>
      <c r="E36" s="4">
        <v>448</v>
      </c>
      <c r="F36" s="4">
        <v>615</v>
      </c>
      <c r="G36" s="4">
        <v>624</v>
      </c>
      <c r="H36" s="4">
        <v>120</v>
      </c>
      <c r="I36" s="4">
        <v>62</v>
      </c>
    </row>
    <row r="37" spans="3:9" ht="21" x14ac:dyDescent="0.35">
      <c r="C37" s="4">
        <v>31</v>
      </c>
      <c r="D37" s="4">
        <v>285</v>
      </c>
      <c r="E37" s="4">
        <v>343</v>
      </c>
      <c r="F37" s="4">
        <v>650</v>
      </c>
      <c r="G37" s="4">
        <v>577</v>
      </c>
      <c r="H37" s="4"/>
      <c r="I37" s="4"/>
    </row>
    <row r="38" spans="3:9" ht="21" x14ac:dyDescent="0.35">
      <c r="C38" s="4">
        <v>32</v>
      </c>
      <c r="D38" s="4">
        <v>290</v>
      </c>
      <c r="E38" s="4">
        <v>356</v>
      </c>
      <c r="F38" s="4">
        <v>476</v>
      </c>
      <c r="G38" s="4">
        <v>447</v>
      </c>
      <c r="H38" s="4"/>
      <c r="I38" s="4"/>
    </row>
    <row r="39" spans="3:9" ht="21" x14ac:dyDescent="0.35">
      <c r="C39" s="4">
        <v>33</v>
      </c>
      <c r="D39" s="4">
        <v>367</v>
      </c>
      <c r="E39" s="4">
        <v>455</v>
      </c>
      <c r="F39" s="4">
        <v>640</v>
      </c>
      <c r="G39" s="4">
        <v>548</v>
      </c>
      <c r="H39" s="4">
        <v>154</v>
      </c>
      <c r="I39" s="4">
        <v>153</v>
      </c>
    </row>
    <row r="40" spans="3:9" ht="21" x14ac:dyDescent="0.35">
      <c r="C40" s="4">
        <v>34</v>
      </c>
      <c r="D40" s="4">
        <v>287</v>
      </c>
      <c r="E40" s="4">
        <v>360</v>
      </c>
      <c r="F40" s="4">
        <v>674</v>
      </c>
      <c r="G40" s="4">
        <v>594</v>
      </c>
      <c r="H40" s="4">
        <v>145</v>
      </c>
      <c r="I40" s="4">
        <v>117</v>
      </c>
    </row>
    <row r="41" spans="3:9" ht="21" x14ac:dyDescent="0.35">
      <c r="C41" s="4">
        <v>35</v>
      </c>
      <c r="D41" s="4">
        <v>322</v>
      </c>
      <c r="E41" s="4">
        <v>414</v>
      </c>
      <c r="F41" s="4">
        <v>666</v>
      </c>
      <c r="G41" s="4">
        <v>576</v>
      </c>
      <c r="H41" s="4">
        <v>134</v>
      </c>
      <c r="I41" s="4">
        <v>114</v>
      </c>
    </row>
    <row r="42" spans="3:9" ht="21" x14ac:dyDescent="0.35">
      <c r="C42" s="4">
        <v>36</v>
      </c>
      <c r="D42" s="4">
        <v>275</v>
      </c>
      <c r="E42" s="4">
        <v>314</v>
      </c>
      <c r="F42" s="4">
        <v>582</v>
      </c>
      <c r="G42" s="4">
        <v>578</v>
      </c>
      <c r="H42" s="4">
        <v>107</v>
      </c>
      <c r="I42" s="4">
        <v>75</v>
      </c>
    </row>
    <row r="43" spans="3:9" ht="21" x14ac:dyDescent="0.35">
      <c r="C43" s="4">
        <v>37</v>
      </c>
      <c r="D43" s="4">
        <v>332</v>
      </c>
      <c r="E43" s="4">
        <v>387</v>
      </c>
      <c r="F43" s="4">
        <v>658</v>
      </c>
      <c r="G43" s="4">
        <v>487</v>
      </c>
      <c r="H43" s="4">
        <v>103</v>
      </c>
      <c r="I43" s="4">
        <v>76</v>
      </c>
    </row>
    <row r="44" spans="3:9" ht="21" x14ac:dyDescent="0.35">
      <c r="C44" s="4">
        <v>38</v>
      </c>
      <c r="D44" s="4">
        <v>370</v>
      </c>
      <c r="E44" s="4">
        <v>488</v>
      </c>
      <c r="F44" s="4">
        <v>651</v>
      </c>
      <c r="G44" s="4">
        <v>575</v>
      </c>
      <c r="H44" s="4">
        <v>136</v>
      </c>
      <c r="I44" s="4">
        <v>84</v>
      </c>
    </row>
    <row r="45" spans="3:9" ht="21" x14ac:dyDescent="0.35">
      <c r="C45" s="4">
        <v>39</v>
      </c>
      <c r="D45" s="4">
        <v>363</v>
      </c>
      <c r="E45" s="4">
        <v>397</v>
      </c>
      <c r="F45" s="4">
        <v>637</v>
      </c>
      <c r="G45" s="4">
        <v>543</v>
      </c>
      <c r="H45" s="4">
        <v>153</v>
      </c>
      <c r="I45" s="4">
        <v>96</v>
      </c>
    </row>
    <row r="46" spans="3:9" ht="21" x14ac:dyDescent="0.35">
      <c r="C46" s="4">
        <v>40</v>
      </c>
      <c r="D46" s="4">
        <v>339</v>
      </c>
      <c r="E46" s="4">
        <v>422</v>
      </c>
      <c r="F46" s="4">
        <v>724</v>
      </c>
      <c r="G46" s="4">
        <v>627</v>
      </c>
      <c r="H46" s="4">
        <v>134</v>
      </c>
      <c r="I46" s="4">
        <v>84</v>
      </c>
    </row>
    <row r="47" spans="3:9" ht="21" x14ac:dyDescent="0.35">
      <c r="C47" s="4">
        <v>41</v>
      </c>
      <c r="D47" s="4">
        <v>353</v>
      </c>
      <c r="E47" s="4">
        <v>438</v>
      </c>
      <c r="F47" s="4">
        <v>709</v>
      </c>
      <c r="G47" s="4">
        <v>618</v>
      </c>
      <c r="H47" s="4">
        <v>155</v>
      </c>
      <c r="I47" s="4">
        <v>91</v>
      </c>
    </row>
    <row r="48" spans="3:9" ht="21" x14ac:dyDescent="0.35">
      <c r="C48" s="4">
        <v>42</v>
      </c>
      <c r="D48" s="4">
        <v>333</v>
      </c>
      <c r="E48" s="4">
        <v>422</v>
      </c>
      <c r="F48" s="4">
        <v>670</v>
      </c>
      <c r="G48" s="4">
        <v>447</v>
      </c>
      <c r="H48" s="4">
        <v>139</v>
      </c>
      <c r="I48" s="4">
        <v>80</v>
      </c>
    </row>
    <row r="49" spans="3:9" ht="21" x14ac:dyDescent="0.35">
      <c r="C49" s="4">
        <v>43</v>
      </c>
      <c r="D49" s="4">
        <v>336</v>
      </c>
      <c r="E49" s="4">
        <v>444</v>
      </c>
      <c r="F49" s="4">
        <v>705</v>
      </c>
      <c r="G49" s="4">
        <v>662</v>
      </c>
      <c r="H49" s="4">
        <v>177</v>
      </c>
      <c r="I49" s="4">
        <v>84</v>
      </c>
    </row>
    <row r="50" spans="3:9" ht="21" x14ac:dyDescent="0.35">
      <c r="C50" s="4">
        <v>44</v>
      </c>
      <c r="D50" s="4">
        <v>326</v>
      </c>
      <c r="E50" s="4">
        <v>406</v>
      </c>
      <c r="F50" s="4"/>
      <c r="G50" s="4"/>
      <c r="H50" s="4">
        <v>190</v>
      </c>
      <c r="I50" s="4">
        <v>119</v>
      </c>
    </row>
    <row r="51" spans="3:9" ht="21" x14ac:dyDescent="0.35">
      <c r="C51" s="4">
        <v>45</v>
      </c>
      <c r="D51" s="4">
        <v>274</v>
      </c>
      <c r="E51" s="4">
        <v>376</v>
      </c>
      <c r="F51" s="4"/>
      <c r="G51" s="4"/>
      <c r="H51" s="4">
        <v>132</v>
      </c>
      <c r="I51" s="4">
        <v>57</v>
      </c>
    </row>
    <row r="52" spans="3:9" ht="21" x14ac:dyDescent="0.35">
      <c r="C52" s="4">
        <v>46</v>
      </c>
      <c r="D52" s="4">
        <v>318</v>
      </c>
      <c r="E52" s="4">
        <v>411</v>
      </c>
      <c r="F52" s="4">
        <v>608</v>
      </c>
      <c r="G52" s="4">
        <v>558</v>
      </c>
      <c r="H52" s="4"/>
      <c r="I52" s="4"/>
    </row>
    <row r="53" spans="3:9" ht="21" x14ac:dyDescent="0.35">
      <c r="C53" s="4">
        <v>47</v>
      </c>
      <c r="D53" s="4">
        <v>313</v>
      </c>
      <c r="E53" s="4">
        <v>400</v>
      </c>
      <c r="F53" s="4">
        <v>724</v>
      </c>
      <c r="G53" s="4">
        <v>569</v>
      </c>
      <c r="H53" s="4">
        <v>118</v>
      </c>
      <c r="I53" s="4">
        <v>80</v>
      </c>
    </row>
    <row r="54" spans="3:9" ht="21" x14ac:dyDescent="0.35">
      <c r="C54" s="4">
        <v>48</v>
      </c>
      <c r="D54" s="4">
        <v>332</v>
      </c>
      <c r="E54" s="4">
        <v>403</v>
      </c>
      <c r="F54" s="4">
        <v>653</v>
      </c>
      <c r="G54" s="4">
        <v>536</v>
      </c>
      <c r="H54" s="4">
        <v>121</v>
      </c>
      <c r="I54" s="4">
        <v>83</v>
      </c>
    </row>
    <row r="55" spans="3:9" ht="21" x14ac:dyDescent="0.35">
      <c r="C55" s="4">
        <v>49</v>
      </c>
      <c r="D55" s="4">
        <v>312</v>
      </c>
      <c r="E55" s="4">
        <v>399</v>
      </c>
      <c r="F55" s="4">
        <v>579</v>
      </c>
      <c r="G55" s="4">
        <v>469</v>
      </c>
      <c r="H55" s="4">
        <v>142</v>
      </c>
      <c r="I55" s="4">
        <v>81</v>
      </c>
    </row>
    <row r="56" spans="3:9" ht="21" x14ac:dyDescent="0.35">
      <c r="C56" s="4">
        <v>50</v>
      </c>
      <c r="D56" s="4">
        <v>327</v>
      </c>
      <c r="E56" s="4"/>
      <c r="F56" s="4">
        <v>664</v>
      </c>
      <c r="G56" s="4">
        <v>475</v>
      </c>
      <c r="H56" s="4">
        <v>179</v>
      </c>
      <c r="I56" s="4">
        <v>122</v>
      </c>
    </row>
    <row r="57" spans="3:9" ht="21" x14ac:dyDescent="0.35">
      <c r="C57" s="4">
        <v>51</v>
      </c>
      <c r="D57" s="4">
        <v>346</v>
      </c>
      <c r="E57" s="4">
        <v>467</v>
      </c>
      <c r="F57" s="4">
        <v>656</v>
      </c>
      <c r="G57" s="4">
        <v>682</v>
      </c>
      <c r="H57" s="4">
        <v>129</v>
      </c>
      <c r="I57" s="4">
        <v>93</v>
      </c>
    </row>
    <row r="58" spans="3:9" ht="21" x14ac:dyDescent="0.35">
      <c r="C58" s="4">
        <v>52</v>
      </c>
      <c r="D58" s="4">
        <v>340</v>
      </c>
      <c r="E58" s="4">
        <v>427</v>
      </c>
      <c r="F58" s="4">
        <v>679</v>
      </c>
      <c r="G58" s="4">
        <v>599</v>
      </c>
      <c r="H58" s="4">
        <v>120</v>
      </c>
      <c r="I58" s="4">
        <v>84</v>
      </c>
    </row>
    <row r="59" spans="3:9" ht="21" x14ac:dyDescent="0.35">
      <c r="C59" s="4">
        <v>53</v>
      </c>
      <c r="D59" s="4">
        <v>372</v>
      </c>
      <c r="E59" s="4">
        <v>445</v>
      </c>
      <c r="F59" s="4">
        <v>703</v>
      </c>
      <c r="G59" s="4">
        <v>603</v>
      </c>
      <c r="H59" s="4">
        <v>137</v>
      </c>
      <c r="I59" s="4">
        <v>86</v>
      </c>
    </row>
    <row r="60" spans="3:9" ht="21" x14ac:dyDescent="0.35">
      <c r="C60" s="4">
        <v>54</v>
      </c>
      <c r="D60" s="4">
        <v>347</v>
      </c>
      <c r="E60" s="4">
        <v>441</v>
      </c>
      <c r="F60" s="4">
        <v>761</v>
      </c>
      <c r="G60" s="4">
        <v>572</v>
      </c>
      <c r="H60" s="4">
        <v>139</v>
      </c>
      <c r="I60" s="4">
        <v>83</v>
      </c>
    </row>
    <row r="61" spans="3:9" ht="21" x14ac:dyDescent="0.35">
      <c r="C61" s="4">
        <v>55</v>
      </c>
      <c r="D61" s="4">
        <v>336</v>
      </c>
      <c r="E61" s="4">
        <v>393</v>
      </c>
      <c r="F61" s="4">
        <v>675</v>
      </c>
      <c r="G61" s="4">
        <v>573</v>
      </c>
      <c r="H61" s="4">
        <v>123</v>
      </c>
      <c r="I61" s="4">
        <v>81</v>
      </c>
    </row>
    <row r="62" spans="3:9" ht="21" x14ac:dyDescent="0.35">
      <c r="C62" s="4">
        <v>56</v>
      </c>
      <c r="D62" s="4">
        <v>344</v>
      </c>
      <c r="E62" s="4">
        <v>407</v>
      </c>
      <c r="F62" s="4">
        <v>781</v>
      </c>
      <c r="G62" s="4">
        <v>638</v>
      </c>
      <c r="H62" s="4">
        <v>125</v>
      </c>
      <c r="I62" s="4">
        <v>69</v>
      </c>
    </row>
    <row r="63" spans="3:9" ht="21" x14ac:dyDescent="0.35">
      <c r="C63" s="4">
        <v>57</v>
      </c>
      <c r="D63" s="4">
        <v>358</v>
      </c>
      <c r="E63" s="4">
        <v>401</v>
      </c>
      <c r="F63" s="4">
        <v>666</v>
      </c>
      <c r="G63" s="4">
        <v>493</v>
      </c>
      <c r="H63" s="4">
        <v>121</v>
      </c>
      <c r="I63" s="4">
        <v>99</v>
      </c>
    </row>
    <row r="64" spans="3:9" ht="21" x14ac:dyDescent="0.35">
      <c r="C64" s="4">
        <v>58</v>
      </c>
      <c r="D64" s="4">
        <v>374</v>
      </c>
      <c r="E64" s="4">
        <v>475</v>
      </c>
      <c r="F64" s="4">
        <v>718</v>
      </c>
      <c r="G64" s="4">
        <v>614</v>
      </c>
      <c r="H64" s="4">
        <v>101</v>
      </c>
      <c r="I64" s="4">
        <v>77</v>
      </c>
    </row>
    <row r="65" spans="3:9" ht="21" x14ac:dyDescent="0.35">
      <c r="C65" s="4">
        <v>59</v>
      </c>
      <c r="D65" s="4">
        <v>375</v>
      </c>
      <c r="E65" s="4">
        <v>430</v>
      </c>
      <c r="F65" s="4">
        <v>606</v>
      </c>
      <c r="G65" s="4">
        <v>567</v>
      </c>
      <c r="H65" s="4">
        <v>161</v>
      </c>
      <c r="I65" s="4">
        <v>67</v>
      </c>
    </row>
    <row r="66" spans="3:9" ht="21" x14ac:dyDescent="0.35">
      <c r="C66" s="4">
        <v>60</v>
      </c>
      <c r="D66" s="4">
        <v>359</v>
      </c>
      <c r="E66" s="4">
        <v>425</v>
      </c>
      <c r="F66" s="4">
        <v>750</v>
      </c>
      <c r="G66" s="4">
        <v>579</v>
      </c>
      <c r="H66" s="4">
        <v>122</v>
      </c>
      <c r="I66" s="4">
        <v>84</v>
      </c>
    </row>
    <row r="67" spans="3:9" ht="21" x14ac:dyDescent="0.35">
      <c r="C67" s="4">
        <v>61</v>
      </c>
      <c r="D67" s="4">
        <v>377</v>
      </c>
      <c r="E67" s="4">
        <v>439</v>
      </c>
      <c r="F67" s="16">
        <v>685</v>
      </c>
      <c r="G67" s="16">
        <v>565</v>
      </c>
      <c r="H67" s="4">
        <v>142</v>
      </c>
      <c r="I67" s="4">
        <v>79</v>
      </c>
    </row>
    <row r="68" spans="3:9" ht="21" x14ac:dyDescent="0.35">
      <c r="C68" s="4">
        <v>62</v>
      </c>
      <c r="D68" s="4">
        <v>330</v>
      </c>
      <c r="E68" s="4">
        <v>427</v>
      </c>
      <c r="F68" s="16">
        <v>654</v>
      </c>
      <c r="G68" s="16">
        <v>545</v>
      </c>
      <c r="H68" s="4"/>
      <c r="I68" s="17"/>
    </row>
    <row r="69" spans="3:9" ht="21" x14ac:dyDescent="0.35">
      <c r="C69" s="4">
        <v>63</v>
      </c>
      <c r="D69" s="4">
        <v>384</v>
      </c>
      <c r="E69" s="4">
        <v>421</v>
      </c>
      <c r="F69" s="4">
        <v>710</v>
      </c>
      <c r="G69" s="4">
        <v>675</v>
      </c>
      <c r="H69" s="4"/>
      <c r="I69" s="4"/>
    </row>
    <row r="70" spans="3:9" ht="21" x14ac:dyDescent="0.35">
      <c r="C70" s="4">
        <v>64</v>
      </c>
      <c r="D70" s="4">
        <v>358</v>
      </c>
      <c r="E70" s="4">
        <v>480</v>
      </c>
      <c r="F70" s="4">
        <v>607</v>
      </c>
      <c r="G70" s="4">
        <v>531</v>
      </c>
      <c r="H70" s="4"/>
      <c r="I70" s="4"/>
    </row>
    <row r="71" spans="3:9" ht="21" x14ac:dyDescent="0.35">
      <c r="C71" s="4">
        <v>65</v>
      </c>
      <c r="D71" s="4">
        <v>292</v>
      </c>
      <c r="E71" s="4">
        <v>491</v>
      </c>
      <c r="F71" s="17"/>
      <c r="G71" s="17"/>
      <c r="H71" s="4"/>
      <c r="I71" s="4"/>
    </row>
    <row r="72" spans="3:9" ht="21" x14ac:dyDescent="0.35">
      <c r="C72" s="4">
        <v>66</v>
      </c>
      <c r="D72" s="4">
        <v>356</v>
      </c>
      <c r="E72" s="4">
        <v>442</v>
      </c>
      <c r="F72" s="17"/>
      <c r="G72" s="17"/>
      <c r="H72" s="4"/>
      <c r="I72" s="4"/>
    </row>
    <row r="73" spans="3:9" ht="21" x14ac:dyDescent="0.35">
      <c r="C73" s="4">
        <v>67</v>
      </c>
      <c r="D73" s="4">
        <v>389</v>
      </c>
      <c r="E73" s="4">
        <v>475</v>
      </c>
      <c r="F73" s="4">
        <v>600</v>
      </c>
      <c r="G73" s="4">
        <v>520</v>
      </c>
      <c r="H73" s="4">
        <v>130</v>
      </c>
      <c r="I73" s="4">
        <v>89</v>
      </c>
    </row>
    <row r="74" spans="3:9" ht="21" x14ac:dyDescent="0.35">
      <c r="C74" s="4">
        <v>68</v>
      </c>
      <c r="D74" s="4">
        <v>323</v>
      </c>
      <c r="E74" s="4">
        <v>467</v>
      </c>
      <c r="F74" s="4">
        <v>601</v>
      </c>
      <c r="G74" s="4">
        <v>500</v>
      </c>
      <c r="H74" s="4">
        <v>120</v>
      </c>
      <c r="I74" s="4">
        <v>100</v>
      </c>
    </row>
    <row r="75" spans="3:9" ht="21" x14ac:dyDescent="0.35">
      <c r="C75" s="4">
        <v>69</v>
      </c>
      <c r="D75" s="4">
        <v>383</v>
      </c>
      <c r="E75" s="4">
        <v>494</v>
      </c>
      <c r="F75" s="4">
        <v>615</v>
      </c>
      <c r="G75" s="4">
        <v>534</v>
      </c>
      <c r="H75" s="4">
        <v>105</v>
      </c>
      <c r="I75" s="4">
        <v>80</v>
      </c>
    </row>
    <row r="76" spans="3:9" ht="21" x14ac:dyDescent="0.35">
      <c r="C76" s="4">
        <v>70</v>
      </c>
      <c r="D76" s="4">
        <v>354</v>
      </c>
      <c r="E76" s="4">
        <v>400</v>
      </c>
      <c r="F76" s="4">
        <v>670</v>
      </c>
      <c r="G76" s="4">
        <v>580</v>
      </c>
      <c r="H76" s="4">
        <v>130</v>
      </c>
      <c r="I76" s="4">
        <v>105</v>
      </c>
    </row>
    <row r="77" spans="3:9" ht="21" x14ac:dyDescent="0.35">
      <c r="C77" s="4">
        <v>71</v>
      </c>
      <c r="D77" s="4">
        <v>344</v>
      </c>
      <c r="E77" s="4">
        <v>456</v>
      </c>
      <c r="F77" s="4">
        <v>650</v>
      </c>
      <c r="G77" s="4">
        <v>575</v>
      </c>
      <c r="H77" s="4">
        <v>135</v>
      </c>
      <c r="I77" s="4">
        <v>98</v>
      </c>
    </row>
    <row r="78" spans="3:9" ht="21" x14ac:dyDescent="0.35">
      <c r="C78" s="4">
        <v>72</v>
      </c>
      <c r="D78" s="16">
        <v>366</v>
      </c>
      <c r="E78" s="16">
        <v>445</v>
      </c>
      <c r="F78" s="4">
        <v>650</v>
      </c>
      <c r="G78" s="4">
        <v>598</v>
      </c>
      <c r="H78" s="4">
        <v>123</v>
      </c>
      <c r="I78" s="4">
        <v>110</v>
      </c>
    </row>
    <row r="79" spans="3:9" ht="21" x14ac:dyDescent="0.35">
      <c r="C79" s="4">
        <v>73</v>
      </c>
      <c r="D79" s="16">
        <v>370</v>
      </c>
      <c r="E79" s="16">
        <v>450</v>
      </c>
      <c r="F79" s="4">
        <v>697</v>
      </c>
      <c r="G79" s="4">
        <v>580</v>
      </c>
      <c r="H79" s="4">
        <v>103</v>
      </c>
      <c r="I79" s="4">
        <v>85</v>
      </c>
    </row>
    <row r="81" spans="3:9" ht="21" x14ac:dyDescent="0.35">
      <c r="C81" s="40" t="s">
        <v>13</v>
      </c>
      <c r="D81" s="41">
        <f t="shared" ref="D81:I81" si="0">AVERAGE(D7:D79)</f>
        <v>330.20547945205482</v>
      </c>
      <c r="E81" s="41">
        <f t="shared" si="0"/>
        <v>414.75714285714287</v>
      </c>
      <c r="F81" s="41">
        <f t="shared" si="0"/>
        <v>648.07692307692309</v>
      </c>
      <c r="G81" s="41">
        <f t="shared" si="0"/>
        <v>561.15384615384619</v>
      </c>
      <c r="H81" s="41">
        <f t="shared" si="0"/>
        <v>131.57142857142858</v>
      </c>
      <c r="I81" s="41">
        <f t="shared" si="0"/>
        <v>88.126984126984127</v>
      </c>
    </row>
    <row r="82" spans="3:9" ht="21" x14ac:dyDescent="0.35">
      <c r="C82" s="40" t="s">
        <v>0</v>
      </c>
      <c r="D82" s="41">
        <f t="shared" ref="D82:I82" si="1">STDEV(D7:D79)</f>
        <v>34.125568332308248</v>
      </c>
      <c r="E82" s="41">
        <f t="shared" si="1"/>
        <v>44.749685680795835</v>
      </c>
      <c r="F82" s="41">
        <f t="shared" si="1"/>
        <v>55.637865841390919</v>
      </c>
      <c r="G82" s="41">
        <f t="shared" si="1"/>
        <v>49.980693387931929</v>
      </c>
      <c r="H82" s="41">
        <f t="shared" si="1"/>
        <v>19.533853397919973</v>
      </c>
      <c r="I82" s="41">
        <f t="shared" si="1"/>
        <v>16.829785484892142</v>
      </c>
    </row>
  </sheetData>
  <mergeCells count="5">
    <mergeCell ref="D4:E4"/>
    <mergeCell ref="F4:G4"/>
    <mergeCell ref="H4:I4"/>
    <mergeCell ref="D2:I2"/>
    <mergeCell ref="F3:I3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6"/>
  <sheetViews>
    <sheetView workbookViewId="0">
      <selection activeCell="C3" sqref="C3"/>
    </sheetView>
  </sheetViews>
  <sheetFormatPr defaultColWidth="11" defaultRowHeight="15.75" x14ac:dyDescent="0.25"/>
  <cols>
    <col min="4" max="4" width="20" customWidth="1"/>
    <col min="5" max="5" width="18.125" customWidth="1"/>
    <col min="6" max="6" width="28.375" customWidth="1"/>
    <col min="7" max="7" width="17.625" customWidth="1"/>
    <col min="8" max="8" width="16.625" customWidth="1"/>
    <col min="9" max="9" width="16.5" customWidth="1"/>
    <col min="10" max="10" width="15.875" customWidth="1"/>
  </cols>
  <sheetData>
    <row r="1" spans="1:10" x14ac:dyDescent="0.25">
      <c r="A1" t="s">
        <v>38</v>
      </c>
    </row>
    <row r="3" spans="1:10" ht="31.5" x14ac:dyDescent="0.5">
      <c r="C3" s="31"/>
      <c r="D3" s="2"/>
      <c r="E3" s="171" t="s">
        <v>418</v>
      </c>
      <c r="F3" s="171"/>
      <c r="G3" s="171"/>
      <c r="H3" s="171"/>
      <c r="I3" s="171"/>
      <c r="J3" s="171"/>
    </row>
    <row r="4" spans="1:10" ht="21" x14ac:dyDescent="0.35">
      <c r="D4" s="174" t="s">
        <v>11</v>
      </c>
      <c r="E4" s="37"/>
      <c r="F4" s="13"/>
      <c r="G4" s="171"/>
      <c r="H4" s="171"/>
      <c r="I4" s="171"/>
      <c r="J4" s="171"/>
    </row>
    <row r="5" spans="1:10" ht="21" x14ac:dyDescent="0.35">
      <c r="D5" s="174"/>
      <c r="E5" s="171" t="s">
        <v>34</v>
      </c>
      <c r="F5" s="171"/>
      <c r="G5" s="171" t="s">
        <v>10</v>
      </c>
      <c r="H5" s="171"/>
      <c r="I5" s="171" t="s">
        <v>31</v>
      </c>
      <c r="J5" s="171"/>
    </row>
    <row r="6" spans="1:10" ht="21" x14ac:dyDescent="0.35">
      <c r="D6" s="174"/>
      <c r="E6" s="13" t="s">
        <v>33</v>
      </c>
      <c r="F6" s="13" t="s">
        <v>32</v>
      </c>
      <c r="G6" s="3" t="s">
        <v>16</v>
      </c>
      <c r="H6" s="3" t="s">
        <v>9</v>
      </c>
      <c r="I6" s="3" t="s">
        <v>4</v>
      </c>
      <c r="J6" s="3" t="s">
        <v>9</v>
      </c>
    </row>
    <row r="7" spans="1:10" ht="21" x14ac:dyDescent="0.35">
      <c r="D7" s="4"/>
      <c r="E7" s="4"/>
      <c r="F7" s="4"/>
      <c r="G7" s="4"/>
      <c r="H7" s="4"/>
      <c r="I7" s="4"/>
      <c r="J7" s="4"/>
    </row>
    <row r="8" spans="1:10" ht="21" x14ac:dyDescent="0.35">
      <c r="D8" s="4">
        <v>1</v>
      </c>
      <c r="E8" s="4">
        <v>292</v>
      </c>
      <c r="F8" s="4">
        <v>412</v>
      </c>
      <c r="G8" s="4">
        <v>691</v>
      </c>
      <c r="H8" s="4">
        <v>578</v>
      </c>
      <c r="I8" s="4"/>
      <c r="J8" s="4">
        <v>82</v>
      </c>
    </row>
    <row r="9" spans="1:10" ht="21" x14ac:dyDescent="0.35">
      <c r="D9" s="4">
        <v>2</v>
      </c>
      <c r="E9" s="4">
        <v>354</v>
      </c>
      <c r="F9" s="4">
        <v>426</v>
      </c>
      <c r="G9" s="4">
        <v>660</v>
      </c>
      <c r="H9" s="4">
        <v>628</v>
      </c>
      <c r="I9" s="4"/>
      <c r="J9" s="4">
        <v>102</v>
      </c>
    </row>
    <row r="10" spans="1:10" ht="21" x14ac:dyDescent="0.35">
      <c r="D10" s="4">
        <v>3</v>
      </c>
      <c r="E10" s="4">
        <v>349</v>
      </c>
      <c r="F10" s="4">
        <v>429</v>
      </c>
      <c r="G10" s="4">
        <v>636</v>
      </c>
      <c r="H10" s="4">
        <v>616</v>
      </c>
      <c r="I10" s="4">
        <v>115</v>
      </c>
      <c r="J10" s="4">
        <v>92</v>
      </c>
    </row>
    <row r="11" spans="1:10" ht="21" x14ac:dyDescent="0.35">
      <c r="D11" s="4">
        <v>4</v>
      </c>
      <c r="E11" s="4">
        <v>354</v>
      </c>
      <c r="F11" s="4">
        <v>418</v>
      </c>
      <c r="G11" s="4">
        <v>685</v>
      </c>
      <c r="H11" s="4">
        <v>599</v>
      </c>
      <c r="I11" s="4">
        <v>114</v>
      </c>
      <c r="J11" s="4">
        <v>96</v>
      </c>
    </row>
    <row r="12" spans="1:10" ht="21" x14ac:dyDescent="0.35">
      <c r="D12" s="4">
        <v>5</v>
      </c>
      <c r="E12" s="4">
        <v>337</v>
      </c>
      <c r="F12" s="4">
        <v>454</v>
      </c>
      <c r="G12" s="4">
        <v>655</v>
      </c>
      <c r="H12" s="4">
        <v>595</v>
      </c>
      <c r="I12" s="4">
        <v>105</v>
      </c>
      <c r="J12" s="4">
        <v>128</v>
      </c>
    </row>
    <row r="13" spans="1:10" ht="21" x14ac:dyDescent="0.35">
      <c r="D13" s="4">
        <v>6</v>
      </c>
      <c r="E13" s="4">
        <v>271</v>
      </c>
      <c r="F13" s="4">
        <v>469</v>
      </c>
      <c r="G13" s="4">
        <v>680</v>
      </c>
      <c r="H13" s="4">
        <v>627</v>
      </c>
      <c r="I13" s="4">
        <v>98</v>
      </c>
      <c r="J13" s="4">
        <v>85</v>
      </c>
    </row>
    <row r="14" spans="1:10" ht="21" x14ac:dyDescent="0.35">
      <c r="D14" s="4">
        <v>7</v>
      </c>
      <c r="E14" s="4">
        <v>314</v>
      </c>
      <c r="F14" s="4">
        <v>381</v>
      </c>
      <c r="G14" s="4">
        <v>755</v>
      </c>
      <c r="H14" s="4">
        <v>537</v>
      </c>
      <c r="I14" s="4">
        <v>117</v>
      </c>
      <c r="J14" s="4">
        <v>90</v>
      </c>
    </row>
    <row r="15" spans="1:10" ht="21" x14ac:dyDescent="0.35">
      <c r="D15" s="4">
        <v>8</v>
      </c>
      <c r="E15" s="4">
        <v>316</v>
      </c>
      <c r="F15" s="4">
        <v>378</v>
      </c>
      <c r="G15" s="4">
        <v>652</v>
      </c>
      <c r="H15" s="4">
        <v>570</v>
      </c>
      <c r="I15" s="4">
        <v>116</v>
      </c>
      <c r="J15" s="4">
        <v>99</v>
      </c>
    </row>
    <row r="16" spans="1:10" ht="21" x14ac:dyDescent="0.35">
      <c r="D16" s="4">
        <v>9</v>
      </c>
      <c r="E16" s="4">
        <v>303</v>
      </c>
      <c r="F16" s="4">
        <v>433</v>
      </c>
      <c r="G16" s="4">
        <v>642</v>
      </c>
      <c r="H16" s="4">
        <v>561</v>
      </c>
      <c r="I16" s="4">
        <v>96</v>
      </c>
      <c r="J16" s="4">
        <v>99</v>
      </c>
    </row>
    <row r="17" spans="4:10" ht="21" x14ac:dyDescent="0.35">
      <c r="D17" s="4">
        <v>10</v>
      </c>
      <c r="E17" s="4">
        <v>345</v>
      </c>
      <c r="F17" s="4">
        <v>414</v>
      </c>
      <c r="G17" s="4">
        <v>682</v>
      </c>
      <c r="H17" s="4">
        <v>570</v>
      </c>
      <c r="I17" s="4">
        <v>108</v>
      </c>
      <c r="J17" s="4">
        <v>92</v>
      </c>
    </row>
    <row r="18" spans="4:10" ht="21" x14ac:dyDescent="0.35">
      <c r="D18" s="4">
        <v>11</v>
      </c>
      <c r="E18" s="4">
        <v>338</v>
      </c>
      <c r="F18" s="4">
        <v>449</v>
      </c>
      <c r="G18" s="4">
        <v>596</v>
      </c>
      <c r="H18" s="4">
        <v>624</v>
      </c>
      <c r="I18" s="4">
        <v>118</v>
      </c>
      <c r="J18" s="4">
        <v>121</v>
      </c>
    </row>
    <row r="19" spans="4:10" ht="21" x14ac:dyDescent="0.35">
      <c r="D19" s="4">
        <v>12</v>
      </c>
      <c r="E19" s="4">
        <v>282</v>
      </c>
      <c r="F19" s="4">
        <v>346</v>
      </c>
      <c r="G19" s="4">
        <v>623</v>
      </c>
      <c r="H19" s="4">
        <v>628</v>
      </c>
      <c r="I19" s="4">
        <v>108</v>
      </c>
      <c r="J19" s="4">
        <v>105</v>
      </c>
    </row>
    <row r="20" spans="4:10" ht="21" x14ac:dyDescent="0.35">
      <c r="D20" s="4">
        <v>13</v>
      </c>
      <c r="E20" s="4">
        <v>286</v>
      </c>
      <c r="F20" s="4">
        <v>434</v>
      </c>
      <c r="G20" s="4">
        <v>678</v>
      </c>
      <c r="H20" s="4">
        <v>553</v>
      </c>
      <c r="I20" s="4">
        <v>114</v>
      </c>
      <c r="J20" s="4">
        <v>76</v>
      </c>
    </row>
    <row r="21" spans="4:10" ht="21" x14ac:dyDescent="0.35">
      <c r="D21" s="4">
        <v>14</v>
      </c>
      <c r="E21" s="4">
        <v>291</v>
      </c>
      <c r="F21" s="4">
        <v>404</v>
      </c>
      <c r="G21" s="4">
        <v>703</v>
      </c>
      <c r="H21" s="4">
        <v>523</v>
      </c>
      <c r="I21" s="4">
        <v>110</v>
      </c>
      <c r="J21" s="4">
        <v>106</v>
      </c>
    </row>
    <row r="22" spans="4:10" ht="21" x14ac:dyDescent="0.35">
      <c r="D22" s="4">
        <v>15</v>
      </c>
      <c r="E22" s="4">
        <v>305</v>
      </c>
      <c r="F22" s="4">
        <v>465</v>
      </c>
      <c r="G22" s="4">
        <v>618</v>
      </c>
      <c r="H22" s="4">
        <v>641</v>
      </c>
      <c r="I22" s="4">
        <v>92</v>
      </c>
      <c r="J22" s="4">
        <v>113</v>
      </c>
    </row>
    <row r="23" spans="4:10" ht="21" x14ac:dyDescent="0.35">
      <c r="D23" s="4">
        <v>16</v>
      </c>
      <c r="E23" s="4">
        <v>325</v>
      </c>
      <c r="F23" s="4">
        <v>493</v>
      </c>
      <c r="G23" s="4">
        <v>650</v>
      </c>
      <c r="H23" s="4">
        <v>587</v>
      </c>
      <c r="I23" s="4">
        <v>82</v>
      </c>
      <c r="J23" s="4">
        <v>94</v>
      </c>
    </row>
    <row r="24" spans="4:10" ht="21" x14ac:dyDescent="0.35">
      <c r="D24" s="4">
        <v>17</v>
      </c>
      <c r="E24" s="4">
        <v>305</v>
      </c>
      <c r="F24" s="4">
        <v>493</v>
      </c>
      <c r="G24" s="4">
        <v>682</v>
      </c>
      <c r="H24" s="4">
        <v>553</v>
      </c>
      <c r="I24" s="4">
        <v>102</v>
      </c>
      <c r="J24" s="4">
        <v>85</v>
      </c>
    </row>
    <row r="25" spans="4:10" ht="21" x14ac:dyDescent="0.35">
      <c r="D25" s="4">
        <v>18</v>
      </c>
      <c r="E25" s="4">
        <v>327</v>
      </c>
      <c r="F25" s="4">
        <v>410</v>
      </c>
      <c r="G25" s="4">
        <v>638</v>
      </c>
      <c r="H25" s="4">
        <v>588</v>
      </c>
      <c r="I25" s="4">
        <v>84</v>
      </c>
      <c r="J25" s="4">
        <v>83</v>
      </c>
    </row>
    <row r="26" spans="4:10" ht="21" x14ac:dyDescent="0.35">
      <c r="D26" s="4">
        <v>19</v>
      </c>
      <c r="E26" s="4">
        <v>314</v>
      </c>
      <c r="F26" s="4">
        <v>425</v>
      </c>
      <c r="G26" s="4">
        <v>628</v>
      </c>
      <c r="H26" s="4">
        <v>533</v>
      </c>
      <c r="I26" s="4">
        <v>73</v>
      </c>
      <c r="J26" s="4">
        <v>76</v>
      </c>
    </row>
    <row r="27" spans="4:10" ht="21" x14ac:dyDescent="0.35">
      <c r="D27" s="4">
        <v>20</v>
      </c>
      <c r="E27" s="4">
        <v>308</v>
      </c>
      <c r="F27" s="4">
        <v>399</v>
      </c>
      <c r="G27" s="4">
        <v>608</v>
      </c>
      <c r="H27" s="4">
        <v>706</v>
      </c>
      <c r="I27" s="4">
        <v>96</v>
      </c>
      <c r="J27" s="4">
        <v>90</v>
      </c>
    </row>
    <row r="28" spans="4:10" ht="21" x14ac:dyDescent="0.35">
      <c r="D28" s="4">
        <v>21</v>
      </c>
      <c r="E28" s="4">
        <v>307</v>
      </c>
      <c r="F28" s="4">
        <v>485</v>
      </c>
      <c r="G28" s="4">
        <v>677</v>
      </c>
      <c r="H28" s="4">
        <v>730</v>
      </c>
      <c r="I28" s="4">
        <v>67</v>
      </c>
      <c r="J28" s="4">
        <v>94</v>
      </c>
    </row>
    <row r="29" spans="4:10" ht="21" x14ac:dyDescent="0.35">
      <c r="D29" s="4">
        <v>22</v>
      </c>
      <c r="E29" s="4">
        <v>341</v>
      </c>
      <c r="F29" s="4">
        <v>445</v>
      </c>
      <c r="G29" s="4"/>
      <c r="H29" s="4"/>
      <c r="I29" s="4">
        <v>103</v>
      </c>
      <c r="J29" s="4">
        <v>77</v>
      </c>
    </row>
    <row r="30" spans="4:10" ht="21" x14ac:dyDescent="0.35">
      <c r="D30" s="4">
        <v>23</v>
      </c>
      <c r="E30" s="4">
        <v>278</v>
      </c>
      <c r="F30" s="4">
        <v>354</v>
      </c>
      <c r="G30" s="4">
        <v>595</v>
      </c>
      <c r="H30" s="4">
        <v>505</v>
      </c>
      <c r="I30" s="4">
        <v>145</v>
      </c>
      <c r="J30" s="4">
        <v>84</v>
      </c>
    </row>
    <row r="31" spans="4:10" ht="21" x14ac:dyDescent="0.35">
      <c r="D31" s="4">
        <v>24</v>
      </c>
      <c r="E31" s="4">
        <v>278</v>
      </c>
      <c r="F31" s="4">
        <v>431</v>
      </c>
      <c r="G31" s="4">
        <v>707</v>
      </c>
      <c r="H31" s="4">
        <v>611</v>
      </c>
      <c r="I31" s="4">
        <v>133</v>
      </c>
      <c r="J31" s="4">
        <v>99</v>
      </c>
    </row>
    <row r="32" spans="4:10" ht="21" x14ac:dyDescent="0.35">
      <c r="D32" s="4">
        <v>25</v>
      </c>
      <c r="E32" s="4">
        <v>292</v>
      </c>
      <c r="F32" s="4">
        <v>373</v>
      </c>
      <c r="G32" s="4">
        <v>655</v>
      </c>
      <c r="H32" s="4">
        <v>621</v>
      </c>
      <c r="I32" s="4">
        <v>128</v>
      </c>
      <c r="J32" s="4">
        <v>114</v>
      </c>
    </row>
    <row r="33" spans="4:10" ht="21" x14ac:dyDescent="0.35">
      <c r="D33" s="4">
        <v>26</v>
      </c>
      <c r="E33" s="4">
        <v>321</v>
      </c>
      <c r="F33" s="4">
        <v>390</v>
      </c>
      <c r="G33" s="4">
        <v>677</v>
      </c>
      <c r="H33" s="4">
        <v>557</v>
      </c>
      <c r="I33" s="4">
        <v>142</v>
      </c>
      <c r="J33" s="4">
        <v>97</v>
      </c>
    </row>
    <row r="34" spans="4:10" ht="21" x14ac:dyDescent="0.35">
      <c r="D34" s="4">
        <v>27</v>
      </c>
      <c r="E34" s="4">
        <v>312</v>
      </c>
      <c r="F34" s="4">
        <v>370</v>
      </c>
      <c r="G34" s="4">
        <v>594</v>
      </c>
      <c r="H34" s="4">
        <v>553</v>
      </c>
      <c r="I34" s="4">
        <v>118</v>
      </c>
      <c r="J34" s="4">
        <v>86</v>
      </c>
    </row>
    <row r="35" spans="4:10" ht="21" x14ac:dyDescent="0.35">
      <c r="D35" s="4">
        <v>28</v>
      </c>
      <c r="E35" s="4">
        <v>288</v>
      </c>
      <c r="F35" s="4">
        <v>364</v>
      </c>
      <c r="G35" s="4">
        <v>644</v>
      </c>
      <c r="H35" s="4">
        <v>564</v>
      </c>
      <c r="I35" s="4">
        <v>102</v>
      </c>
      <c r="J35" s="4">
        <v>78</v>
      </c>
    </row>
    <row r="36" spans="4:10" ht="21" x14ac:dyDescent="0.35">
      <c r="D36" s="4">
        <v>29</v>
      </c>
      <c r="E36" s="4">
        <v>304</v>
      </c>
      <c r="F36" s="4">
        <v>356</v>
      </c>
      <c r="G36" s="4">
        <v>580</v>
      </c>
      <c r="H36" s="4">
        <v>564</v>
      </c>
      <c r="I36" s="4">
        <v>118</v>
      </c>
      <c r="J36" s="4">
        <v>105</v>
      </c>
    </row>
    <row r="37" spans="4:10" ht="21" x14ac:dyDescent="0.35">
      <c r="D37" s="4">
        <v>30</v>
      </c>
      <c r="E37" s="4">
        <v>270</v>
      </c>
      <c r="F37" s="4">
        <v>345</v>
      </c>
      <c r="G37" s="4">
        <v>628</v>
      </c>
      <c r="H37" s="4">
        <v>602</v>
      </c>
      <c r="I37" s="4">
        <v>117</v>
      </c>
      <c r="J37" s="4">
        <v>64</v>
      </c>
    </row>
    <row r="38" spans="4:10" ht="21" x14ac:dyDescent="0.35">
      <c r="D38" s="4">
        <v>31</v>
      </c>
      <c r="E38" s="4">
        <v>282</v>
      </c>
      <c r="F38" s="4">
        <v>338</v>
      </c>
      <c r="G38" s="4">
        <v>694</v>
      </c>
      <c r="H38" s="4">
        <v>602</v>
      </c>
      <c r="I38" s="4">
        <v>122</v>
      </c>
      <c r="J38" s="4">
        <v>137</v>
      </c>
    </row>
    <row r="39" spans="4:10" ht="21" x14ac:dyDescent="0.35">
      <c r="D39" s="4">
        <v>32</v>
      </c>
      <c r="E39" s="4">
        <v>332</v>
      </c>
      <c r="F39" s="4">
        <v>439</v>
      </c>
      <c r="G39" s="4">
        <v>695</v>
      </c>
      <c r="H39" s="4">
        <v>574</v>
      </c>
      <c r="I39" s="4">
        <v>129</v>
      </c>
      <c r="J39" s="4">
        <v>101</v>
      </c>
    </row>
    <row r="40" spans="4:10" ht="21" x14ac:dyDescent="0.35">
      <c r="D40" s="4">
        <v>33</v>
      </c>
      <c r="E40" s="4">
        <v>343</v>
      </c>
      <c r="F40" s="4">
        <v>393</v>
      </c>
      <c r="G40" s="4">
        <v>665</v>
      </c>
      <c r="H40" s="4">
        <v>576</v>
      </c>
      <c r="I40" s="4">
        <v>111</v>
      </c>
      <c r="J40" s="4">
        <v>119</v>
      </c>
    </row>
    <row r="41" spans="4:10" ht="21" x14ac:dyDescent="0.35">
      <c r="D41" s="4">
        <v>34</v>
      </c>
      <c r="E41" s="4">
        <v>271</v>
      </c>
      <c r="F41" s="4">
        <v>306</v>
      </c>
      <c r="G41" s="4"/>
      <c r="H41" s="4"/>
      <c r="I41" s="4">
        <v>104</v>
      </c>
      <c r="J41" s="4">
        <v>120</v>
      </c>
    </row>
    <row r="42" spans="4:10" ht="21" x14ac:dyDescent="0.35">
      <c r="D42" s="4">
        <v>35</v>
      </c>
      <c r="E42" s="4">
        <v>331</v>
      </c>
      <c r="F42" s="4">
        <v>458</v>
      </c>
      <c r="G42" s="4">
        <v>650</v>
      </c>
      <c r="H42" s="4">
        <v>568</v>
      </c>
      <c r="I42" s="4">
        <v>129</v>
      </c>
      <c r="J42" s="4">
        <v>90</v>
      </c>
    </row>
    <row r="43" spans="4:10" ht="21" x14ac:dyDescent="0.35">
      <c r="D43" s="4">
        <v>36</v>
      </c>
      <c r="E43" s="4">
        <v>438</v>
      </c>
      <c r="F43" s="4"/>
      <c r="G43" s="4">
        <v>522</v>
      </c>
      <c r="H43" s="4">
        <v>512</v>
      </c>
      <c r="I43" s="4">
        <v>140</v>
      </c>
      <c r="J43" s="4">
        <v>80</v>
      </c>
    </row>
    <row r="44" spans="4:10" ht="21" x14ac:dyDescent="0.35">
      <c r="D44" s="4">
        <v>37</v>
      </c>
      <c r="E44" s="4">
        <v>474</v>
      </c>
      <c r="F44" s="4">
        <v>448</v>
      </c>
      <c r="G44" s="4">
        <v>606</v>
      </c>
      <c r="H44" s="4">
        <v>555</v>
      </c>
      <c r="I44" s="4">
        <v>122</v>
      </c>
      <c r="J44" s="4">
        <v>79</v>
      </c>
    </row>
    <row r="45" spans="4:10" ht="21" x14ac:dyDescent="0.35">
      <c r="D45" s="4">
        <v>38</v>
      </c>
      <c r="E45" s="4">
        <v>359</v>
      </c>
      <c r="F45" s="4">
        <v>515</v>
      </c>
      <c r="G45" s="4">
        <v>655</v>
      </c>
      <c r="H45" s="4">
        <v>662</v>
      </c>
      <c r="I45" s="4">
        <v>158</v>
      </c>
      <c r="J45" s="4">
        <v>141</v>
      </c>
    </row>
    <row r="46" spans="4:10" ht="21" x14ac:dyDescent="0.35">
      <c r="D46" s="4">
        <v>39</v>
      </c>
      <c r="E46" s="4">
        <v>431</v>
      </c>
      <c r="F46" s="4"/>
      <c r="G46" s="4">
        <v>673</v>
      </c>
      <c r="H46" s="4">
        <v>673</v>
      </c>
      <c r="I46" s="4">
        <v>142</v>
      </c>
      <c r="J46" s="4">
        <v>106</v>
      </c>
    </row>
    <row r="47" spans="4:10" ht="21" x14ac:dyDescent="0.35">
      <c r="D47" s="4">
        <v>40</v>
      </c>
      <c r="E47" s="4">
        <v>392</v>
      </c>
      <c r="F47" s="4">
        <v>420</v>
      </c>
      <c r="G47" s="4">
        <v>671</v>
      </c>
      <c r="H47" s="4">
        <v>655</v>
      </c>
      <c r="I47" s="4">
        <v>104</v>
      </c>
      <c r="J47" s="4">
        <v>101</v>
      </c>
    </row>
    <row r="48" spans="4:10" ht="21" x14ac:dyDescent="0.35">
      <c r="D48" s="4">
        <v>41</v>
      </c>
      <c r="E48" s="4">
        <v>347</v>
      </c>
      <c r="F48" s="4">
        <v>412</v>
      </c>
      <c r="G48" s="4">
        <v>729</v>
      </c>
      <c r="H48" s="4">
        <v>666</v>
      </c>
      <c r="I48" s="4">
        <v>142</v>
      </c>
      <c r="J48" s="4">
        <v>102</v>
      </c>
    </row>
    <row r="49" spans="4:10" ht="21" x14ac:dyDescent="0.35">
      <c r="D49" s="4">
        <v>42</v>
      </c>
      <c r="E49" s="4">
        <v>341</v>
      </c>
      <c r="F49" s="4">
        <v>457</v>
      </c>
      <c r="G49" s="4">
        <v>639</v>
      </c>
      <c r="H49" s="4">
        <v>587</v>
      </c>
      <c r="I49" s="4">
        <v>135</v>
      </c>
      <c r="J49" s="4">
        <v>97</v>
      </c>
    </row>
    <row r="50" spans="4:10" ht="21" x14ac:dyDescent="0.35">
      <c r="D50" s="4">
        <v>43</v>
      </c>
      <c r="E50" s="4">
        <v>347</v>
      </c>
      <c r="F50" s="4">
        <v>406</v>
      </c>
      <c r="G50" s="3"/>
      <c r="H50" s="3"/>
      <c r="I50" s="4">
        <v>126</v>
      </c>
      <c r="J50" s="4">
        <v>88</v>
      </c>
    </row>
    <row r="51" spans="4:10" ht="21" x14ac:dyDescent="0.35">
      <c r="D51" s="4">
        <v>44</v>
      </c>
      <c r="E51" s="4">
        <v>311</v>
      </c>
      <c r="F51" s="4">
        <v>400</v>
      </c>
      <c r="G51" s="4">
        <v>698</v>
      </c>
      <c r="H51" s="4">
        <v>648</v>
      </c>
      <c r="I51" s="4">
        <v>143</v>
      </c>
      <c r="J51" s="4">
        <v>112</v>
      </c>
    </row>
    <row r="52" spans="4:10" ht="21" x14ac:dyDescent="0.35">
      <c r="D52" s="4">
        <v>45</v>
      </c>
      <c r="E52" s="4">
        <v>288</v>
      </c>
      <c r="F52" s="4">
        <v>423</v>
      </c>
      <c r="G52" s="4">
        <v>564</v>
      </c>
      <c r="H52" s="4">
        <v>577</v>
      </c>
      <c r="I52" s="4">
        <v>124</v>
      </c>
      <c r="J52" s="4">
        <v>78</v>
      </c>
    </row>
    <row r="53" spans="4:10" ht="21" x14ac:dyDescent="0.35">
      <c r="D53" s="4">
        <v>46</v>
      </c>
      <c r="E53" s="4">
        <v>382</v>
      </c>
      <c r="F53" s="4"/>
      <c r="G53" s="4">
        <v>645</v>
      </c>
      <c r="H53" s="4">
        <v>568</v>
      </c>
      <c r="I53" s="4">
        <v>97</v>
      </c>
      <c r="J53" s="4">
        <v>115</v>
      </c>
    </row>
    <row r="54" spans="4:10" ht="21" x14ac:dyDescent="0.35">
      <c r="D54" s="4">
        <v>47</v>
      </c>
      <c r="E54" s="4">
        <v>365</v>
      </c>
      <c r="F54" s="4">
        <v>445</v>
      </c>
      <c r="G54" s="4">
        <v>730</v>
      </c>
      <c r="H54" s="4">
        <v>645</v>
      </c>
      <c r="I54" s="4">
        <v>107</v>
      </c>
      <c r="J54" s="4">
        <v>84</v>
      </c>
    </row>
    <row r="55" spans="4:10" ht="21" x14ac:dyDescent="0.35">
      <c r="D55" s="4">
        <v>48</v>
      </c>
      <c r="E55" s="4">
        <v>303</v>
      </c>
      <c r="F55" s="4">
        <v>416</v>
      </c>
      <c r="G55" s="4">
        <v>641</v>
      </c>
      <c r="H55" s="4">
        <v>558</v>
      </c>
      <c r="I55" s="4">
        <v>122</v>
      </c>
      <c r="J55" s="4">
        <v>61</v>
      </c>
    </row>
    <row r="56" spans="4:10" ht="21" x14ac:dyDescent="0.35">
      <c r="D56" s="4">
        <v>49</v>
      </c>
      <c r="E56" s="4">
        <v>331</v>
      </c>
      <c r="F56" s="4">
        <v>461</v>
      </c>
      <c r="G56" s="4">
        <v>628</v>
      </c>
      <c r="H56" s="4">
        <v>591</v>
      </c>
      <c r="I56" s="4">
        <v>138</v>
      </c>
      <c r="J56" s="4">
        <v>99</v>
      </c>
    </row>
    <row r="57" spans="4:10" ht="21" x14ac:dyDescent="0.35">
      <c r="D57" s="4">
        <v>50</v>
      </c>
      <c r="E57" s="4">
        <v>357</v>
      </c>
      <c r="F57" s="4">
        <v>406</v>
      </c>
      <c r="G57" s="4">
        <v>652</v>
      </c>
      <c r="H57" s="4">
        <v>606</v>
      </c>
      <c r="I57" s="4">
        <v>122</v>
      </c>
      <c r="J57" s="4">
        <v>105</v>
      </c>
    </row>
    <row r="58" spans="4:10" ht="21" x14ac:dyDescent="0.35">
      <c r="D58" s="4">
        <v>51</v>
      </c>
      <c r="E58" s="4">
        <v>287</v>
      </c>
      <c r="F58" s="4">
        <v>392</v>
      </c>
      <c r="G58" s="4">
        <v>610</v>
      </c>
      <c r="H58" s="4">
        <v>610</v>
      </c>
      <c r="I58" s="4">
        <v>123</v>
      </c>
      <c r="J58" s="4">
        <v>104</v>
      </c>
    </row>
    <row r="59" spans="4:10" ht="21" x14ac:dyDescent="0.35">
      <c r="D59" s="4">
        <v>52</v>
      </c>
      <c r="E59" s="4">
        <v>312</v>
      </c>
      <c r="F59" s="4">
        <v>481</v>
      </c>
      <c r="G59" s="4">
        <v>529</v>
      </c>
      <c r="H59" s="4">
        <v>529</v>
      </c>
      <c r="I59" s="4">
        <v>154</v>
      </c>
      <c r="J59" s="4">
        <v>99</v>
      </c>
    </row>
    <row r="60" spans="4:10" ht="21" x14ac:dyDescent="0.35">
      <c r="D60" s="4">
        <v>53</v>
      </c>
      <c r="E60" s="4">
        <v>410</v>
      </c>
      <c r="F60" s="4">
        <v>404</v>
      </c>
      <c r="G60" s="4">
        <v>626</v>
      </c>
      <c r="H60" s="4">
        <v>626</v>
      </c>
      <c r="I60" s="4">
        <v>105</v>
      </c>
      <c r="J60" s="4">
        <v>96</v>
      </c>
    </row>
    <row r="61" spans="4:10" ht="21" x14ac:dyDescent="0.35">
      <c r="D61" s="4">
        <v>55</v>
      </c>
      <c r="E61" s="4">
        <v>353</v>
      </c>
      <c r="F61" s="4">
        <v>370</v>
      </c>
      <c r="G61" s="4">
        <v>590</v>
      </c>
      <c r="H61" s="4">
        <v>590</v>
      </c>
      <c r="I61" s="4">
        <v>120</v>
      </c>
      <c r="J61" s="4">
        <v>119</v>
      </c>
    </row>
    <row r="62" spans="4:10" ht="21" x14ac:dyDescent="0.35">
      <c r="D62" s="4">
        <v>56</v>
      </c>
      <c r="E62" s="4">
        <v>300</v>
      </c>
      <c r="F62" s="4">
        <v>431</v>
      </c>
      <c r="G62" s="4">
        <v>610</v>
      </c>
      <c r="H62" s="4">
        <v>610</v>
      </c>
      <c r="I62" s="4">
        <v>138</v>
      </c>
      <c r="J62" s="4">
        <v>74</v>
      </c>
    </row>
    <row r="63" spans="4:10" ht="21" x14ac:dyDescent="0.35">
      <c r="D63" s="4">
        <v>57</v>
      </c>
      <c r="E63" s="4">
        <v>299</v>
      </c>
      <c r="F63" s="4">
        <v>359</v>
      </c>
      <c r="G63" s="4">
        <v>563</v>
      </c>
      <c r="H63" s="4">
        <v>563</v>
      </c>
      <c r="I63" s="4">
        <v>120</v>
      </c>
      <c r="J63" s="4">
        <v>90</v>
      </c>
    </row>
    <row r="65" spans="3:10" ht="21" x14ac:dyDescent="0.35">
      <c r="C65" s="43" t="s">
        <v>13</v>
      </c>
      <c r="D65" s="43"/>
      <c r="E65" s="42">
        <f t="shared" ref="E65:J65" si="0">AVERAGE(E8:E63)</f>
        <v>326.66071428571428</v>
      </c>
      <c r="F65" s="42">
        <f t="shared" si="0"/>
        <v>415.56603773584908</v>
      </c>
      <c r="G65" s="42">
        <f t="shared" si="0"/>
        <v>645.35849056603774</v>
      </c>
      <c r="H65" s="42">
        <f t="shared" si="0"/>
        <v>593.86792452830184</v>
      </c>
      <c r="I65" s="42">
        <f t="shared" si="0"/>
        <v>116.62962962962963</v>
      </c>
      <c r="J65" s="42">
        <f t="shared" si="0"/>
        <v>96.589285714285708</v>
      </c>
    </row>
    <row r="66" spans="3:10" ht="21" x14ac:dyDescent="0.35">
      <c r="C66" s="43" t="s">
        <v>0</v>
      </c>
      <c r="D66" s="43"/>
      <c r="E66" s="42">
        <f t="shared" ref="E66:J66" si="1">STDEV(E8:E63)</f>
        <v>42.955485113064363</v>
      </c>
      <c r="F66" s="42">
        <f t="shared" si="1"/>
        <v>44.229084337189782</v>
      </c>
      <c r="G66" s="42">
        <f t="shared" si="1"/>
        <v>47.885317462109661</v>
      </c>
      <c r="H66" s="42">
        <f t="shared" si="1"/>
        <v>46.835242210511424</v>
      </c>
      <c r="I66" s="42">
        <f t="shared" si="1"/>
        <v>19.291503943149152</v>
      </c>
      <c r="J66" s="42">
        <f t="shared" si="1"/>
        <v>16.627224975611853</v>
      </c>
    </row>
  </sheetData>
  <mergeCells count="6">
    <mergeCell ref="E5:F5"/>
    <mergeCell ref="D4:D6"/>
    <mergeCell ref="E3:J3"/>
    <mergeCell ref="G4:J4"/>
    <mergeCell ref="G5:H5"/>
    <mergeCell ref="I5:J5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K65"/>
  <sheetViews>
    <sheetView workbookViewId="0">
      <selection activeCell="C2" sqref="C2"/>
    </sheetView>
  </sheetViews>
  <sheetFormatPr defaultColWidth="11" defaultRowHeight="15.75" x14ac:dyDescent="0.25"/>
  <cols>
    <col min="4" max="4" width="19" customWidth="1"/>
    <col min="5" max="5" width="33.875" customWidth="1"/>
    <col min="6" max="6" width="24.125" customWidth="1"/>
    <col min="7" max="7" width="18" customWidth="1"/>
    <col min="8" max="8" width="23.375" customWidth="1"/>
    <col min="10" max="10" width="22" customWidth="1"/>
    <col min="11" max="11" width="24.125" customWidth="1"/>
  </cols>
  <sheetData>
    <row r="2" spans="3:11" ht="31.5" x14ac:dyDescent="0.5">
      <c r="C2" s="31"/>
      <c r="D2" s="2"/>
      <c r="E2" s="171" t="s">
        <v>36</v>
      </c>
      <c r="F2" s="171"/>
      <c r="G2" s="171"/>
      <c r="H2" s="171"/>
      <c r="I2" s="18"/>
      <c r="J2" s="2"/>
      <c r="K2" s="2"/>
    </row>
    <row r="3" spans="3:11" ht="63" x14ac:dyDescent="0.35">
      <c r="D3" s="2"/>
      <c r="E3" s="9"/>
      <c r="F3" s="9"/>
      <c r="G3" s="171" t="s">
        <v>17</v>
      </c>
      <c r="H3" s="171"/>
      <c r="I3" s="18"/>
      <c r="J3" s="8" t="s">
        <v>11</v>
      </c>
      <c r="K3" s="13" t="s">
        <v>27</v>
      </c>
    </row>
    <row r="4" spans="3:11" ht="21" x14ac:dyDescent="0.35">
      <c r="D4" s="2"/>
      <c r="E4" s="171" t="s">
        <v>35</v>
      </c>
      <c r="F4" s="171"/>
      <c r="G4" s="171" t="s">
        <v>10</v>
      </c>
      <c r="H4" s="171"/>
      <c r="J4" s="2"/>
      <c r="K4" s="12"/>
    </row>
    <row r="5" spans="3:11" ht="21" x14ac:dyDescent="0.35">
      <c r="D5" s="3" t="s">
        <v>11</v>
      </c>
      <c r="E5" s="5"/>
      <c r="F5" s="5"/>
      <c r="G5" s="3" t="s">
        <v>18</v>
      </c>
      <c r="H5" s="3" t="s">
        <v>19</v>
      </c>
      <c r="J5" s="2"/>
      <c r="K5" s="12"/>
    </row>
    <row r="6" spans="3:11" ht="21" x14ac:dyDescent="0.35">
      <c r="D6" s="2"/>
      <c r="E6" s="5"/>
      <c r="F6" s="5"/>
      <c r="G6" s="4"/>
      <c r="H6" s="4"/>
      <c r="J6" s="4">
        <v>1</v>
      </c>
      <c r="K6" s="12">
        <v>425</v>
      </c>
    </row>
    <row r="7" spans="3:11" ht="21" x14ac:dyDescent="0.35">
      <c r="D7" s="4">
        <v>1</v>
      </c>
      <c r="E7" s="4">
        <v>370</v>
      </c>
      <c r="F7" s="4">
        <v>448</v>
      </c>
      <c r="G7" s="4">
        <v>679</v>
      </c>
      <c r="H7" s="4">
        <v>576</v>
      </c>
      <c r="J7" s="4">
        <v>2</v>
      </c>
      <c r="K7" s="12">
        <v>340</v>
      </c>
    </row>
    <row r="8" spans="3:11" ht="21" x14ac:dyDescent="0.35">
      <c r="D8" s="4">
        <v>2</v>
      </c>
      <c r="E8" s="4">
        <v>318</v>
      </c>
      <c r="F8" s="4">
        <v>413</v>
      </c>
      <c r="G8" s="4"/>
      <c r="H8" s="4">
        <v>405</v>
      </c>
      <c r="J8" s="4">
        <v>3</v>
      </c>
      <c r="K8" s="12">
        <v>450</v>
      </c>
    </row>
    <row r="9" spans="3:11" ht="21" x14ac:dyDescent="0.35">
      <c r="D9" s="4">
        <v>3</v>
      </c>
      <c r="E9" s="4">
        <v>404</v>
      </c>
      <c r="F9" s="4">
        <v>508</v>
      </c>
      <c r="G9" s="4">
        <v>587</v>
      </c>
      <c r="H9" s="4">
        <v>553</v>
      </c>
      <c r="J9" s="4">
        <v>4</v>
      </c>
      <c r="K9" s="12">
        <v>435</v>
      </c>
    </row>
    <row r="10" spans="3:11" ht="21" x14ac:dyDescent="0.35">
      <c r="D10" s="4">
        <v>4</v>
      </c>
      <c r="E10" s="4">
        <v>328</v>
      </c>
      <c r="F10" s="4">
        <v>402</v>
      </c>
      <c r="G10" s="4">
        <v>611</v>
      </c>
      <c r="H10" s="4">
        <v>654</v>
      </c>
      <c r="J10" s="4">
        <v>5</v>
      </c>
      <c r="K10" s="12">
        <v>487</v>
      </c>
    </row>
    <row r="11" spans="3:11" ht="21" x14ac:dyDescent="0.35">
      <c r="D11" s="4">
        <v>5</v>
      </c>
      <c r="E11" s="4">
        <v>404</v>
      </c>
      <c r="F11" s="4">
        <v>484</v>
      </c>
      <c r="G11" s="4">
        <v>630</v>
      </c>
      <c r="H11" s="4">
        <v>507</v>
      </c>
      <c r="J11" s="4">
        <v>6</v>
      </c>
      <c r="K11" s="12">
        <v>502</v>
      </c>
    </row>
    <row r="12" spans="3:11" ht="21" x14ac:dyDescent="0.35">
      <c r="D12" s="4">
        <v>6</v>
      </c>
      <c r="E12" s="4">
        <v>308</v>
      </c>
      <c r="F12" s="4">
        <v>483</v>
      </c>
      <c r="G12" s="4">
        <v>675</v>
      </c>
      <c r="H12" s="4">
        <v>529</v>
      </c>
      <c r="J12" s="4">
        <v>7</v>
      </c>
      <c r="K12" s="12">
        <v>413</v>
      </c>
    </row>
    <row r="13" spans="3:11" ht="21" x14ac:dyDescent="0.35">
      <c r="D13" s="4">
        <v>7</v>
      </c>
      <c r="E13" s="4">
        <v>302</v>
      </c>
      <c r="F13" s="4"/>
      <c r="G13" s="4">
        <v>674</v>
      </c>
      <c r="H13" s="4">
        <v>542</v>
      </c>
      <c r="J13" s="4">
        <v>8</v>
      </c>
      <c r="K13" s="12">
        <v>459</v>
      </c>
    </row>
    <row r="14" spans="3:11" ht="21" x14ac:dyDescent="0.35">
      <c r="D14" s="4">
        <v>8</v>
      </c>
      <c r="E14" s="4">
        <v>360</v>
      </c>
      <c r="F14" s="4">
        <v>474</v>
      </c>
      <c r="G14" s="4">
        <v>579</v>
      </c>
      <c r="H14" s="4">
        <v>496</v>
      </c>
      <c r="J14" s="4">
        <v>9</v>
      </c>
      <c r="K14" s="12">
        <v>425</v>
      </c>
    </row>
    <row r="15" spans="3:11" ht="21" x14ac:dyDescent="0.35">
      <c r="D15" s="4">
        <v>9</v>
      </c>
      <c r="E15" s="4">
        <v>291</v>
      </c>
      <c r="F15" s="4">
        <v>410</v>
      </c>
      <c r="G15" s="4">
        <v>595</v>
      </c>
      <c r="H15" s="4">
        <v>586</v>
      </c>
      <c r="J15" s="4">
        <v>10</v>
      </c>
      <c r="K15" s="12">
        <v>384</v>
      </c>
    </row>
    <row r="16" spans="3:11" ht="21" x14ac:dyDescent="0.35">
      <c r="D16" s="4">
        <v>10</v>
      </c>
      <c r="E16" s="4">
        <v>324</v>
      </c>
      <c r="F16" s="4">
        <v>481</v>
      </c>
      <c r="G16" s="4">
        <v>636</v>
      </c>
      <c r="H16" s="4">
        <v>550</v>
      </c>
      <c r="J16" s="4">
        <v>11</v>
      </c>
      <c r="K16" s="12">
        <v>498</v>
      </c>
    </row>
    <row r="17" spans="4:11" ht="21" x14ac:dyDescent="0.35">
      <c r="D17" s="4">
        <v>11</v>
      </c>
      <c r="E17" s="4">
        <v>342</v>
      </c>
      <c r="F17" s="4">
        <v>430</v>
      </c>
      <c r="G17" s="4">
        <v>689</v>
      </c>
      <c r="H17" s="4">
        <v>480</v>
      </c>
      <c r="J17" s="4">
        <v>12</v>
      </c>
      <c r="K17" s="12">
        <v>388</v>
      </c>
    </row>
    <row r="18" spans="4:11" ht="21" x14ac:dyDescent="0.35">
      <c r="D18" s="4">
        <v>12</v>
      </c>
      <c r="E18" s="4">
        <v>288</v>
      </c>
      <c r="F18" s="4">
        <v>484</v>
      </c>
      <c r="G18" s="4">
        <v>723</v>
      </c>
      <c r="H18" s="4">
        <v>546</v>
      </c>
      <c r="J18" s="4">
        <v>13</v>
      </c>
      <c r="K18" s="12">
        <v>456</v>
      </c>
    </row>
    <row r="19" spans="4:11" ht="21" x14ac:dyDescent="0.35">
      <c r="D19" s="4">
        <v>13</v>
      </c>
      <c r="E19" s="4">
        <v>327</v>
      </c>
      <c r="F19" s="4">
        <v>464</v>
      </c>
      <c r="G19" s="4">
        <v>672</v>
      </c>
      <c r="H19" s="4">
        <v>574</v>
      </c>
      <c r="J19" s="4">
        <v>14</v>
      </c>
      <c r="K19" s="12">
        <v>398</v>
      </c>
    </row>
    <row r="20" spans="4:11" ht="21" x14ac:dyDescent="0.35">
      <c r="D20" s="4">
        <v>14</v>
      </c>
      <c r="E20" s="4">
        <v>310</v>
      </c>
      <c r="F20" s="4">
        <v>480</v>
      </c>
      <c r="G20" s="4">
        <v>676</v>
      </c>
      <c r="H20" s="4">
        <v>580</v>
      </c>
      <c r="J20" s="4">
        <v>15</v>
      </c>
      <c r="K20" s="12">
        <v>402</v>
      </c>
    </row>
    <row r="21" spans="4:11" ht="21" x14ac:dyDescent="0.35">
      <c r="D21" s="4">
        <v>15</v>
      </c>
      <c r="E21" s="4">
        <v>316</v>
      </c>
      <c r="F21" s="4">
        <v>444</v>
      </c>
      <c r="G21" s="4">
        <v>623</v>
      </c>
      <c r="H21" s="4">
        <v>546</v>
      </c>
      <c r="J21" s="4">
        <v>16</v>
      </c>
      <c r="K21" s="12">
        <v>384</v>
      </c>
    </row>
    <row r="22" spans="4:11" ht="21" x14ac:dyDescent="0.35">
      <c r="D22" s="4">
        <v>16</v>
      </c>
      <c r="E22" s="4">
        <v>329</v>
      </c>
      <c r="F22" s="4">
        <v>438</v>
      </c>
      <c r="G22" s="4">
        <v>650</v>
      </c>
      <c r="H22" s="4">
        <v>556</v>
      </c>
      <c r="J22" s="4">
        <v>17</v>
      </c>
      <c r="K22" s="12">
        <v>380</v>
      </c>
    </row>
    <row r="23" spans="4:11" ht="21" x14ac:dyDescent="0.35">
      <c r="D23" s="4">
        <v>17</v>
      </c>
      <c r="E23" s="4">
        <v>327</v>
      </c>
      <c r="F23" s="4">
        <v>467</v>
      </c>
      <c r="G23" s="4">
        <v>660</v>
      </c>
      <c r="H23" s="4">
        <v>537</v>
      </c>
      <c r="J23" s="4">
        <v>18</v>
      </c>
      <c r="K23" s="12">
        <v>502</v>
      </c>
    </row>
    <row r="24" spans="4:11" ht="21" x14ac:dyDescent="0.35">
      <c r="D24" s="4">
        <v>18</v>
      </c>
      <c r="E24" s="4">
        <v>295</v>
      </c>
      <c r="F24" s="4">
        <v>436</v>
      </c>
      <c r="G24" s="4">
        <v>695</v>
      </c>
      <c r="H24" s="4">
        <v>570</v>
      </c>
      <c r="J24" s="4">
        <v>19</v>
      </c>
      <c r="K24" s="12">
        <v>439</v>
      </c>
    </row>
    <row r="25" spans="4:11" ht="21" x14ac:dyDescent="0.35">
      <c r="D25" s="4">
        <v>19</v>
      </c>
      <c r="E25" s="4">
        <v>273</v>
      </c>
      <c r="F25" s="4">
        <v>434</v>
      </c>
      <c r="G25" s="4">
        <v>680</v>
      </c>
      <c r="H25" s="4">
        <v>549</v>
      </c>
      <c r="J25" s="4">
        <v>20</v>
      </c>
      <c r="K25" s="12">
        <v>444</v>
      </c>
    </row>
    <row r="26" spans="4:11" ht="21" x14ac:dyDescent="0.35">
      <c r="D26" s="4">
        <v>20</v>
      </c>
      <c r="E26" s="4">
        <v>308</v>
      </c>
      <c r="F26" s="4">
        <v>509</v>
      </c>
      <c r="G26" s="4">
        <v>771</v>
      </c>
      <c r="H26" s="4">
        <v>564</v>
      </c>
      <c r="J26" s="4">
        <v>21</v>
      </c>
      <c r="K26" s="12">
        <v>363</v>
      </c>
    </row>
    <row r="27" spans="4:11" ht="21" x14ac:dyDescent="0.35">
      <c r="D27" s="4">
        <v>21</v>
      </c>
      <c r="E27" s="4">
        <v>330</v>
      </c>
      <c r="F27" s="4">
        <v>405</v>
      </c>
      <c r="G27" s="4">
        <v>678</v>
      </c>
      <c r="H27" s="4">
        <v>570</v>
      </c>
      <c r="J27" s="4">
        <v>22</v>
      </c>
      <c r="K27" s="12">
        <v>379</v>
      </c>
    </row>
    <row r="28" spans="4:11" ht="21" x14ac:dyDescent="0.35">
      <c r="D28" s="4">
        <v>22</v>
      </c>
      <c r="E28" s="4">
        <v>390</v>
      </c>
      <c r="F28" s="4">
        <v>514</v>
      </c>
      <c r="G28" s="4">
        <v>660</v>
      </c>
      <c r="H28" s="4">
        <v>499</v>
      </c>
      <c r="J28" s="4">
        <v>23</v>
      </c>
      <c r="K28" s="12">
        <v>510</v>
      </c>
    </row>
    <row r="29" spans="4:11" ht="21" x14ac:dyDescent="0.35">
      <c r="D29" s="4">
        <v>23</v>
      </c>
      <c r="E29" s="4">
        <v>335</v>
      </c>
      <c r="F29" s="4">
        <v>521</v>
      </c>
      <c r="G29" s="4">
        <v>670</v>
      </c>
      <c r="H29" s="4">
        <v>530</v>
      </c>
      <c r="J29" s="4">
        <v>24</v>
      </c>
      <c r="K29" s="12">
        <v>439</v>
      </c>
    </row>
    <row r="30" spans="4:11" ht="21" x14ac:dyDescent="0.35">
      <c r="D30" s="4">
        <v>24</v>
      </c>
      <c r="E30" s="4">
        <v>303</v>
      </c>
      <c r="F30" s="4">
        <v>478</v>
      </c>
      <c r="G30" s="4">
        <v>750</v>
      </c>
      <c r="H30" s="4">
        <v>543</v>
      </c>
      <c r="J30" s="4">
        <v>25</v>
      </c>
      <c r="K30" s="12">
        <v>381</v>
      </c>
    </row>
    <row r="31" spans="4:11" ht="21" x14ac:dyDescent="0.35">
      <c r="D31" s="4">
        <v>25</v>
      </c>
      <c r="E31" s="4">
        <v>401</v>
      </c>
      <c r="F31" s="4">
        <v>598</v>
      </c>
      <c r="G31" s="4">
        <v>661</v>
      </c>
      <c r="H31" s="4">
        <v>540</v>
      </c>
      <c r="J31" s="4">
        <v>26</v>
      </c>
      <c r="K31" s="12">
        <v>330</v>
      </c>
    </row>
    <row r="32" spans="4:11" ht="21" x14ac:dyDescent="0.35">
      <c r="D32" s="4">
        <v>26</v>
      </c>
      <c r="E32" s="4">
        <v>359</v>
      </c>
      <c r="F32" s="4">
        <v>465</v>
      </c>
      <c r="G32" s="4">
        <v>682</v>
      </c>
      <c r="H32" s="4">
        <v>508</v>
      </c>
      <c r="J32" s="4">
        <v>27</v>
      </c>
      <c r="K32" s="12">
        <v>399</v>
      </c>
    </row>
    <row r="33" spans="4:11" ht="21" x14ac:dyDescent="0.35">
      <c r="D33" s="4">
        <v>27</v>
      </c>
      <c r="E33" s="4">
        <v>364</v>
      </c>
      <c r="F33" s="4">
        <v>446</v>
      </c>
      <c r="G33" s="4">
        <v>699</v>
      </c>
      <c r="H33" s="4">
        <v>540</v>
      </c>
      <c r="J33" s="4">
        <v>28</v>
      </c>
      <c r="K33" s="12">
        <v>468</v>
      </c>
    </row>
    <row r="34" spans="4:11" ht="21" x14ac:dyDescent="0.35">
      <c r="D34" s="4">
        <v>28</v>
      </c>
      <c r="E34" s="4">
        <v>311</v>
      </c>
      <c r="F34" s="4">
        <v>441</v>
      </c>
      <c r="G34" s="4">
        <v>632</v>
      </c>
      <c r="H34" s="4">
        <v>505</v>
      </c>
      <c r="J34" s="4">
        <v>29</v>
      </c>
      <c r="K34" s="12">
        <v>420</v>
      </c>
    </row>
    <row r="35" spans="4:11" ht="21" x14ac:dyDescent="0.35">
      <c r="D35" s="4">
        <v>29</v>
      </c>
      <c r="E35" s="4">
        <v>330</v>
      </c>
      <c r="F35" s="4">
        <v>500</v>
      </c>
      <c r="G35" s="4">
        <v>630</v>
      </c>
      <c r="H35" s="4">
        <v>490</v>
      </c>
      <c r="J35" s="4">
        <v>30</v>
      </c>
      <c r="K35" s="12">
        <v>420</v>
      </c>
    </row>
    <row r="36" spans="4:11" ht="21" x14ac:dyDescent="0.35">
      <c r="D36" s="4">
        <v>30</v>
      </c>
      <c r="E36" s="4">
        <v>393</v>
      </c>
      <c r="F36" s="4">
        <v>420</v>
      </c>
      <c r="G36" s="4">
        <v>621</v>
      </c>
      <c r="H36" s="4">
        <v>501</v>
      </c>
      <c r="J36" s="4">
        <v>31</v>
      </c>
      <c r="K36" s="12">
        <v>437</v>
      </c>
    </row>
    <row r="37" spans="4:11" ht="21" x14ac:dyDescent="0.35">
      <c r="D37" s="4">
        <v>31</v>
      </c>
      <c r="E37" s="4">
        <v>319</v>
      </c>
      <c r="F37" s="4">
        <v>438</v>
      </c>
      <c r="G37" s="4">
        <v>757</v>
      </c>
      <c r="H37" s="4">
        <v>563</v>
      </c>
      <c r="J37" s="4">
        <v>32</v>
      </c>
      <c r="K37" s="12">
        <v>343</v>
      </c>
    </row>
    <row r="38" spans="4:11" ht="21" x14ac:dyDescent="0.35">
      <c r="D38" s="4">
        <v>32</v>
      </c>
      <c r="E38" s="4">
        <v>353</v>
      </c>
      <c r="F38" s="4">
        <v>456</v>
      </c>
      <c r="G38" s="4">
        <v>561</v>
      </c>
      <c r="H38" s="4">
        <v>507</v>
      </c>
      <c r="J38" s="4">
        <v>33</v>
      </c>
      <c r="K38" s="12">
        <v>456</v>
      </c>
    </row>
    <row r="39" spans="4:11" ht="21" x14ac:dyDescent="0.35">
      <c r="D39" s="4">
        <v>33</v>
      </c>
      <c r="E39" s="4">
        <v>360</v>
      </c>
      <c r="F39" s="4">
        <v>450</v>
      </c>
      <c r="G39" s="4">
        <v>625</v>
      </c>
      <c r="H39" s="4">
        <v>580</v>
      </c>
      <c r="J39" s="4">
        <v>34</v>
      </c>
      <c r="K39" s="12">
        <v>400</v>
      </c>
    </row>
    <row r="40" spans="4:11" ht="21" x14ac:dyDescent="0.35">
      <c r="D40" s="4">
        <v>34</v>
      </c>
      <c r="E40" s="4">
        <v>335</v>
      </c>
      <c r="F40" s="4">
        <v>460</v>
      </c>
      <c r="G40" s="4">
        <v>587</v>
      </c>
      <c r="H40" s="4">
        <v>523</v>
      </c>
      <c r="J40" s="4">
        <v>35</v>
      </c>
      <c r="K40" s="12">
        <v>397</v>
      </c>
    </row>
    <row r="41" spans="4:11" ht="21" x14ac:dyDescent="0.35">
      <c r="D41" s="4">
        <v>35</v>
      </c>
      <c r="E41" s="4">
        <v>180</v>
      </c>
      <c r="F41" s="4">
        <v>445</v>
      </c>
      <c r="G41" s="4">
        <v>710</v>
      </c>
      <c r="H41" s="4">
        <v>680</v>
      </c>
      <c r="J41" s="4">
        <v>36</v>
      </c>
      <c r="K41" s="12">
        <v>354</v>
      </c>
    </row>
    <row r="42" spans="4:11" ht="21" x14ac:dyDescent="0.35">
      <c r="D42" s="4">
        <v>36</v>
      </c>
      <c r="E42" s="4">
        <v>355</v>
      </c>
      <c r="F42" s="4">
        <v>455</v>
      </c>
      <c r="G42" s="4">
        <v>630</v>
      </c>
      <c r="H42" s="4">
        <v>667</v>
      </c>
      <c r="J42" s="4">
        <v>37</v>
      </c>
      <c r="K42" s="12">
        <v>363</v>
      </c>
    </row>
    <row r="43" spans="4:11" ht="21" x14ac:dyDescent="0.35">
      <c r="D43" s="4">
        <v>37</v>
      </c>
      <c r="E43" s="4">
        <v>320</v>
      </c>
      <c r="F43" s="4">
        <v>467</v>
      </c>
      <c r="G43" s="4">
        <v>650</v>
      </c>
      <c r="H43" s="4">
        <v>591</v>
      </c>
      <c r="J43" s="4">
        <v>38</v>
      </c>
      <c r="K43" s="12">
        <v>452</v>
      </c>
    </row>
    <row r="44" spans="4:11" ht="21" x14ac:dyDescent="0.35">
      <c r="D44" s="4">
        <v>38</v>
      </c>
      <c r="E44" s="4">
        <v>345</v>
      </c>
      <c r="F44" s="4">
        <v>430</v>
      </c>
      <c r="G44" s="4">
        <v>662</v>
      </c>
      <c r="H44" s="4">
        <v>532</v>
      </c>
      <c r="J44" s="4">
        <v>39</v>
      </c>
      <c r="K44" s="12">
        <v>439</v>
      </c>
    </row>
    <row r="45" spans="4:11" ht="21" x14ac:dyDescent="0.35">
      <c r="D45" s="4">
        <v>39</v>
      </c>
      <c r="E45" s="4">
        <v>330</v>
      </c>
      <c r="F45" s="4">
        <v>400</v>
      </c>
      <c r="G45" s="4">
        <v>659</v>
      </c>
      <c r="H45" s="4">
        <v>504</v>
      </c>
      <c r="J45" s="4">
        <v>40</v>
      </c>
      <c r="K45" s="12">
        <v>547</v>
      </c>
    </row>
    <row r="46" spans="4:11" ht="21" x14ac:dyDescent="0.35">
      <c r="D46" s="4">
        <v>40</v>
      </c>
      <c r="E46" s="4">
        <v>337</v>
      </c>
      <c r="F46" s="4">
        <v>390</v>
      </c>
      <c r="G46" s="4">
        <v>755</v>
      </c>
      <c r="H46" s="4">
        <v>650</v>
      </c>
      <c r="J46" s="4">
        <v>41</v>
      </c>
      <c r="K46" s="12">
        <v>446</v>
      </c>
    </row>
    <row r="47" spans="4:11" ht="21" x14ac:dyDescent="0.35">
      <c r="D47" s="4"/>
      <c r="E47" s="2"/>
      <c r="F47" s="2"/>
      <c r="G47" s="17"/>
      <c r="H47" s="4"/>
      <c r="J47" s="4">
        <v>42</v>
      </c>
      <c r="K47" s="12">
        <v>400</v>
      </c>
    </row>
    <row r="48" spans="4:11" ht="21" x14ac:dyDescent="0.35">
      <c r="D48" s="4"/>
      <c r="E48" s="2"/>
      <c r="F48" s="2"/>
      <c r="G48" s="17"/>
      <c r="H48" s="17"/>
      <c r="J48" s="4">
        <v>43</v>
      </c>
      <c r="K48" s="12">
        <v>380</v>
      </c>
    </row>
    <row r="49" spans="4:11" ht="21" x14ac:dyDescent="0.35">
      <c r="D49" s="4"/>
      <c r="E49" s="10"/>
      <c r="F49" s="11"/>
      <c r="G49" s="17"/>
      <c r="H49" s="19"/>
      <c r="J49" s="4">
        <v>44</v>
      </c>
      <c r="K49" s="12">
        <v>457</v>
      </c>
    </row>
    <row r="50" spans="4:11" ht="21" x14ac:dyDescent="0.35">
      <c r="D50" s="4"/>
      <c r="E50" s="2"/>
      <c r="F50" s="2"/>
      <c r="G50" s="17"/>
      <c r="H50" s="17"/>
      <c r="J50" s="4">
        <v>45</v>
      </c>
      <c r="K50" s="12">
        <v>484</v>
      </c>
    </row>
    <row r="51" spans="4:11" ht="21" x14ac:dyDescent="0.35">
      <c r="D51" s="4"/>
      <c r="E51" s="2"/>
      <c r="F51" s="2"/>
      <c r="G51" s="17"/>
      <c r="H51" s="17"/>
      <c r="J51" s="4">
        <v>46</v>
      </c>
      <c r="K51" s="12">
        <v>392</v>
      </c>
    </row>
    <row r="52" spans="4:11" ht="21" x14ac:dyDescent="0.35">
      <c r="D52" s="4"/>
      <c r="E52" s="2"/>
      <c r="F52" s="2"/>
      <c r="G52" s="17"/>
      <c r="H52" s="17"/>
      <c r="J52" s="4">
        <v>47</v>
      </c>
      <c r="K52" s="12">
        <v>452</v>
      </c>
    </row>
    <row r="53" spans="4:11" ht="21" x14ac:dyDescent="0.35">
      <c r="D53" s="4"/>
      <c r="E53" s="2"/>
      <c r="F53" s="2"/>
      <c r="G53" s="17"/>
      <c r="H53" s="17"/>
      <c r="J53" s="4">
        <v>48</v>
      </c>
      <c r="K53" s="12">
        <v>362</v>
      </c>
    </row>
    <row r="54" spans="4:11" ht="21" x14ac:dyDescent="0.35">
      <c r="D54" s="4"/>
      <c r="E54" s="2"/>
      <c r="F54" s="2"/>
      <c r="G54" s="17"/>
      <c r="H54" s="17"/>
      <c r="J54" s="4">
        <v>49</v>
      </c>
      <c r="K54" s="12">
        <v>415</v>
      </c>
    </row>
    <row r="55" spans="4:11" ht="21" x14ac:dyDescent="0.35">
      <c r="D55" s="4"/>
      <c r="E55" s="2"/>
      <c r="F55" s="2"/>
      <c r="G55" s="17"/>
      <c r="H55" s="17"/>
      <c r="J55" s="4">
        <v>50</v>
      </c>
      <c r="K55" s="12">
        <v>460</v>
      </c>
    </row>
    <row r="56" spans="4:11" ht="21" x14ac:dyDescent="0.35">
      <c r="D56" s="4"/>
      <c r="E56" s="2"/>
      <c r="F56" s="2"/>
      <c r="G56" s="17"/>
      <c r="H56" s="17"/>
      <c r="J56" s="4">
        <v>51</v>
      </c>
      <c r="K56" s="12">
        <v>479</v>
      </c>
    </row>
    <row r="57" spans="4:11" ht="21" x14ac:dyDescent="0.35">
      <c r="D57" s="4"/>
      <c r="E57" s="2"/>
      <c r="F57" s="2"/>
      <c r="G57" s="17"/>
      <c r="H57" s="17"/>
      <c r="J57" s="4">
        <v>52</v>
      </c>
      <c r="K57" s="12">
        <v>356</v>
      </c>
    </row>
    <row r="58" spans="4:11" ht="21" x14ac:dyDescent="0.35">
      <c r="D58" s="4"/>
      <c r="E58" s="2"/>
      <c r="F58" s="2"/>
      <c r="G58" s="17"/>
      <c r="H58" s="17"/>
      <c r="J58" s="4">
        <v>53</v>
      </c>
      <c r="K58" s="12">
        <v>414</v>
      </c>
    </row>
    <row r="59" spans="4:11" ht="21" x14ac:dyDescent="0.35">
      <c r="D59" s="4"/>
      <c r="E59" s="2"/>
      <c r="F59" s="2"/>
      <c r="G59" s="17"/>
      <c r="H59" s="17"/>
      <c r="J59" s="4">
        <v>54</v>
      </c>
      <c r="K59" s="12">
        <v>454</v>
      </c>
    </row>
    <row r="60" spans="4:11" ht="21" x14ac:dyDescent="0.35">
      <c r="D60" s="4"/>
      <c r="E60" s="2"/>
      <c r="F60" s="2"/>
      <c r="G60" s="17"/>
      <c r="H60" s="17"/>
      <c r="J60" s="4">
        <v>55</v>
      </c>
      <c r="K60" s="12">
        <v>379</v>
      </c>
    </row>
    <row r="61" spans="4:11" ht="21" x14ac:dyDescent="0.35">
      <c r="D61" s="4"/>
      <c r="E61" s="2"/>
      <c r="F61" s="2"/>
      <c r="G61" s="17"/>
      <c r="H61" s="17"/>
      <c r="J61" s="4">
        <v>56</v>
      </c>
      <c r="K61" s="12">
        <v>419</v>
      </c>
    </row>
    <row r="62" spans="4:11" ht="21" x14ac:dyDescent="0.35">
      <c r="D62" s="2"/>
      <c r="E62" s="2"/>
      <c r="F62" s="2"/>
      <c r="G62" s="17"/>
      <c r="H62" s="17"/>
      <c r="J62" s="4"/>
      <c r="K62" s="12"/>
    </row>
    <row r="64" spans="4:11" ht="21" x14ac:dyDescent="0.35">
      <c r="D64" s="43" t="s">
        <v>13</v>
      </c>
      <c r="E64" s="42">
        <f>AVERAGE(E7:E62)</f>
        <v>331.85</v>
      </c>
      <c r="F64" s="42">
        <f>AVERAGE(F7:F62)</f>
        <v>458.15384615384613</v>
      </c>
      <c r="G64" s="42">
        <f>AVERAGE(G7:G62)</f>
        <v>661.12820512820508</v>
      </c>
      <c r="H64" s="42">
        <f>AVERAGE(H7:H62)</f>
        <v>548.07500000000005</v>
      </c>
      <c r="I64" s="42"/>
      <c r="J64" s="42"/>
      <c r="K64" s="42">
        <f>AVERAGE(K7:K62)</f>
        <v>422.4</v>
      </c>
    </row>
    <row r="65" spans="4:11" ht="21" x14ac:dyDescent="0.35">
      <c r="D65" s="43" t="s">
        <v>0</v>
      </c>
      <c r="E65" s="42">
        <f>STDEV(E7:E62)</f>
        <v>40.688025076370749</v>
      </c>
      <c r="F65" s="42">
        <f>STDEV(F7:F62)</f>
        <v>40.254152098058199</v>
      </c>
      <c r="G65" s="42">
        <f>STDEV(G7:G62)</f>
        <v>49.57141551506615</v>
      </c>
      <c r="H65" s="42">
        <f>STDEV(H7:H62)</f>
        <v>52.611487241320113</v>
      </c>
      <c r="I65" s="42"/>
      <c r="J65" s="42"/>
      <c r="K65" s="42">
        <f>STDEV(K7:K62)</f>
        <v>48.264165067155318</v>
      </c>
    </row>
  </sheetData>
  <mergeCells count="4">
    <mergeCell ref="E4:F4"/>
    <mergeCell ref="E2:H2"/>
    <mergeCell ref="G3:H3"/>
    <mergeCell ref="G4:H4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K102"/>
  <sheetViews>
    <sheetView workbookViewId="0">
      <selection activeCell="H12" sqref="H12"/>
    </sheetView>
  </sheetViews>
  <sheetFormatPr defaultColWidth="11" defaultRowHeight="15.75" x14ac:dyDescent="0.25"/>
  <cols>
    <col min="2" max="2" width="3.5" customWidth="1"/>
    <col min="3" max="3" width="23" customWidth="1"/>
    <col min="4" max="4" width="26" customWidth="1"/>
    <col min="5" max="5" width="16" customWidth="1"/>
    <col min="6" max="6" width="16.375" customWidth="1"/>
    <col min="9" max="9" width="18.875" customWidth="1"/>
    <col min="10" max="10" width="25.625" customWidth="1"/>
    <col min="11" max="11" width="34.875" customWidth="1"/>
  </cols>
  <sheetData>
    <row r="3" spans="3:11" ht="26.25" x14ac:dyDescent="0.4">
      <c r="C3" s="175" t="s">
        <v>377</v>
      </c>
      <c r="D3" s="175"/>
      <c r="E3" s="175"/>
      <c r="F3" s="175"/>
      <c r="I3" s="176" t="s">
        <v>376</v>
      </c>
      <c r="J3" s="176"/>
      <c r="K3" s="176"/>
    </row>
    <row r="4" spans="3:11" ht="42" x14ac:dyDescent="0.35">
      <c r="C4" s="50" t="s">
        <v>247</v>
      </c>
      <c r="D4" s="55"/>
      <c r="E4" s="53" t="s">
        <v>144</v>
      </c>
      <c r="F4" s="53" t="s">
        <v>145</v>
      </c>
      <c r="I4" s="2"/>
      <c r="J4" s="2"/>
      <c r="K4" s="61" t="s">
        <v>243</v>
      </c>
    </row>
    <row r="5" spans="3:11" ht="21" x14ac:dyDescent="0.35">
      <c r="C5" s="55"/>
      <c r="D5" s="55"/>
      <c r="E5" s="51"/>
      <c r="F5" s="51"/>
      <c r="I5" s="2"/>
      <c r="J5" s="2"/>
      <c r="K5" s="2"/>
    </row>
    <row r="6" spans="3:11" ht="21" x14ac:dyDescent="0.35">
      <c r="C6" s="50" t="s">
        <v>44</v>
      </c>
      <c r="D6" s="51" t="s">
        <v>45</v>
      </c>
      <c r="E6" s="51">
        <v>165</v>
      </c>
      <c r="F6" s="51">
        <v>177</v>
      </c>
      <c r="I6" s="30" t="s">
        <v>147</v>
      </c>
      <c r="J6" s="56" t="s">
        <v>148</v>
      </c>
      <c r="K6" s="56">
        <v>94</v>
      </c>
    </row>
    <row r="7" spans="3:11" ht="21" x14ac:dyDescent="0.35">
      <c r="C7" s="51"/>
      <c r="D7" s="51" t="s">
        <v>46</v>
      </c>
      <c r="E7" s="51">
        <v>218</v>
      </c>
      <c r="F7" s="51">
        <v>272</v>
      </c>
      <c r="I7" s="2"/>
      <c r="J7" s="56" t="s">
        <v>149</v>
      </c>
      <c r="K7" s="56">
        <v>98</v>
      </c>
    </row>
    <row r="8" spans="3:11" ht="21" x14ac:dyDescent="0.35">
      <c r="C8" s="51"/>
      <c r="D8" s="51" t="s">
        <v>47</v>
      </c>
      <c r="E8" s="51">
        <v>176</v>
      </c>
      <c r="F8" s="51">
        <v>196</v>
      </c>
      <c r="I8" s="2"/>
      <c r="J8" s="56" t="s">
        <v>150</v>
      </c>
      <c r="K8" s="56">
        <v>150</v>
      </c>
    </row>
    <row r="9" spans="3:11" ht="21" x14ac:dyDescent="0.35">
      <c r="C9" s="51"/>
      <c r="D9" s="51" t="s">
        <v>48</v>
      </c>
      <c r="E9" s="51">
        <v>240</v>
      </c>
      <c r="F9" s="51">
        <v>149</v>
      </c>
      <c r="I9" s="2"/>
      <c r="J9" s="56" t="s">
        <v>151</v>
      </c>
      <c r="K9" s="56">
        <v>120</v>
      </c>
    </row>
    <row r="10" spans="3:11" ht="21" x14ac:dyDescent="0.35">
      <c r="C10" s="51"/>
      <c r="D10" s="51" t="s">
        <v>49</v>
      </c>
      <c r="E10" s="51">
        <v>128</v>
      </c>
      <c r="F10" s="51">
        <v>135</v>
      </c>
      <c r="I10" s="2"/>
      <c r="J10" s="56" t="s">
        <v>152</v>
      </c>
      <c r="K10" s="56">
        <v>171</v>
      </c>
    </row>
    <row r="11" spans="3:11" ht="21" x14ac:dyDescent="0.35">
      <c r="C11" s="51"/>
      <c r="D11" s="51" t="s">
        <v>50</v>
      </c>
      <c r="E11" s="51">
        <v>192</v>
      </c>
      <c r="F11" s="51">
        <v>50</v>
      </c>
      <c r="I11" s="2"/>
      <c r="J11" s="56" t="s">
        <v>153</v>
      </c>
      <c r="K11" s="56">
        <v>111</v>
      </c>
    </row>
    <row r="12" spans="3:11" ht="21" x14ac:dyDescent="0.35">
      <c r="C12" s="51"/>
      <c r="D12" s="51" t="s">
        <v>51</v>
      </c>
      <c r="E12" s="51">
        <v>227</v>
      </c>
      <c r="F12" s="51">
        <v>156</v>
      </c>
      <c r="I12" s="2"/>
      <c r="J12" s="56" t="s">
        <v>154</v>
      </c>
      <c r="K12" s="56">
        <v>86</v>
      </c>
    </row>
    <row r="13" spans="3:11" ht="21" x14ac:dyDescent="0.35">
      <c r="C13" s="51"/>
      <c r="D13" s="51" t="s">
        <v>52</v>
      </c>
      <c r="E13" s="51">
        <v>209</v>
      </c>
      <c r="F13" s="51">
        <v>182</v>
      </c>
      <c r="I13" s="2"/>
      <c r="J13" s="56" t="s">
        <v>155</v>
      </c>
      <c r="K13" s="56">
        <v>98</v>
      </c>
    </row>
    <row r="14" spans="3:11" ht="21" x14ac:dyDescent="0.35">
      <c r="C14" s="51"/>
      <c r="D14" s="51" t="s">
        <v>53</v>
      </c>
      <c r="E14" s="51">
        <v>220</v>
      </c>
      <c r="F14" s="51">
        <v>158</v>
      </c>
      <c r="I14" s="2"/>
      <c r="J14" s="56" t="s">
        <v>156</v>
      </c>
      <c r="K14" s="56">
        <v>167</v>
      </c>
    </row>
    <row r="15" spans="3:11" ht="21" x14ac:dyDescent="0.35">
      <c r="C15" s="51"/>
      <c r="D15" s="51" t="s">
        <v>54</v>
      </c>
      <c r="E15" s="51">
        <v>139</v>
      </c>
      <c r="F15" s="51">
        <v>124</v>
      </c>
      <c r="I15" s="2"/>
      <c r="J15" s="56" t="s">
        <v>157</v>
      </c>
      <c r="K15" s="56">
        <v>149</v>
      </c>
    </row>
    <row r="16" spans="3:11" ht="21" x14ac:dyDescent="0.35">
      <c r="C16" s="51"/>
      <c r="D16" s="51" t="s">
        <v>55</v>
      </c>
      <c r="E16" s="51">
        <v>73</v>
      </c>
      <c r="F16" s="51">
        <v>65</v>
      </c>
      <c r="I16" s="2"/>
      <c r="J16" s="56" t="s">
        <v>158</v>
      </c>
      <c r="K16" s="56">
        <v>145</v>
      </c>
    </row>
    <row r="17" spans="3:11" ht="21" x14ac:dyDescent="0.35">
      <c r="C17" s="51"/>
      <c r="D17" s="51" t="s">
        <v>56</v>
      </c>
      <c r="E17" s="51">
        <v>267</v>
      </c>
      <c r="F17" s="51">
        <v>199</v>
      </c>
      <c r="I17" s="2"/>
      <c r="J17" s="56" t="s">
        <v>159</v>
      </c>
      <c r="K17" s="56">
        <v>84</v>
      </c>
    </row>
    <row r="18" spans="3:11" ht="21" x14ac:dyDescent="0.35">
      <c r="C18" s="51"/>
      <c r="D18" s="51" t="s">
        <v>57</v>
      </c>
      <c r="E18" s="51">
        <v>188</v>
      </c>
      <c r="F18" s="51">
        <v>131</v>
      </c>
      <c r="I18" s="2"/>
      <c r="J18" s="56" t="s">
        <v>160</v>
      </c>
      <c r="K18" s="56">
        <v>95</v>
      </c>
    </row>
    <row r="19" spans="3:11" ht="21" x14ac:dyDescent="0.35">
      <c r="C19" s="51"/>
      <c r="D19" s="51" t="s">
        <v>58</v>
      </c>
      <c r="E19" s="51">
        <v>255</v>
      </c>
      <c r="F19" s="51">
        <v>207</v>
      </c>
      <c r="I19" s="2"/>
      <c r="J19" s="56" t="s">
        <v>161</v>
      </c>
      <c r="K19" s="56">
        <v>57</v>
      </c>
    </row>
    <row r="20" spans="3:11" ht="21" x14ac:dyDescent="0.35">
      <c r="C20" s="51"/>
      <c r="D20" s="51" t="s">
        <v>59</v>
      </c>
      <c r="E20" s="51">
        <v>175</v>
      </c>
      <c r="F20" s="51">
        <v>159</v>
      </c>
      <c r="I20" s="2"/>
      <c r="J20" s="56" t="s">
        <v>162</v>
      </c>
      <c r="K20" s="56">
        <v>-30</v>
      </c>
    </row>
    <row r="21" spans="3:11" ht="21" x14ac:dyDescent="0.35">
      <c r="C21" s="51"/>
      <c r="D21" s="51" t="s">
        <v>60</v>
      </c>
      <c r="E21" s="51">
        <v>147</v>
      </c>
      <c r="F21" s="51">
        <v>125</v>
      </c>
      <c r="I21" s="2"/>
      <c r="J21" s="56" t="s">
        <v>163</v>
      </c>
      <c r="K21" s="56">
        <v>161</v>
      </c>
    </row>
    <row r="22" spans="3:11" ht="21" x14ac:dyDescent="0.35">
      <c r="C22" s="51"/>
      <c r="D22" s="51" t="s">
        <v>61</v>
      </c>
      <c r="E22" s="51">
        <v>147</v>
      </c>
      <c r="F22" s="51">
        <v>134</v>
      </c>
      <c r="I22" s="2"/>
      <c r="J22" s="56" t="s">
        <v>164</v>
      </c>
      <c r="K22" s="56">
        <v>124</v>
      </c>
    </row>
    <row r="23" spans="3:11" ht="21" x14ac:dyDescent="0.35">
      <c r="C23" s="51"/>
      <c r="D23" s="51" t="s">
        <v>62</v>
      </c>
      <c r="E23" s="51">
        <v>155</v>
      </c>
      <c r="F23" s="51">
        <v>138</v>
      </c>
      <c r="I23" s="2"/>
      <c r="J23" s="56" t="s">
        <v>165</v>
      </c>
      <c r="K23" s="56">
        <v>150</v>
      </c>
    </row>
    <row r="24" spans="3:11" ht="21" x14ac:dyDescent="0.35">
      <c r="C24" s="51"/>
      <c r="D24" s="51" t="s">
        <v>63</v>
      </c>
      <c r="E24" s="51">
        <v>229</v>
      </c>
      <c r="F24" s="51">
        <v>171</v>
      </c>
      <c r="I24" s="2"/>
      <c r="J24" s="56" t="s">
        <v>166</v>
      </c>
      <c r="K24" s="56">
        <v>164</v>
      </c>
    </row>
    <row r="25" spans="3:11" ht="21" x14ac:dyDescent="0.35">
      <c r="C25" s="51"/>
      <c r="D25" s="51" t="s">
        <v>64</v>
      </c>
      <c r="E25" s="51">
        <v>166</v>
      </c>
      <c r="F25" s="51">
        <v>96</v>
      </c>
      <c r="I25" s="2"/>
      <c r="J25" s="56" t="s">
        <v>167</v>
      </c>
      <c r="K25" s="56">
        <v>147</v>
      </c>
    </row>
    <row r="26" spans="3:11" ht="21" x14ac:dyDescent="0.35">
      <c r="C26" s="51"/>
      <c r="D26" s="51" t="s">
        <v>65</v>
      </c>
      <c r="E26" s="51">
        <v>184</v>
      </c>
      <c r="F26" s="51">
        <v>127</v>
      </c>
      <c r="I26" s="2"/>
      <c r="J26" s="56" t="s">
        <v>168</v>
      </c>
      <c r="K26" s="56">
        <v>50</v>
      </c>
    </row>
    <row r="27" spans="3:11" ht="21" x14ac:dyDescent="0.35">
      <c r="C27" s="51"/>
      <c r="D27" s="51" t="s">
        <v>66</v>
      </c>
      <c r="E27" s="51">
        <v>159</v>
      </c>
      <c r="F27" s="51">
        <v>130</v>
      </c>
      <c r="I27" s="2"/>
      <c r="J27" s="56" t="s">
        <v>169</v>
      </c>
      <c r="K27" s="56">
        <v>120</v>
      </c>
    </row>
    <row r="28" spans="3:11" ht="21" x14ac:dyDescent="0.35">
      <c r="C28" s="51"/>
      <c r="D28" s="51" t="s">
        <v>67</v>
      </c>
      <c r="E28" s="51">
        <v>333</v>
      </c>
      <c r="F28" s="51">
        <v>233</v>
      </c>
      <c r="I28" s="57" t="s">
        <v>170</v>
      </c>
      <c r="J28" s="58" t="s">
        <v>171</v>
      </c>
      <c r="K28" s="58">
        <v>190</v>
      </c>
    </row>
    <row r="29" spans="3:11" ht="21" x14ac:dyDescent="0.35">
      <c r="C29" s="51"/>
      <c r="D29" s="51" t="s">
        <v>68</v>
      </c>
      <c r="E29" s="51">
        <v>110</v>
      </c>
      <c r="F29" s="51">
        <v>53</v>
      </c>
      <c r="I29" s="54"/>
      <c r="J29" s="58" t="s">
        <v>172</v>
      </c>
      <c r="K29" s="58">
        <v>88</v>
      </c>
    </row>
    <row r="30" spans="3:11" ht="21" x14ac:dyDescent="0.35">
      <c r="C30" s="51"/>
      <c r="D30" s="51" t="s">
        <v>69</v>
      </c>
      <c r="E30" s="51">
        <v>163</v>
      </c>
      <c r="F30" s="51">
        <v>110</v>
      </c>
      <c r="I30" s="54"/>
      <c r="J30" s="58" t="s">
        <v>173</v>
      </c>
      <c r="K30" s="58">
        <v>88</v>
      </c>
    </row>
    <row r="31" spans="3:11" ht="21" x14ac:dyDescent="0.35">
      <c r="C31" s="51"/>
      <c r="D31" s="51" t="s">
        <v>70</v>
      </c>
      <c r="E31" s="51">
        <v>220</v>
      </c>
      <c r="F31" s="51">
        <v>156</v>
      </c>
      <c r="I31" s="54"/>
      <c r="J31" s="58" t="s">
        <v>174</v>
      </c>
      <c r="K31" s="58">
        <v>0</v>
      </c>
    </row>
    <row r="32" spans="3:11" ht="21" x14ac:dyDescent="0.35">
      <c r="C32" s="51"/>
      <c r="D32" s="51" t="s">
        <v>71</v>
      </c>
      <c r="E32" s="51">
        <v>165</v>
      </c>
      <c r="F32" s="51">
        <v>118</v>
      </c>
      <c r="I32" s="54"/>
      <c r="J32" s="58" t="s">
        <v>175</v>
      </c>
      <c r="K32" s="58">
        <v>-155</v>
      </c>
    </row>
    <row r="33" spans="3:11" ht="21" x14ac:dyDescent="0.35">
      <c r="C33" s="51"/>
      <c r="D33" s="51" t="s">
        <v>72</v>
      </c>
      <c r="E33" s="51">
        <v>239</v>
      </c>
      <c r="F33" s="51">
        <v>186</v>
      </c>
      <c r="I33" s="54"/>
      <c r="J33" s="58" t="s">
        <v>176</v>
      </c>
      <c r="K33" s="58">
        <v>-57</v>
      </c>
    </row>
    <row r="34" spans="3:11" ht="21" x14ac:dyDescent="0.35">
      <c r="C34" s="52" t="s">
        <v>73</v>
      </c>
      <c r="D34" s="25" t="s">
        <v>74</v>
      </c>
      <c r="E34" s="25">
        <v>98</v>
      </c>
      <c r="F34" s="25">
        <v>70</v>
      </c>
      <c r="I34" s="54"/>
      <c r="J34" s="58" t="s">
        <v>177</v>
      </c>
      <c r="K34" s="58">
        <v>-90</v>
      </c>
    </row>
    <row r="35" spans="3:11" ht="21" x14ac:dyDescent="0.35">
      <c r="C35" s="25"/>
      <c r="D35" s="25" t="s">
        <v>75</v>
      </c>
      <c r="E35" s="25">
        <v>114</v>
      </c>
      <c r="F35" s="25">
        <v>66</v>
      </c>
      <c r="I35" s="54"/>
      <c r="J35" s="58" t="s">
        <v>178</v>
      </c>
      <c r="K35" s="58">
        <v>143</v>
      </c>
    </row>
    <row r="36" spans="3:11" ht="21" x14ac:dyDescent="0.35">
      <c r="C36" s="25"/>
      <c r="D36" s="25" t="s">
        <v>76</v>
      </c>
      <c r="E36" s="25">
        <v>0</v>
      </c>
      <c r="F36" s="25">
        <v>-85</v>
      </c>
      <c r="I36" s="54"/>
      <c r="J36" s="58" t="s">
        <v>179</v>
      </c>
      <c r="K36" s="58">
        <v>73</v>
      </c>
    </row>
    <row r="37" spans="3:11" ht="21" x14ac:dyDescent="0.35">
      <c r="C37" s="25"/>
      <c r="D37" s="25" t="s">
        <v>77</v>
      </c>
      <c r="E37" s="25">
        <v>-46</v>
      </c>
      <c r="F37" s="25">
        <v>-69</v>
      </c>
      <c r="I37" s="54"/>
      <c r="J37" s="58" t="s">
        <v>180</v>
      </c>
      <c r="K37" s="58">
        <v>36</v>
      </c>
    </row>
    <row r="38" spans="3:11" ht="21" x14ac:dyDescent="0.35">
      <c r="C38" s="25"/>
      <c r="D38" s="25" t="s">
        <v>78</v>
      </c>
      <c r="E38" s="25">
        <v>-60</v>
      </c>
      <c r="F38" s="25">
        <v>-82</v>
      </c>
      <c r="I38" s="54"/>
      <c r="J38" s="58" t="s">
        <v>181</v>
      </c>
      <c r="K38" s="58">
        <v>-84</v>
      </c>
    </row>
    <row r="39" spans="3:11" ht="21" x14ac:dyDescent="0.35">
      <c r="C39" s="25"/>
      <c r="D39" s="25" t="s">
        <v>79</v>
      </c>
      <c r="E39" s="25">
        <v>91</v>
      </c>
      <c r="F39" s="25">
        <v>0</v>
      </c>
      <c r="I39" s="54"/>
      <c r="J39" s="58" t="s">
        <v>182</v>
      </c>
      <c r="K39" s="58">
        <v>0</v>
      </c>
    </row>
    <row r="40" spans="3:11" ht="21" x14ac:dyDescent="0.35">
      <c r="C40" s="25"/>
      <c r="D40" s="25" t="s">
        <v>80</v>
      </c>
      <c r="E40" s="25">
        <v>-46</v>
      </c>
      <c r="F40" s="25">
        <v>-50</v>
      </c>
      <c r="I40" s="54"/>
      <c r="J40" s="58" t="s">
        <v>183</v>
      </c>
      <c r="K40" s="62">
        <v>54</v>
      </c>
    </row>
    <row r="41" spans="3:11" ht="21" x14ac:dyDescent="0.35">
      <c r="C41" s="25"/>
      <c r="D41" s="25" t="s">
        <v>81</v>
      </c>
      <c r="E41" s="25">
        <v>-102</v>
      </c>
      <c r="F41" s="25">
        <v>-124</v>
      </c>
      <c r="I41" s="54"/>
      <c r="J41" s="58" t="s">
        <v>184</v>
      </c>
      <c r="K41" s="58">
        <v>76</v>
      </c>
    </row>
    <row r="42" spans="3:11" ht="21" x14ac:dyDescent="0.35">
      <c r="C42" s="25"/>
      <c r="D42" s="25" t="s">
        <v>82</v>
      </c>
      <c r="E42" s="25">
        <v>-54</v>
      </c>
      <c r="F42" s="25">
        <v>-96</v>
      </c>
      <c r="I42" s="54"/>
      <c r="J42" s="58" t="s">
        <v>185</v>
      </c>
      <c r="K42" s="58">
        <v>55</v>
      </c>
    </row>
    <row r="43" spans="3:11" ht="21" x14ac:dyDescent="0.35">
      <c r="C43" s="25"/>
      <c r="D43" s="25" t="s">
        <v>83</v>
      </c>
      <c r="E43" s="25">
        <v>-121</v>
      </c>
      <c r="F43" s="25">
        <v>-170</v>
      </c>
      <c r="I43" s="54"/>
      <c r="J43" s="58" t="s">
        <v>186</v>
      </c>
      <c r="K43" s="58">
        <v>43</v>
      </c>
    </row>
    <row r="44" spans="3:11" ht="21" x14ac:dyDescent="0.35">
      <c r="C44" s="25"/>
      <c r="D44" s="25" t="s">
        <v>84</v>
      </c>
      <c r="E44" s="25">
        <v>-94</v>
      </c>
      <c r="F44" s="25">
        <v>-138</v>
      </c>
      <c r="I44" s="54"/>
      <c r="J44" s="58" t="s">
        <v>187</v>
      </c>
      <c r="K44" s="58">
        <v>-64</v>
      </c>
    </row>
    <row r="45" spans="3:11" ht="21" x14ac:dyDescent="0.35">
      <c r="C45" s="25"/>
      <c r="D45" s="25" t="s">
        <v>85</v>
      </c>
      <c r="E45" s="25">
        <v>-115</v>
      </c>
      <c r="F45" s="25">
        <v>-94</v>
      </c>
      <c r="I45" s="54"/>
      <c r="J45" s="58" t="s">
        <v>188</v>
      </c>
      <c r="K45" s="58">
        <v>0</v>
      </c>
    </row>
    <row r="46" spans="3:11" ht="21" x14ac:dyDescent="0.35">
      <c r="C46" s="25"/>
      <c r="D46" s="25" t="s">
        <v>86</v>
      </c>
      <c r="E46" s="25">
        <v>-97</v>
      </c>
      <c r="F46" s="25">
        <v>-148</v>
      </c>
      <c r="I46" s="54"/>
      <c r="J46" s="58" t="s">
        <v>189</v>
      </c>
      <c r="K46" s="58">
        <v>0</v>
      </c>
    </row>
    <row r="47" spans="3:11" ht="21" x14ac:dyDescent="0.35">
      <c r="C47" s="25"/>
      <c r="D47" s="25" t="s">
        <v>87</v>
      </c>
      <c r="E47" s="25">
        <v>-133</v>
      </c>
      <c r="F47" s="25">
        <v>-83</v>
      </c>
      <c r="I47" s="54"/>
      <c r="J47" s="58" t="s">
        <v>190</v>
      </c>
      <c r="K47" s="58">
        <v>-124</v>
      </c>
    </row>
    <row r="48" spans="3:11" ht="21" x14ac:dyDescent="0.35">
      <c r="C48" s="25"/>
      <c r="D48" s="25" t="s">
        <v>88</v>
      </c>
      <c r="E48" s="25">
        <v>0</v>
      </c>
      <c r="F48" s="25">
        <v>-40</v>
      </c>
      <c r="I48" s="54"/>
      <c r="J48" s="58" t="s">
        <v>191</v>
      </c>
      <c r="K48" s="58">
        <v>0</v>
      </c>
    </row>
    <row r="49" spans="3:11" ht="21" x14ac:dyDescent="0.35">
      <c r="C49" s="25"/>
      <c r="D49" s="25" t="s">
        <v>89</v>
      </c>
      <c r="E49" s="25">
        <v>-94</v>
      </c>
      <c r="F49" s="25">
        <v>-77</v>
      </c>
      <c r="I49" s="54"/>
      <c r="J49" s="58" t="s">
        <v>192</v>
      </c>
      <c r="K49" s="58">
        <v>0</v>
      </c>
    </row>
    <row r="50" spans="3:11" ht="21" x14ac:dyDescent="0.35">
      <c r="C50" s="25"/>
      <c r="D50" s="25" t="s">
        <v>90</v>
      </c>
      <c r="E50" s="25">
        <v>0</v>
      </c>
      <c r="F50" s="25">
        <v>-82</v>
      </c>
      <c r="I50" s="54"/>
      <c r="J50" s="58" t="s">
        <v>193</v>
      </c>
      <c r="K50" s="58">
        <v>44</v>
      </c>
    </row>
    <row r="51" spans="3:11" ht="21" x14ac:dyDescent="0.35">
      <c r="C51" s="25"/>
      <c r="D51" s="25" t="s">
        <v>91</v>
      </c>
      <c r="E51" s="25">
        <v>0</v>
      </c>
      <c r="F51" s="25">
        <v>-90</v>
      </c>
      <c r="I51" s="54"/>
      <c r="J51" s="58" t="s">
        <v>194</v>
      </c>
      <c r="K51" s="58">
        <v>59</v>
      </c>
    </row>
    <row r="52" spans="3:11" ht="21" x14ac:dyDescent="0.35">
      <c r="C52" s="25"/>
      <c r="D52" s="25" t="s">
        <v>92</v>
      </c>
      <c r="E52" s="25">
        <v>-51</v>
      </c>
      <c r="F52" s="25">
        <v>-85</v>
      </c>
      <c r="I52" s="54"/>
      <c r="J52" s="58" t="s">
        <v>195</v>
      </c>
      <c r="K52" s="58">
        <v>-70</v>
      </c>
    </row>
    <row r="53" spans="3:11" ht="21" x14ac:dyDescent="0.35">
      <c r="C53" s="25"/>
      <c r="D53" s="25" t="s">
        <v>93</v>
      </c>
      <c r="E53" s="25">
        <v>-78</v>
      </c>
      <c r="F53" s="25">
        <v>-135</v>
      </c>
      <c r="I53" s="54"/>
      <c r="J53" s="58" t="s">
        <v>196</v>
      </c>
      <c r="K53" s="58">
        <v>-46</v>
      </c>
    </row>
    <row r="54" spans="3:11" ht="21" x14ac:dyDescent="0.35">
      <c r="C54" s="25"/>
      <c r="D54" s="25" t="s">
        <v>94</v>
      </c>
      <c r="E54" s="25">
        <v>-90</v>
      </c>
      <c r="F54" s="25">
        <v>-85</v>
      </c>
      <c r="I54" s="54"/>
      <c r="J54" s="58" t="s">
        <v>197</v>
      </c>
      <c r="K54" s="58">
        <v>-51</v>
      </c>
    </row>
    <row r="55" spans="3:11" ht="21" x14ac:dyDescent="0.35">
      <c r="C55" s="25"/>
      <c r="D55" s="25" t="s">
        <v>95</v>
      </c>
      <c r="E55" s="25">
        <v>80</v>
      </c>
      <c r="F55" s="25">
        <v>93</v>
      </c>
      <c r="I55" s="54"/>
      <c r="J55" s="58" t="s">
        <v>198</v>
      </c>
      <c r="K55" s="58">
        <v>-126</v>
      </c>
    </row>
    <row r="56" spans="3:11" ht="21" x14ac:dyDescent="0.35">
      <c r="C56" s="25"/>
      <c r="D56" s="25" t="s">
        <v>96</v>
      </c>
      <c r="E56" s="25">
        <v>102</v>
      </c>
      <c r="F56" s="25">
        <v>88</v>
      </c>
      <c r="I56" s="54"/>
      <c r="J56" s="58" t="s">
        <v>199</v>
      </c>
      <c r="K56" s="58">
        <v>-106</v>
      </c>
    </row>
    <row r="57" spans="3:11" ht="21" x14ac:dyDescent="0.35">
      <c r="C57" s="25"/>
      <c r="D57" s="25" t="s">
        <v>97</v>
      </c>
      <c r="E57" s="25">
        <v>0</v>
      </c>
      <c r="F57" s="25">
        <v>-65</v>
      </c>
      <c r="I57" s="2"/>
      <c r="J57" s="56" t="s">
        <v>200</v>
      </c>
      <c r="K57" s="56">
        <v>-39</v>
      </c>
    </row>
    <row r="58" spans="3:11" ht="21" x14ac:dyDescent="0.35">
      <c r="C58" s="25"/>
      <c r="D58" s="25" t="s">
        <v>98</v>
      </c>
      <c r="E58" s="25">
        <v>74</v>
      </c>
      <c r="F58" s="25">
        <v>-65</v>
      </c>
      <c r="I58" s="30" t="s">
        <v>201</v>
      </c>
      <c r="J58" s="56" t="s">
        <v>202</v>
      </c>
      <c r="K58" s="56">
        <v>-72</v>
      </c>
    </row>
    <row r="59" spans="3:11" ht="21" x14ac:dyDescent="0.35">
      <c r="C59" s="25"/>
      <c r="D59" s="25" t="s">
        <v>99</v>
      </c>
      <c r="E59" s="25">
        <v>144</v>
      </c>
      <c r="F59" s="25">
        <v>92</v>
      </c>
      <c r="I59" s="2"/>
      <c r="J59" s="56" t="s">
        <v>203</v>
      </c>
      <c r="K59" s="56">
        <v>-97</v>
      </c>
    </row>
    <row r="60" spans="3:11" ht="21" x14ac:dyDescent="0.35">
      <c r="C60" s="25"/>
      <c r="D60" s="25" t="s">
        <v>100</v>
      </c>
      <c r="E60" s="25">
        <v>70</v>
      </c>
      <c r="F60" s="25">
        <v>42</v>
      </c>
      <c r="I60" s="2"/>
      <c r="J60" s="56" t="s">
        <v>204</v>
      </c>
      <c r="K60" s="56">
        <v>-88</v>
      </c>
    </row>
    <row r="61" spans="3:11" ht="21" x14ac:dyDescent="0.35">
      <c r="C61" s="25"/>
      <c r="D61" s="25" t="s">
        <v>101</v>
      </c>
      <c r="E61" s="25">
        <v>52</v>
      </c>
      <c r="F61" s="25">
        <v>30</v>
      </c>
      <c r="I61" s="2"/>
      <c r="J61" s="56" t="s">
        <v>205</v>
      </c>
      <c r="K61" s="56">
        <v>-101</v>
      </c>
    </row>
    <row r="62" spans="3:11" ht="21" x14ac:dyDescent="0.35">
      <c r="C62" s="25"/>
      <c r="D62" s="25" t="s">
        <v>102</v>
      </c>
      <c r="E62" s="25">
        <v>-88</v>
      </c>
      <c r="F62" s="25">
        <v>-105</v>
      </c>
      <c r="I62" s="2"/>
      <c r="J62" s="56" t="s">
        <v>206</v>
      </c>
      <c r="K62" s="56">
        <v>-106</v>
      </c>
    </row>
    <row r="63" spans="3:11" ht="21" x14ac:dyDescent="0.35">
      <c r="C63" s="25"/>
      <c r="D63" s="25" t="s">
        <v>103</v>
      </c>
      <c r="E63" s="25">
        <v>0</v>
      </c>
      <c r="F63" s="25">
        <v>-91</v>
      </c>
      <c r="I63" s="2"/>
      <c r="J63" s="56" t="s">
        <v>207</v>
      </c>
      <c r="K63" s="56">
        <v>-56</v>
      </c>
    </row>
    <row r="64" spans="3:11" ht="21" x14ac:dyDescent="0.35">
      <c r="C64" s="50" t="s">
        <v>43</v>
      </c>
      <c r="D64" s="51" t="s">
        <v>104</v>
      </c>
      <c r="E64" s="51">
        <v>-144</v>
      </c>
      <c r="F64" s="51">
        <v>-128</v>
      </c>
      <c r="I64" s="2"/>
      <c r="J64" s="56" t="s">
        <v>208</v>
      </c>
      <c r="K64" s="56">
        <v>-129</v>
      </c>
    </row>
    <row r="65" spans="3:11" ht="21" x14ac:dyDescent="0.35">
      <c r="C65" s="51"/>
      <c r="D65" s="51" t="s">
        <v>105</v>
      </c>
      <c r="E65" s="51">
        <v>-121</v>
      </c>
      <c r="F65" s="51">
        <v>-147</v>
      </c>
      <c r="I65" s="2"/>
      <c r="J65" s="56" t="s">
        <v>209</v>
      </c>
      <c r="K65" s="56">
        <v>-147</v>
      </c>
    </row>
    <row r="66" spans="3:11" ht="21" x14ac:dyDescent="0.35">
      <c r="C66" s="51"/>
      <c r="D66" s="51" t="s">
        <v>106</v>
      </c>
      <c r="E66" s="51">
        <v>-129</v>
      </c>
      <c r="F66" s="51">
        <v>-82</v>
      </c>
      <c r="I66" s="2"/>
      <c r="J66" s="56" t="s">
        <v>210</v>
      </c>
      <c r="K66" s="56">
        <v>-47</v>
      </c>
    </row>
    <row r="67" spans="3:11" ht="21" x14ac:dyDescent="0.35">
      <c r="C67" s="51"/>
      <c r="D67" s="51" t="s">
        <v>107</v>
      </c>
      <c r="E67" s="51">
        <v>-120</v>
      </c>
      <c r="F67" s="51">
        <v>-156</v>
      </c>
      <c r="I67" s="2"/>
      <c r="J67" s="56" t="s">
        <v>211</v>
      </c>
      <c r="K67" s="56">
        <v>-124</v>
      </c>
    </row>
    <row r="68" spans="3:11" ht="21" x14ac:dyDescent="0.35">
      <c r="C68" s="51"/>
      <c r="D68" s="51" t="s">
        <v>108</v>
      </c>
      <c r="E68" s="51">
        <v>-137</v>
      </c>
      <c r="F68" s="51">
        <v>-91</v>
      </c>
      <c r="I68" s="2"/>
      <c r="J68" s="56" t="s">
        <v>212</v>
      </c>
      <c r="K68" s="56">
        <v>-91</v>
      </c>
    </row>
    <row r="69" spans="3:11" ht="21" x14ac:dyDescent="0.35">
      <c r="C69" s="51"/>
      <c r="D69" s="51" t="s">
        <v>109</v>
      </c>
      <c r="E69" s="51">
        <v>-108</v>
      </c>
      <c r="F69" s="51">
        <v>-125</v>
      </c>
      <c r="I69" s="2"/>
      <c r="J69" s="56" t="s">
        <v>213</v>
      </c>
      <c r="K69" s="56">
        <v>-64</v>
      </c>
    </row>
    <row r="70" spans="3:11" ht="21" x14ac:dyDescent="0.35">
      <c r="C70" s="51"/>
      <c r="D70" s="51" t="s">
        <v>110</v>
      </c>
      <c r="E70" s="51">
        <v>-96</v>
      </c>
      <c r="F70" s="51">
        <v>-158</v>
      </c>
      <c r="I70" s="2"/>
      <c r="J70" s="56" t="s">
        <v>214</v>
      </c>
      <c r="K70" s="56">
        <v>-78</v>
      </c>
    </row>
    <row r="71" spans="3:11" ht="21" x14ac:dyDescent="0.35">
      <c r="C71" s="51"/>
      <c r="D71" s="51" t="s">
        <v>111</v>
      </c>
      <c r="E71" s="51">
        <v>-113</v>
      </c>
      <c r="F71" s="51">
        <v>-137</v>
      </c>
      <c r="I71" s="2"/>
      <c r="J71" s="56" t="s">
        <v>215</v>
      </c>
      <c r="K71" s="56">
        <v>-81</v>
      </c>
    </row>
    <row r="72" spans="3:11" ht="21" x14ac:dyDescent="0.35">
      <c r="C72" s="51"/>
      <c r="D72" s="51" t="s">
        <v>112</v>
      </c>
      <c r="E72" s="51">
        <v>-52</v>
      </c>
      <c r="F72" s="51">
        <v>-110</v>
      </c>
      <c r="I72" s="2"/>
      <c r="J72" s="56" t="s">
        <v>216</v>
      </c>
      <c r="K72" s="56">
        <v>-93</v>
      </c>
    </row>
    <row r="73" spans="3:11" ht="21" x14ac:dyDescent="0.35">
      <c r="C73" s="51"/>
      <c r="D73" s="51" t="s">
        <v>113</v>
      </c>
      <c r="E73" s="51">
        <v>-107</v>
      </c>
      <c r="F73" s="51">
        <v>-156</v>
      </c>
      <c r="I73" s="2"/>
      <c r="J73" s="56" t="s">
        <v>217</v>
      </c>
      <c r="K73" s="56">
        <v>-81</v>
      </c>
    </row>
    <row r="74" spans="3:11" ht="21" x14ac:dyDescent="0.35">
      <c r="C74" s="51"/>
      <c r="D74" s="51" t="s">
        <v>114</v>
      </c>
      <c r="E74" s="51">
        <v>-86</v>
      </c>
      <c r="F74" s="51">
        <v>-157</v>
      </c>
      <c r="I74" s="2"/>
      <c r="J74" s="56" t="s">
        <v>218</v>
      </c>
      <c r="K74" s="56">
        <v>-85</v>
      </c>
    </row>
    <row r="75" spans="3:11" ht="21" x14ac:dyDescent="0.35">
      <c r="C75" s="51"/>
      <c r="D75" s="51" t="s">
        <v>115</v>
      </c>
      <c r="E75" s="51">
        <v>-114</v>
      </c>
      <c r="F75" s="51">
        <v>-154</v>
      </c>
      <c r="I75" s="2"/>
      <c r="J75" s="56" t="s">
        <v>219</v>
      </c>
      <c r="K75" s="56">
        <v>91</v>
      </c>
    </row>
    <row r="76" spans="3:11" ht="21" x14ac:dyDescent="0.35">
      <c r="C76" s="51"/>
      <c r="D76" s="51" t="s">
        <v>116</v>
      </c>
      <c r="E76" s="51">
        <v>-106</v>
      </c>
      <c r="F76" s="51">
        <v>-162</v>
      </c>
      <c r="I76" s="2"/>
      <c r="J76" s="56" t="s">
        <v>220</v>
      </c>
      <c r="K76" s="56">
        <v>-45</v>
      </c>
    </row>
    <row r="77" spans="3:11" ht="21" x14ac:dyDescent="0.35">
      <c r="C77" s="51"/>
      <c r="D77" s="51" t="s">
        <v>117</v>
      </c>
      <c r="E77" s="51">
        <v>-102</v>
      </c>
      <c r="F77" s="51">
        <v>-106</v>
      </c>
      <c r="I77" s="2"/>
      <c r="J77" s="56" t="s">
        <v>221</v>
      </c>
      <c r="K77" s="56">
        <v>-131</v>
      </c>
    </row>
    <row r="78" spans="3:11" ht="21" x14ac:dyDescent="0.35">
      <c r="C78" s="51"/>
      <c r="D78" s="51" t="s">
        <v>118</v>
      </c>
      <c r="E78" s="51">
        <v>-119</v>
      </c>
      <c r="F78" s="51">
        <v>-113</v>
      </c>
      <c r="I78" s="2"/>
      <c r="J78" s="56" t="s">
        <v>222</v>
      </c>
      <c r="K78" s="56">
        <v>0</v>
      </c>
    </row>
    <row r="79" spans="3:11" ht="21" x14ac:dyDescent="0.35">
      <c r="C79" s="51"/>
      <c r="D79" s="51" t="s">
        <v>119</v>
      </c>
      <c r="E79" s="51">
        <v>-95</v>
      </c>
      <c r="F79" s="51">
        <v>-79</v>
      </c>
      <c r="I79" s="2"/>
      <c r="J79" s="56" t="s">
        <v>223</v>
      </c>
      <c r="K79" s="56">
        <v>-46</v>
      </c>
    </row>
    <row r="80" spans="3:11" ht="21" x14ac:dyDescent="0.35">
      <c r="C80" s="51"/>
      <c r="D80" s="51" t="s">
        <v>120</v>
      </c>
      <c r="E80" s="51">
        <v>-77</v>
      </c>
      <c r="F80" s="51">
        <v>-82</v>
      </c>
      <c r="I80" s="57" t="s">
        <v>224</v>
      </c>
      <c r="J80" s="60" t="s">
        <v>225</v>
      </c>
      <c r="K80" s="58">
        <v>-167</v>
      </c>
    </row>
    <row r="81" spans="3:11" ht="21" x14ac:dyDescent="0.35">
      <c r="C81" s="51"/>
      <c r="D81" s="51" t="s">
        <v>121</v>
      </c>
      <c r="E81" s="51">
        <v>-119</v>
      </c>
      <c r="F81" s="51">
        <v>-150</v>
      </c>
      <c r="I81" s="54"/>
      <c r="J81" s="60" t="s">
        <v>226</v>
      </c>
      <c r="K81" s="58">
        <v>-108</v>
      </c>
    </row>
    <row r="82" spans="3:11" ht="21" x14ac:dyDescent="0.35">
      <c r="C82" s="51"/>
      <c r="D82" s="51" t="s">
        <v>122</v>
      </c>
      <c r="E82" s="51">
        <v>-136</v>
      </c>
      <c r="F82" s="51">
        <v>-130</v>
      </c>
      <c r="I82" s="54"/>
      <c r="J82" s="60" t="s">
        <v>227</v>
      </c>
      <c r="K82" s="58">
        <v>-57</v>
      </c>
    </row>
    <row r="83" spans="3:11" ht="21" x14ac:dyDescent="0.35">
      <c r="C83" s="51"/>
      <c r="D83" s="51" t="s">
        <v>123</v>
      </c>
      <c r="E83" s="51">
        <v>-114</v>
      </c>
      <c r="F83" s="51">
        <v>-131</v>
      </c>
      <c r="I83" s="54"/>
      <c r="J83" s="60" t="s">
        <v>228</v>
      </c>
      <c r="K83" s="58">
        <v>-289</v>
      </c>
    </row>
    <row r="84" spans="3:11" ht="21" x14ac:dyDescent="0.35">
      <c r="C84" s="51"/>
      <c r="D84" s="51" t="s">
        <v>124</v>
      </c>
      <c r="E84" s="51">
        <v>-140</v>
      </c>
      <c r="F84" s="51">
        <v>-177</v>
      </c>
      <c r="I84" s="54"/>
      <c r="J84" s="60" t="s">
        <v>229</v>
      </c>
      <c r="K84" s="58">
        <v>-220</v>
      </c>
    </row>
    <row r="85" spans="3:11" ht="21" x14ac:dyDescent="0.35">
      <c r="C85" s="51"/>
      <c r="D85" s="51" t="s">
        <v>125</v>
      </c>
      <c r="E85" s="51">
        <v>-120</v>
      </c>
      <c r="F85" s="51">
        <v>-135</v>
      </c>
      <c r="I85" s="54"/>
      <c r="J85" s="60" t="s">
        <v>230</v>
      </c>
      <c r="K85" s="58">
        <v>-86</v>
      </c>
    </row>
    <row r="86" spans="3:11" ht="21" x14ac:dyDescent="0.35">
      <c r="C86" s="51"/>
      <c r="D86" s="51" t="s">
        <v>126</v>
      </c>
      <c r="E86" s="51">
        <v>-114</v>
      </c>
      <c r="F86" s="51">
        <v>-120</v>
      </c>
      <c r="I86" s="54"/>
      <c r="J86" s="60" t="s">
        <v>231</v>
      </c>
      <c r="K86" s="58">
        <v>-106</v>
      </c>
    </row>
    <row r="87" spans="3:11" ht="21" x14ac:dyDescent="0.35">
      <c r="C87" s="51"/>
      <c r="D87" s="51" t="s">
        <v>127</v>
      </c>
      <c r="E87" s="51">
        <v>-105</v>
      </c>
      <c r="F87" s="51">
        <v>-120</v>
      </c>
      <c r="I87" s="54"/>
      <c r="J87" s="60" t="s">
        <v>232</v>
      </c>
      <c r="K87" s="58">
        <v>-223</v>
      </c>
    </row>
    <row r="88" spans="3:11" ht="21" x14ac:dyDescent="0.35">
      <c r="C88" s="51"/>
      <c r="D88" s="51" t="s">
        <v>128</v>
      </c>
      <c r="E88" s="51">
        <v>-123</v>
      </c>
      <c r="F88" s="51">
        <v>-119</v>
      </c>
      <c r="I88" s="54"/>
      <c r="J88" s="60" t="s">
        <v>233</v>
      </c>
      <c r="K88" s="58">
        <v>-252</v>
      </c>
    </row>
    <row r="89" spans="3:11" ht="21" x14ac:dyDescent="0.35">
      <c r="C89" s="52" t="s">
        <v>129</v>
      </c>
      <c r="D89" s="25" t="s">
        <v>130</v>
      </c>
      <c r="E89" s="25">
        <v>-110</v>
      </c>
      <c r="F89" s="25">
        <v>-158</v>
      </c>
      <c r="I89" s="54"/>
      <c r="J89" s="60" t="s">
        <v>234</v>
      </c>
      <c r="K89" s="58">
        <v>-70</v>
      </c>
    </row>
    <row r="90" spans="3:11" ht="21" x14ac:dyDescent="0.35">
      <c r="C90" s="25"/>
      <c r="D90" s="25" t="s">
        <v>131</v>
      </c>
      <c r="E90" s="25">
        <v>-201</v>
      </c>
      <c r="F90" s="25">
        <v>-374</v>
      </c>
      <c r="I90" s="54"/>
      <c r="J90" s="60" t="s">
        <v>235</v>
      </c>
      <c r="K90" s="58">
        <v>-139</v>
      </c>
    </row>
    <row r="91" spans="3:11" ht="21" x14ac:dyDescent="0.35">
      <c r="C91" s="25"/>
      <c r="D91" s="25" t="s">
        <v>132</v>
      </c>
      <c r="E91" s="25">
        <v>-110</v>
      </c>
      <c r="F91" s="25">
        <v>-132</v>
      </c>
      <c r="I91" s="54"/>
      <c r="J91" s="60" t="s">
        <v>236</v>
      </c>
      <c r="K91" s="58">
        <v>-145</v>
      </c>
    </row>
    <row r="92" spans="3:11" ht="21" x14ac:dyDescent="0.35">
      <c r="C92" s="25"/>
      <c r="D92" s="25" t="s">
        <v>133</v>
      </c>
      <c r="E92" s="25">
        <v>-156</v>
      </c>
      <c r="F92" s="25">
        <v>-214</v>
      </c>
      <c r="I92" s="54"/>
      <c r="J92" s="60" t="s">
        <v>237</v>
      </c>
      <c r="K92" s="58">
        <v>-151</v>
      </c>
    </row>
    <row r="93" spans="3:11" ht="21" x14ac:dyDescent="0.35">
      <c r="C93" s="25"/>
      <c r="D93" s="25" t="s">
        <v>134</v>
      </c>
      <c r="E93" s="25">
        <v>-128</v>
      </c>
      <c r="F93" s="25">
        <v>-135</v>
      </c>
      <c r="I93" s="54"/>
      <c r="J93" s="60" t="s">
        <v>238</v>
      </c>
      <c r="K93" s="58">
        <v>-117</v>
      </c>
    </row>
    <row r="94" spans="3:11" ht="21" x14ac:dyDescent="0.35">
      <c r="C94" s="25"/>
      <c r="D94" s="25" t="s">
        <v>135</v>
      </c>
      <c r="E94" s="25">
        <v>-191</v>
      </c>
      <c r="F94" s="25">
        <v>-180</v>
      </c>
      <c r="I94" s="54"/>
      <c r="J94" s="60" t="s">
        <v>239</v>
      </c>
      <c r="K94" s="58">
        <v>-73</v>
      </c>
    </row>
    <row r="95" spans="3:11" ht="21" x14ac:dyDescent="0.35">
      <c r="C95" s="25"/>
      <c r="D95" s="25" t="s">
        <v>136</v>
      </c>
      <c r="E95" s="25">
        <v>-168</v>
      </c>
      <c r="F95" s="25">
        <v>-209</v>
      </c>
      <c r="I95" s="54"/>
      <c r="J95" s="60" t="s">
        <v>240</v>
      </c>
      <c r="K95" s="58">
        <v>-157</v>
      </c>
    </row>
    <row r="96" spans="3:11" ht="21" x14ac:dyDescent="0.35">
      <c r="C96" s="25"/>
      <c r="D96" s="25" t="s">
        <v>137</v>
      </c>
      <c r="E96" s="25">
        <v>-114</v>
      </c>
      <c r="F96" s="25">
        <v>-110</v>
      </c>
      <c r="I96" s="54"/>
      <c r="J96" s="60" t="s">
        <v>241</v>
      </c>
      <c r="K96" s="58">
        <v>-171</v>
      </c>
    </row>
    <row r="97" spans="3:6" ht="21" x14ac:dyDescent="0.35">
      <c r="C97" s="25"/>
      <c r="D97" s="25" t="s">
        <v>138</v>
      </c>
      <c r="E97" s="25">
        <v>-119</v>
      </c>
      <c r="F97" s="25">
        <v>-125</v>
      </c>
    </row>
    <row r="98" spans="3:6" ht="21" x14ac:dyDescent="0.35">
      <c r="C98" s="25"/>
      <c r="D98" s="25" t="s">
        <v>139</v>
      </c>
      <c r="E98" s="25">
        <v>-134</v>
      </c>
      <c r="F98" s="25">
        <v>-161</v>
      </c>
    </row>
    <row r="99" spans="3:6" ht="21" x14ac:dyDescent="0.35">
      <c r="C99" s="25"/>
      <c r="D99" s="25" t="s">
        <v>140</v>
      </c>
      <c r="E99" s="25">
        <v>-223</v>
      </c>
      <c r="F99" s="25">
        <v>-186</v>
      </c>
    </row>
    <row r="100" spans="3:6" ht="21" x14ac:dyDescent="0.35">
      <c r="C100" s="25"/>
      <c r="D100" s="25" t="s">
        <v>141</v>
      </c>
      <c r="E100" s="25">
        <v>-160</v>
      </c>
      <c r="F100" s="25">
        <v>-256</v>
      </c>
    </row>
    <row r="101" spans="3:6" ht="21" x14ac:dyDescent="0.35">
      <c r="C101" s="25"/>
      <c r="D101" s="25" t="s">
        <v>142</v>
      </c>
      <c r="E101" s="25">
        <v>-110</v>
      </c>
      <c r="F101" s="25">
        <v>-206</v>
      </c>
    </row>
    <row r="102" spans="3:6" ht="21" x14ac:dyDescent="0.35">
      <c r="C102" s="25"/>
      <c r="D102" s="25" t="s">
        <v>143</v>
      </c>
      <c r="E102" s="25">
        <v>-132</v>
      </c>
      <c r="F102" s="25">
        <v>-195</v>
      </c>
    </row>
  </sheetData>
  <mergeCells count="2">
    <mergeCell ref="C3:F3"/>
    <mergeCell ref="I3:K3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K102"/>
  <sheetViews>
    <sheetView workbookViewId="0">
      <selection activeCell="D17" sqref="D17"/>
    </sheetView>
  </sheetViews>
  <sheetFormatPr defaultColWidth="11" defaultRowHeight="15.75" x14ac:dyDescent="0.25"/>
  <cols>
    <col min="2" max="2" width="24.125" customWidth="1"/>
    <col min="3" max="3" width="24.375" customWidth="1"/>
    <col min="4" max="4" width="17.625" customWidth="1"/>
    <col min="5" max="5" width="19.875" customWidth="1"/>
    <col min="8" max="8" width="20.125" customWidth="1"/>
    <col min="9" max="9" width="26" customWidth="1"/>
    <col min="10" max="10" width="17.625" customWidth="1"/>
    <col min="11" max="11" width="25.125" customWidth="1"/>
  </cols>
  <sheetData>
    <row r="3" spans="2:11" ht="26.25" x14ac:dyDescent="0.4">
      <c r="B3" s="175" t="s">
        <v>378</v>
      </c>
      <c r="C3" s="175"/>
      <c r="D3" s="175"/>
      <c r="E3" s="175"/>
      <c r="H3" s="175" t="s">
        <v>379</v>
      </c>
      <c r="I3" s="175"/>
      <c r="J3" s="175"/>
      <c r="K3" s="175"/>
    </row>
    <row r="4" spans="2:11" ht="42" x14ac:dyDescent="0.35">
      <c r="B4" s="50" t="s">
        <v>247</v>
      </c>
      <c r="C4" s="55"/>
      <c r="D4" s="53" t="s">
        <v>145</v>
      </c>
      <c r="E4" s="53" t="s">
        <v>244</v>
      </c>
      <c r="H4" s="30" t="s">
        <v>247</v>
      </c>
      <c r="I4" s="2"/>
      <c r="J4" s="61" t="s">
        <v>242</v>
      </c>
      <c r="K4" s="61" t="s">
        <v>244</v>
      </c>
    </row>
    <row r="5" spans="2:11" ht="21" x14ac:dyDescent="0.35">
      <c r="B5" s="55"/>
      <c r="C5" s="55"/>
      <c r="D5" s="51"/>
      <c r="E5" s="51"/>
      <c r="H5" s="30" t="s">
        <v>147</v>
      </c>
      <c r="I5" s="56" t="s">
        <v>148</v>
      </c>
      <c r="J5" s="56">
        <v>94</v>
      </c>
      <c r="K5" s="63">
        <v>-7.4013394000000003</v>
      </c>
    </row>
    <row r="6" spans="2:11" ht="21" x14ac:dyDescent="0.35">
      <c r="B6" s="50" t="s">
        <v>44</v>
      </c>
      <c r="C6" s="51" t="s">
        <v>45</v>
      </c>
      <c r="D6" s="51">
        <v>177</v>
      </c>
      <c r="E6" s="51">
        <v>-8.3231999999999999</v>
      </c>
      <c r="H6" s="2"/>
      <c r="I6" s="56" t="s">
        <v>149</v>
      </c>
      <c r="J6" s="56">
        <v>98</v>
      </c>
      <c r="K6" s="4">
        <v>-4.3794000000000004</v>
      </c>
    </row>
    <row r="7" spans="2:11" ht="21" x14ac:dyDescent="0.35">
      <c r="B7" s="51"/>
      <c r="C7" s="51" t="s">
        <v>46</v>
      </c>
      <c r="D7" s="51">
        <v>272</v>
      </c>
      <c r="E7" s="51">
        <v>-28.3215</v>
      </c>
      <c r="H7" s="2"/>
      <c r="I7" s="56" t="s">
        <v>150</v>
      </c>
      <c r="J7" s="56">
        <v>150</v>
      </c>
      <c r="K7" s="4">
        <v>-7.5677000000000003</v>
      </c>
    </row>
    <row r="8" spans="2:11" ht="21" x14ac:dyDescent="0.35">
      <c r="B8" s="51"/>
      <c r="C8" s="51" t="s">
        <v>47</v>
      </c>
      <c r="D8" s="51">
        <v>196</v>
      </c>
      <c r="E8" s="51">
        <v>-9.6110000000000007</v>
      </c>
      <c r="H8" s="2"/>
      <c r="I8" s="56" t="s">
        <v>151</v>
      </c>
      <c r="J8" s="56">
        <v>120</v>
      </c>
      <c r="K8" s="4">
        <v>-2.4622000000000002</v>
      </c>
    </row>
    <row r="9" spans="2:11" ht="21" x14ac:dyDescent="0.35">
      <c r="B9" s="51"/>
      <c r="C9" s="51" t="s">
        <v>48</v>
      </c>
      <c r="D9" s="51">
        <v>149</v>
      </c>
      <c r="E9" s="51">
        <v>-8.8375000000000004</v>
      </c>
      <c r="H9" s="2"/>
      <c r="I9" s="56" t="s">
        <v>152</v>
      </c>
      <c r="J9" s="56">
        <v>171</v>
      </c>
      <c r="K9" s="4">
        <v>-7.7087000000000003</v>
      </c>
    </row>
    <row r="10" spans="2:11" ht="21" x14ac:dyDescent="0.35">
      <c r="B10" s="51"/>
      <c r="C10" s="51" t="s">
        <v>49</v>
      </c>
      <c r="D10" s="51">
        <v>135</v>
      </c>
      <c r="E10" s="51">
        <v>-4.9004000000000003</v>
      </c>
      <c r="H10" s="2"/>
      <c r="I10" s="56" t="s">
        <v>153</v>
      </c>
      <c r="J10" s="56">
        <v>111</v>
      </c>
      <c r="K10" s="4">
        <v>-4.1967999999999996</v>
      </c>
    </row>
    <row r="11" spans="2:11" ht="21" x14ac:dyDescent="0.35">
      <c r="B11" s="51"/>
      <c r="C11" s="51" t="s">
        <v>50</v>
      </c>
      <c r="D11" s="51">
        <v>50</v>
      </c>
      <c r="E11" s="51">
        <v>-2.3725999999999998</v>
      </c>
      <c r="H11" s="2"/>
      <c r="I11" s="56" t="s">
        <v>154</v>
      </c>
      <c r="J11" s="56">
        <v>86</v>
      </c>
      <c r="K11" s="4">
        <v>-7.0042999999999997</v>
      </c>
    </row>
    <row r="12" spans="2:11" ht="21" x14ac:dyDescent="0.35">
      <c r="B12" s="51"/>
      <c r="C12" s="51" t="s">
        <v>51</v>
      </c>
      <c r="D12" s="51">
        <v>156</v>
      </c>
      <c r="E12" s="51">
        <v>-8.6432000000000002</v>
      </c>
      <c r="H12" s="2"/>
      <c r="I12" s="56" t="s">
        <v>155</v>
      </c>
      <c r="J12" s="56">
        <v>98</v>
      </c>
      <c r="K12" s="4">
        <v>-6.2443</v>
      </c>
    </row>
    <row r="13" spans="2:11" ht="21" x14ac:dyDescent="0.35">
      <c r="B13" s="51"/>
      <c r="C13" s="51" t="s">
        <v>52</v>
      </c>
      <c r="D13" s="51">
        <v>182</v>
      </c>
      <c r="E13" s="51">
        <v>-11.331200000000001</v>
      </c>
      <c r="H13" s="2"/>
      <c r="I13" s="56" t="s">
        <v>156</v>
      </c>
      <c r="J13" s="56">
        <v>167</v>
      </c>
      <c r="K13" s="4">
        <v>-9.9054000000000002</v>
      </c>
    </row>
    <row r="14" spans="2:11" ht="21" x14ac:dyDescent="0.35">
      <c r="B14" s="51"/>
      <c r="C14" s="51" t="s">
        <v>53</v>
      </c>
      <c r="D14" s="51">
        <v>158</v>
      </c>
      <c r="E14" s="51">
        <v>-4.8045</v>
      </c>
      <c r="H14" s="2"/>
      <c r="I14" s="56" t="s">
        <v>157</v>
      </c>
      <c r="J14" s="56">
        <v>149</v>
      </c>
      <c r="K14" s="4">
        <v>-6.9051999999999998</v>
      </c>
    </row>
    <row r="15" spans="2:11" ht="21" x14ac:dyDescent="0.35">
      <c r="B15" s="51"/>
      <c r="C15" s="51" t="s">
        <v>54</v>
      </c>
      <c r="D15" s="51">
        <v>124</v>
      </c>
      <c r="E15" s="51">
        <v>-4.9019000000000004</v>
      </c>
      <c r="H15" s="2"/>
      <c r="I15" s="56" t="s">
        <v>158</v>
      </c>
      <c r="J15" s="56">
        <v>145</v>
      </c>
      <c r="K15" s="4">
        <v>-6.5744999999999996</v>
      </c>
    </row>
    <row r="16" spans="2:11" ht="21" x14ac:dyDescent="0.35">
      <c r="B16" s="51"/>
      <c r="C16" s="51" t="s">
        <v>55</v>
      </c>
      <c r="D16" s="51">
        <v>65</v>
      </c>
      <c r="E16" s="51">
        <v>-8.7804000000000002</v>
      </c>
      <c r="H16" s="2"/>
      <c r="I16" s="56" t="s">
        <v>159</v>
      </c>
      <c r="J16" s="56">
        <v>84</v>
      </c>
      <c r="K16" s="4">
        <v>-8.5881000000000007</v>
      </c>
    </row>
    <row r="17" spans="2:11" ht="21" x14ac:dyDescent="0.35">
      <c r="B17" s="51"/>
      <c r="C17" s="51" t="s">
        <v>56</v>
      </c>
      <c r="D17" s="51">
        <v>199</v>
      </c>
      <c r="E17" s="51">
        <v>-7.7906000000000004</v>
      </c>
      <c r="H17" s="2"/>
      <c r="I17" s="56" t="s">
        <v>160</v>
      </c>
      <c r="J17" s="56">
        <v>95</v>
      </c>
      <c r="K17" s="4">
        <v>-7.1695000000000002</v>
      </c>
    </row>
    <row r="18" spans="2:11" ht="21" x14ac:dyDescent="0.35">
      <c r="B18" s="51"/>
      <c r="C18" s="51" t="s">
        <v>57</v>
      </c>
      <c r="D18" s="51">
        <v>131</v>
      </c>
      <c r="E18" s="51">
        <v>-8.5828000000000007</v>
      </c>
      <c r="H18" s="2"/>
      <c r="I18" s="56" t="s">
        <v>161</v>
      </c>
      <c r="J18" s="56">
        <v>57</v>
      </c>
      <c r="K18" s="4">
        <v>-2.4843999999999999</v>
      </c>
    </row>
    <row r="19" spans="2:11" ht="21" x14ac:dyDescent="0.35">
      <c r="B19" s="51"/>
      <c r="C19" s="51" t="s">
        <v>58</v>
      </c>
      <c r="D19" s="51">
        <v>207</v>
      </c>
      <c r="E19" s="51">
        <v>-6.8964999999999996</v>
      </c>
      <c r="H19" s="2"/>
      <c r="I19" s="56" t="s">
        <v>162</v>
      </c>
      <c r="J19" s="56">
        <v>-30</v>
      </c>
      <c r="K19" s="4">
        <v>-2.7311000000000001</v>
      </c>
    </row>
    <row r="20" spans="2:11" ht="21" x14ac:dyDescent="0.35">
      <c r="B20" s="51"/>
      <c r="C20" s="51" t="s">
        <v>59</v>
      </c>
      <c r="D20" s="51">
        <v>159</v>
      </c>
      <c r="E20" s="51">
        <v>-9.4994999999999994</v>
      </c>
      <c r="H20" s="2"/>
      <c r="I20" s="56" t="s">
        <v>163</v>
      </c>
      <c r="J20" s="56">
        <v>161</v>
      </c>
      <c r="K20" s="4">
        <v>-8.8732000000000006</v>
      </c>
    </row>
    <row r="21" spans="2:11" ht="21" x14ac:dyDescent="0.35">
      <c r="B21" s="51"/>
      <c r="C21" s="51" t="s">
        <v>60</v>
      </c>
      <c r="D21" s="51">
        <v>125</v>
      </c>
      <c r="E21" s="51">
        <v>-9.9976000000000003</v>
      </c>
      <c r="H21" s="2"/>
      <c r="I21" s="56" t="s">
        <v>164</v>
      </c>
      <c r="J21" s="56">
        <v>124</v>
      </c>
      <c r="K21" s="4">
        <v>-3.3675000000000002</v>
      </c>
    </row>
    <row r="22" spans="2:11" ht="21" x14ac:dyDescent="0.35">
      <c r="B22" s="51"/>
      <c r="C22" s="51" t="s">
        <v>61</v>
      </c>
      <c r="D22" s="51">
        <v>134</v>
      </c>
      <c r="E22" s="51">
        <v>-6.5964999999999998</v>
      </c>
      <c r="H22" s="2"/>
      <c r="I22" s="56" t="s">
        <v>165</v>
      </c>
      <c r="J22" s="56">
        <v>150</v>
      </c>
      <c r="K22" s="4">
        <v>-4.5815000000000001</v>
      </c>
    </row>
    <row r="23" spans="2:11" ht="21" x14ac:dyDescent="0.35">
      <c r="B23" s="51"/>
      <c r="C23" s="51" t="s">
        <v>62</v>
      </c>
      <c r="D23" s="51">
        <v>138</v>
      </c>
      <c r="E23" s="51">
        <v>-8.7680000000000007</v>
      </c>
      <c r="H23" s="2"/>
      <c r="I23" s="56" t="s">
        <v>166</v>
      </c>
      <c r="J23" s="56">
        <v>164</v>
      </c>
      <c r="K23" s="4">
        <v>-6.6920000000000002</v>
      </c>
    </row>
    <row r="24" spans="2:11" ht="21" x14ac:dyDescent="0.35">
      <c r="B24" s="51"/>
      <c r="C24" s="51" t="s">
        <v>63</v>
      </c>
      <c r="D24" s="51">
        <v>171</v>
      </c>
      <c r="E24" s="51">
        <v>-7.6786000000000003</v>
      </c>
      <c r="H24" s="2"/>
      <c r="I24" s="56" t="s">
        <v>167</v>
      </c>
      <c r="J24" s="56">
        <v>147</v>
      </c>
      <c r="K24" s="4">
        <v>-4.5507999999999997</v>
      </c>
    </row>
    <row r="25" spans="2:11" ht="21" x14ac:dyDescent="0.35">
      <c r="B25" s="51"/>
      <c r="C25" s="51" t="s">
        <v>64</v>
      </c>
      <c r="D25" s="51">
        <v>96</v>
      </c>
      <c r="E25" s="51">
        <v>-9.8788</v>
      </c>
      <c r="H25" s="2"/>
      <c r="I25" s="56" t="s">
        <v>168</v>
      </c>
      <c r="J25" s="56">
        <v>50</v>
      </c>
      <c r="K25" s="4">
        <v>-4.5227000000000004</v>
      </c>
    </row>
    <row r="26" spans="2:11" ht="21" x14ac:dyDescent="0.35">
      <c r="B26" s="51"/>
      <c r="C26" s="51" t="s">
        <v>65</v>
      </c>
      <c r="D26" s="51">
        <v>127</v>
      </c>
      <c r="E26" s="51">
        <v>-5.6916000000000002</v>
      </c>
      <c r="H26" s="2"/>
      <c r="I26" s="56" t="s">
        <v>169</v>
      </c>
      <c r="J26" s="56">
        <v>120</v>
      </c>
      <c r="K26" s="4">
        <v>-4.3526999999999996</v>
      </c>
    </row>
    <row r="27" spans="2:11" ht="21" x14ac:dyDescent="0.35">
      <c r="B27" s="51"/>
      <c r="C27" s="51" t="s">
        <v>66</v>
      </c>
      <c r="D27" s="51">
        <v>130</v>
      </c>
      <c r="E27" s="51">
        <v>-10.7593</v>
      </c>
      <c r="H27" s="57" t="s">
        <v>170</v>
      </c>
      <c r="I27" s="58" t="s">
        <v>171</v>
      </c>
      <c r="J27" s="58">
        <v>190</v>
      </c>
      <c r="K27" s="59">
        <v>-0.8528</v>
      </c>
    </row>
    <row r="28" spans="2:11" ht="21" x14ac:dyDescent="0.35">
      <c r="B28" s="51"/>
      <c r="C28" s="51" t="s">
        <v>67</v>
      </c>
      <c r="D28" s="51">
        <v>233</v>
      </c>
      <c r="E28" s="51">
        <v>-9.1668000000000003</v>
      </c>
      <c r="H28" s="54"/>
      <c r="I28" s="58" t="s">
        <v>172</v>
      </c>
      <c r="J28" s="58">
        <v>88</v>
      </c>
      <c r="K28" s="59">
        <v>-2.0867</v>
      </c>
    </row>
    <row r="29" spans="2:11" ht="21" x14ac:dyDescent="0.35">
      <c r="B29" s="51"/>
      <c r="C29" s="51" t="s">
        <v>68</v>
      </c>
      <c r="D29" s="51">
        <v>53</v>
      </c>
      <c r="E29" s="51">
        <v>-9.8481000000000005</v>
      </c>
      <c r="H29" s="54"/>
      <c r="I29" s="58" t="s">
        <v>173</v>
      </c>
      <c r="J29" s="58">
        <v>88</v>
      </c>
      <c r="K29" s="59">
        <v>-2.1105999999999998</v>
      </c>
    </row>
    <row r="30" spans="2:11" ht="21" x14ac:dyDescent="0.35">
      <c r="B30" s="51"/>
      <c r="C30" s="51" t="s">
        <v>69</v>
      </c>
      <c r="D30" s="51">
        <v>110</v>
      </c>
      <c r="E30" s="51">
        <v>-4.5195999999999996</v>
      </c>
      <c r="H30" s="54"/>
      <c r="I30" s="58" t="s">
        <v>174</v>
      </c>
      <c r="J30" s="58">
        <v>0</v>
      </c>
      <c r="K30" s="59">
        <v>-2.3456999999999999</v>
      </c>
    </row>
    <row r="31" spans="2:11" ht="21" x14ac:dyDescent="0.35">
      <c r="B31" s="51"/>
      <c r="C31" s="51" t="s">
        <v>70</v>
      </c>
      <c r="D31" s="51">
        <v>156</v>
      </c>
      <c r="E31" s="51">
        <v>-9.4974000000000007</v>
      </c>
      <c r="H31" s="54"/>
      <c r="I31" s="58" t="s">
        <v>175</v>
      </c>
      <c r="J31" s="58">
        <v>-155</v>
      </c>
      <c r="K31" s="59">
        <v>0.50770000000000004</v>
      </c>
    </row>
    <row r="32" spans="2:11" ht="21" x14ac:dyDescent="0.35">
      <c r="B32" s="51"/>
      <c r="C32" s="51" t="s">
        <v>71</v>
      </c>
      <c r="D32" s="51">
        <v>118</v>
      </c>
      <c r="E32" s="51">
        <v>-5.5399000000000003</v>
      </c>
      <c r="H32" s="54"/>
      <c r="I32" s="58" t="s">
        <v>176</v>
      </c>
      <c r="J32" s="58">
        <v>-57</v>
      </c>
      <c r="K32" s="59">
        <v>-1.3794999999999999</v>
      </c>
    </row>
    <row r="33" spans="2:11" ht="21" x14ac:dyDescent="0.35">
      <c r="B33" s="51"/>
      <c r="C33" s="51" t="s">
        <v>72</v>
      </c>
      <c r="D33" s="51">
        <v>186</v>
      </c>
      <c r="E33" s="51">
        <v>-5.6253000000000002</v>
      </c>
      <c r="H33" s="54"/>
      <c r="I33" s="58" t="s">
        <v>177</v>
      </c>
      <c r="J33" s="58">
        <v>-90</v>
      </c>
      <c r="K33" s="59">
        <v>-1.212</v>
      </c>
    </row>
    <row r="34" spans="2:11" ht="21" x14ac:dyDescent="0.35">
      <c r="B34" s="52" t="s">
        <v>73</v>
      </c>
      <c r="C34" s="25" t="s">
        <v>74</v>
      </c>
      <c r="D34" s="25">
        <v>70</v>
      </c>
      <c r="E34" s="25">
        <v>-2.8477000000000001</v>
      </c>
      <c r="H34" s="54"/>
      <c r="I34" s="58" t="s">
        <v>178</v>
      </c>
      <c r="J34" s="58">
        <v>143</v>
      </c>
      <c r="K34" s="59">
        <v>-2.4563000000000001</v>
      </c>
    </row>
    <row r="35" spans="2:11" ht="21" x14ac:dyDescent="0.35">
      <c r="B35" s="25"/>
      <c r="C35" s="25" t="s">
        <v>75</v>
      </c>
      <c r="D35" s="25">
        <v>66</v>
      </c>
      <c r="E35" s="25">
        <v>-4.1063000000000001</v>
      </c>
      <c r="H35" s="54"/>
      <c r="I35" s="58" t="s">
        <v>179</v>
      </c>
      <c r="J35" s="58">
        <v>73</v>
      </c>
      <c r="K35" s="59">
        <v>-1.0044999999999999</v>
      </c>
    </row>
    <row r="36" spans="2:11" ht="21" x14ac:dyDescent="0.35">
      <c r="B36" s="25"/>
      <c r="C36" s="25" t="s">
        <v>76</v>
      </c>
      <c r="D36" s="25">
        <v>-85</v>
      </c>
      <c r="E36" s="25">
        <v>-1.8675999999999999</v>
      </c>
      <c r="H36" s="54"/>
      <c r="I36" s="58" t="s">
        <v>180</v>
      </c>
      <c r="J36" s="58">
        <v>36</v>
      </c>
      <c r="K36" s="59">
        <v>-3.3456999999999999</v>
      </c>
    </row>
    <row r="37" spans="2:11" ht="21" x14ac:dyDescent="0.35">
      <c r="B37" s="25"/>
      <c r="C37" s="25" t="s">
        <v>77</v>
      </c>
      <c r="D37" s="25">
        <v>-69</v>
      </c>
      <c r="E37" s="25">
        <v>-7.4207000000000001</v>
      </c>
      <c r="H37" s="54"/>
      <c r="I37" s="58" t="s">
        <v>181</v>
      </c>
      <c r="J37" s="58">
        <v>-84</v>
      </c>
      <c r="K37" s="59">
        <v>-4.3109000000000002</v>
      </c>
    </row>
    <row r="38" spans="2:11" ht="21" x14ac:dyDescent="0.35">
      <c r="B38" s="25"/>
      <c r="C38" s="25" t="s">
        <v>78</v>
      </c>
      <c r="D38" s="25">
        <v>-82</v>
      </c>
      <c r="E38" s="25">
        <v>-3.4813999999999998</v>
      </c>
      <c r="H38" s="54"/>
      <c r="I38" s="58" t="s">
        <v>182</v>
      </c>
      <c r="J38" s="58">
        <v>0</v>
      </c>
      <c r="K38" s="59">
        <v>-2.9638</v>
      </c>
    </row>
    <row r="39" spans="2:11" ht="21" x14ac:dyDescent="0.35">
      <c r="B39" s="25"/>
      <c r="C39" s="25" t="s">
        <v>79</v>
      </c>
      <c r="D39" s="25">
        <v>0</v>
      </c>
      <c r="E39" s="25">
        <v>-3.2402000000000002</v>
      </c>
      <c r="H39" s="54"/>
      <c r="I39" s="58" t="s">
        <v>183</v>
      </c>
      <c r="J39" s="62">
        <v>54</v>
      </c>
      <c r="K39" s="59">
        <v>-2.0209000000000001</v>
      </c>
    </row>
    <row r="40" spans="2:11" ht="21" x14ac:dyDescent="0.35">
      <c r="B40" s="25"/>
      <c r="C40" s="25" t="s">
        <v>80</v>
      </c>
      <c r="D40" s="25">
        <v>-50</v>
      </c>
      <c r="E40" s="25">
        <v>-3.3420000000000001</v>
      </c>
      <c r="H40" s="54"/>
      <c r="I40" s="58" t="s">
        <v>184</v>
      </c>
      <c r="J40" s="58">
        <v>76</v>
      </c>
      <c r="K40" s="59">
        <v>-3.6417000000000002</v>
      </c>
    </row>
    <row r="41" spans="2:11" ht="21" x14ac:dyDescent="0.35">
      <c r="B41" s="25"/>
      <c r="C41" s="25" t="s">
        <v>81</v>
      </c>
      <c r="D41" s="25">
        <v>-124</v>
      </c>
      <c r="E41" s="25">
        <v>-1.8624000000000001</v>
      </c>
      <c r="H41" s="54"/>
      <c r="I41" s="58" t="s">
        <v>185</v>
      </c>
      <c r="J41" s="58">
        <v>55</v>
      </c>
      <c r="K41" s="59">
        <v>-2.6956000000000002</v>
      </c>
    </row>
    <row r="42" spans="2:11" ht="21" x14ac:dyDescent="0.35">
      <c r="B42" s="25"/>
      <c r="C42" s="25" t="s">
        <v>82</v>
      </c>
      <c r="D42" s="25">
        <v>-96</v>
      </c>
      <c r="E42" s="25">
        <v>-3.0952999999999999</v>
      </c>
      <c r="H42" s="54"/>
      <c r="I42" s="58" t="s">
        <v>186</v>
      </c>
      <c r="J42" s="58">
        <v>43</v>
      </c>
      <c r="K42" s="59">
        <v>-1.9612000000000001</v>
      </c>
    </row>
    <row r="43" spans="2:11" ht="21" x14ac:dyDescent="0.35">
      <c r="B43" s="25"/>
      <c r="C43" s="25" t="s">
        <v>83</v>
      </c>
      <c r="D43" s="25">
        <v>-170</v>
      </c>
      <c r="E43" s="25">
        <v>-1.4505999999999999</v>
      </c>
      <c r="H43" s="54"/>
      <c r="I43" s="58" t="s">
        <v>187</v>
      </c>
      <c r="J43" s="58">
        <v>-64</v>
      </c>
      <c r="K43" s="59">
        <v>-2.0653999999999999</v>
      </c>
    </row>
    <row r="44" spans="2:11" ht="21" x14ac:dyDescent="0.35">
      <c r="B44" s="25"/>
      <c r="C44" s="25" t="s">
        <v>84</v>
      </c>
      <c r="D44" s="25">
        <v>-138</v>
      </c>
      <c r="E44" s="25">
        <v>-2.0905999999999998</v>
      </c>
      <c r="H44" s="54"/>
      <c r="I44" s="58" t="s">
        <v>188</v>
      </c>
      <c r="J44" s="58">
        <v>0</v>
      </c>
      <c r="K44" s="59">
        <v>-3.7690999999999999</v>
      </c>
    </row>
    <row r="45" spans="2:11" ht="21" x14ac:dyDescent="0.35">
      <c r="B45" s="25"/>
      <c r="C45" s="25" t="s">
        <v>85</v>
      </c>
      <c r="D45" s="25">
        <v>-94</v>
      </c>
      <c r="E45" s="25">
        <v>-5.6890000000000001</v>
      </c>
      <c r="H45" s="54"/>
      <c r="I45" s="58" t="s">
        <v>189</v>
      </c>
      <c r="J45" s="58">
        <v>0</v>
      </c>
      <c r="K45" s="59">
        <v>-3.0914000000000001</v>
      </c>
    </row>
    <row r="46" spans="2:11" ht="21" x14ac:dyDescent="0.35">
      <c r="B46" s="25"/>
      <c r="C46" s="25" t="s">
        <v>86</v>
      </c>
      <c r="D46" s="25">
        <v>-148</v>
      </c>
      <c r="E46" s="25">
        <v>-3.5108000000000001</v>
      </c>
      <c r="H46" s="54"/>
      <c r="I46" s="58" t="s">
        <v>190</v>
      </c>
      <c r="J46" s="58">
        <v>-124</v>
      </c>
      <c r="K46" s="59">
        <v>-2.94</v>
      </c>
    </row>
    <row r="47" spans="2:11" ht="21" x14ac:dyDescent="0.35">
      <c r="B47" s="25"/>
      <c r="C47" s="25" t="s">
        <v>87</v>
      </c>
      <c r="D47" s="25">
        <v>-83</v>
      </c>
      <c r="E47" s="25">
        <v>-6.3049999999999997</v>
      </c>
      <c r="H47" s="54"/>
      <c r="I47" s="58" t="s">
        <v>191</v>
      </c>
      <c r="J47" s="58">
        <v>0</v>
      </c>
      <c r="K47" s="59">
        <v>-3.7919</v>
      </c>
    </row>
    <row r="48" spans="2:11" ht="21" x14ac:dyDescent="0.35">
      <c r="B48" s="25"/>
      <c r="C48" s="25" t="s">
        <v>88</v>
      </c>
      <c r="D48" s="25">
        <v>-40</v>
      </c>
      <c r="E48" s="25">
        <v>-5.8606999999999996</v>
      </c>
      <c r="H48" s="54"/>
      <c r="I48" s="58" t="s">
        <v>192</v>
      </c>
      <c r="J48" s="58">
        <v>0</v>
      </c>
      <c r="K48" s="59">
        <v>1.0618000000000001</v>
      </c>
    </row>
    <row r="49" spans="2:11" ht="21" x14ac:dyDescent="0.35">
      <c r="B49" s="25"/>
      <c r="C49" s="25" t="s">
        <v>89</v>
      </c>
      <c r="D49" s="25">
        <v>-77</v>
      </c>
      <c r="E49" s="25">
        <v>-3.8134000000000001</v>
      </c>
      <c r="H49" s="54"/>
      <c r="I49" s="58" t="s">
        <v>193</v>
      </c>
      <c r="J49" s="58">
        <v>44</v>
      </c>
      <c r="K49" s="59">
        <v>-2.8668999999999998</v>
      </c>
    </row>
    <row r="50" spans="2:11" ht="21" x14ac:dyDescent="0.35">
      <c r="B50" s="25"/>
      <c r="C50" s="25" t="s">
        <v>90</v>
      </c>
      <c r="D50" s="25">
        <v>-82</v>
      </c>
      <c r="E50" s="25">
        <v>-6.3075999999999999</v>
      </c>
      <c r="H50" s="54"/>
      <c r="I50" s="58" t="s">
        <v>194</v>
      </c>
      <c r="J50" s="58">
        <v>59</v>
      </c>
      <c r="K50" s="59">
        <v>-1.0178</v>
      </c>
    </row>
    <row r="51" spans="2:11" ht="21" x14ac:dyDescent="0.35">
      <c r="B51" s="25"/>
      <c r="C51" s="25" t="s">
        <v>91</v>
      </c>
      <c r="D51" s="25">
        <v>-90</v>
      </c>
      <c r="E51" s="25">
        <v>-2.8153999999999999</v>
      </c>
      <c r="H51" s="54"/>
      <c r="I51" s="58" t="s">
        <v>195</v>
      </c>
      <c r="J51" s="58">
        <v>-70</v>
      </c>
      <c r="K51" s="59">
        <v>-1.9379</v>
      </c>
    </row>
    <row r="52" spans="2:11" ht="21" x14ac:dyDescent="0.35">
      <c r="B52" s="25"/>
      <c r="C52" s="25" t="s">
        <v>92</v>
      </c>
      <c r="D52" s="25">
        <v>-85</v>
      </c>
      <c r="E52" s="25">
        <v>-2.0495000000000001</v>
      </c>
      <c r="H52" s="54"/>
      <c r="I52" s="58" t="s">
        <v>196</v>
      </c>
      <c r="J52" s="58">
        <v>-46</v>
      </c>
      <c r="K52" s="59">
        <v>-2.3187000000000002</v>
      </c>
    </row>
    <row r="53" spans="2:11" ht="21" x14ac:dyDescent="0.35">
      <c r="B53" s="25"/>
      <c r="C53" s="25" t="s">
        <v>93</v>
      </c>
      <c r="D53" s="25">
        <v>-135</v>
      </c>
      <c r="E53" s="25">
        <v>-1.6631</v>
      </c>
      <c r="H53" s="54"/>
      <c r="I53" s="58" t="s">
        <v>197</v>
      </c>
      <c r="J53" s="58">
        <v>-51</v>
      </c>
      <c r="K53" s="59">
        <v>-0.63390000000000002</v>
      </c>
    </row>
    <row r="54" spans="2:11" ht="21" x14ac:dyDescent="0.35">
      <c r="B54" s="25"/>
      <c r="C54" s="25" t="s">
        <v>94</v>
      </c>
      <c r="D54" s="25">
        <v>-85</v>
      </c>
      <c r="E54" s="25">
        <v>-2.0068000000000001</v>
      </c>
      <c r="H54" s="54"/>
      <c r="I54" s="58" t="s">
        <v>198</v>
      </c>
      <c r="J54" s="58">
        <v>-126</v>
      </c>
      <c r="K54" s="59">
        <v>-1.4319999999999999</v>
      </c>
    </row>
    <row r="55" spans="2:11" ht="21" x14ac:dyDescent="0.35">
      <c r="B55" s="25"/>
      <c r="C55" s="25" t="s">
        <v>95</v>
      </c>
      <c r="D55" s="25">
        <v>93</v>
      </c>
      <c r="E55" s="25">
        <v>4.5338000000000003</v>
      </c>
      <c r="H55" s="54"/>
      <c r="I55" s="58" t="s">
        <v>199</v>
      </c>
      <c r="J55" s="58">
        <v>-106</v>
      </c>
      <c r="K55" s="59">
        <v>0.70109999999999995</v>
      </c>
    </row>
    <row r="56" spans="2:11" ht="21" x14ac:dyDescent="0.35">
      <c r="B56" s="25"/>
      <c r="C56" s="25" t="s">
        <v>96</v>
      </c>
      <c r="D56" s="25">
        <v>88</v>
      </c>
      <c r="E56" s="25">
        <v>-4.9779999999999998</v>
      </c>
      <c r="H56" s="2"/>
      <c r="I56" s="56" t="s">
        <v>200</v>
      </c>
      <c r="J56" s="56">
        <v>-39</v>
      </c>
      <c r="K56" s="4">
        <v>-6.0799000000000003</v>
      </c>
    </row>
    <row r="57" spans="2:11" ht="21" x14ac:dyDescent="0.35">
      <c r="B57" s="25"/>
      <c r="C57" s="25" t="s">
        <v>97</v>
      </c>
      <c r="D57" s="25">
        <v>-65</v>
      </c>
      <c r="E57" s="25">
        <v>-6.63</v>
      </c>
      <c r="H57" s="30" t="s">
        <v>201</v>
      </c>
      <c r="I57" s="56" t="s">
        <v>202</v>
      </c>
      <c r="J57" s="56">
        <v>-72</v>
      </c>
      <c r="K57" s="4">
        <v>-0.75380000000000003</v>
      </c>
    </row>
    <row r="58" spans="2:11" ht="21" x14ac:dyDescent="0.35">
      <c r="B58" s="25"/>
      <c r="C58" s="25" t="s">
        <v>98</v>
      </c>
      <c r="D58" s="25">
        <v>-65</v>
      </c>
      <c r="E58" s="25">
        <v>-2.1675</v>
      </c>
      <c r="H58" s="2"/>
      <c r="I58" s="56" t="s">
        <v>203</v>
      </c>
      <c r="J58" s="56">
        <v>-97</v>
      </c>
      <c r="K58" s="4">
        <v>-0.23230000000000001</v>
      </c>
    </row>
    <row r="59" spans="2:11" ht="21" x14ac:dyDescent="0.35">
      <c r="B59" s="25"/>
      <c r="C59" s="25" t="s">
        <v>99</v>
      </c>
      <c r="D59" s="25">
        <v>92</v>
      </c>
      <c r="E59" s="25">
        <v>-4.1310000000000002</v>
      </c>
      <c r="H59" s="2"/>
      <c r="I59" s="56" t="s">
        <v>204</v>
      </c>
      <c r="J59" s="56">
        <v>-88</v>
      </c>
      <c r="K59" s="4">
        <v>0.1133</v>
      </c>
    </row>
    <row r="60" spans="2:11" ht="21" x14ac:dyDescent="0.35">
      <c r="B60" s="25"/>
      <c r="C60" s="25" t="s">
        <v>100</v>
      </c>
      <c r="D60" s="25">
        <v>42</v>
      </c>
      <c r="E60" s="25">
        <v>-6.4893999999999998</v>
      </c>
      <c r="H60" s="2"/>
      <c r="I60" s="56" t="s">
        <v>205</v>
      </c>
      <c r="J60" s="56">
        <v>-101</v>
      </c>
      <c r="K60" s="4">
        <v>-0.96319999999999995</v>
      </c>
    </row>
    <row r="61" spans="2:11" ht="21" x14ac:dyDescent="0.35">
      <c r="B61" s="25"/>
      <c r="C61" s="25" t="s">
        <v>101</v>
      </c>
      <c r="D61" s="25">
        <v>30</v>
      </c>
      <c r="E61" s="25">
        <v>-5.62</v>
      </c>
      <c r="H61" s="2"/>
      <c r="I61" s="56" t="s">
        <v>206</v>
      </c>
      <c r="J61" s="56">
        <v>-106</v>
      </c>
      <c r="K61" s="4">
        <v>-2.0992000000000002</v>
      </c>
    </row>
    <row r="62" spans="2:11" ht="21" x14ac:dyDescent="0.35">
      <c r="B62" s="25"/>
      <c r="C62" s="25" t="s">
        <v>102</v>
      </c>
      <c r="D62" s="25">
        <v>-105</v>
      </c>
      <c r="E62" s="25">
        <v>-1.1693</v>
      </c>
      <c r="H62" s="2"/>
      <c r="I62" s="56" t="s">
        <v>207</v>
      </c>
      <c r="J62" s="56">
        <v>-56</v>
      </c>
      <c r="K62" s="4">
        <v>0.30909999999999999</v>
      </c>
    </row>
    <row r="63" spans="2:11" ht="21" x14ac:dyDescent="0.35">
      <c r="B63" s="25"/>
      <c r="C63" s="25" t="s">
        <v>103</v>
      </c>
      <c r="D63" s="25">
        <v>-91</v>
      </c>
      <c r="E63" s="25">
        <v>-0.42849999999999999</v>
      </c>
      <c r="H63" s="2"/>
      <c r="I63" s="56" t="s">
        <v>208</v>
      </c>
      <c r="J63" s="56">
        <v>-129</v>
      </c>
      <c r="K63" s="4">
        <v>-0.46479999999999999</v>
      </c>
    </row>
    <row r="64" spans="2:11" ht="21" x14ac:dyDescent="0.35">
      <c r="B64" s="50" t="s">
        <v>43</v>
      </c>
      <c r="C64" s="51" t="s">
        <v>104</v>
      </c>
      <c r="D64" s="51">
        <v>-128</v>
      </c>
      <c r="E64" s="51">
        <v>-0.54569999999999996</v>
      </c>
      <c r="H64" s="2"/>
      <c r="I64" s="56" t="s">
        <v>209</v>
      </c>
      <c r="J64" s="56">
        <v>-147</v>
      </c>
      <c r="K64" s="4">
        <v>0.4753</v>
      </c>
    </row>
    <row r="65" spans="2:11" ht="21" x14ac:dyDescent="0.35">
      <c r="B65" s="51"/>
      <c r="C65" s="51" t="s">
        <v>105</v>
      </c>
      <c r="D65" s="51">
        <v>-147</v>
      </c>
      <c r="E65" s="51">
        <v>-0.94099999999999995</v>
      </c>
      <c r="H65" s="2"/>
      <c r="I65" s="56" t="s">
        <v>210</v>
      </c>
      <c r="J65" s="56">
        <v>-47</v>
      </c>
      <c r="K65" s="4">
        <v>-0.95</v>
      </c>
    </row>
    <row r="66" spans="2:11" ht="21" x14ac:dyDescent="0.35">
      <c r="B66" s="51"/>
      <c r="C66" s="51" t="s">
        <v>106</v>
      </c>
      <c r="D66" s="51">
        <v>-82</v>
      </c>
      <c r="E66" s="51">
        <v>-1.4077999999999999</v>
      </c>
      <c r="H66" s="2"/>
      <c r="I66" s="56" t="s">
        <v>211</v>
      </c>
      <c r="J66" s="56">
        <v>-124</v>
      </c>
      <c r="K66" s="4">
        <v>0.19</v>
      </c>
    </row>
    <row r="67" spans="2:11" ht="21" x14ac:dyDescent="0.35">
      <c r="B67" s="51"/>
      <c r="C67" s="51" t="s">
        <v>107</v>
      </c>
      <c r="D67" s="51">
        <v>-156</v>
      </c>
      <c r="E67" s="51">
        <v>-0.74609999999999999</v>
      </c>
      <c r="H67" s="2"/>
      <c r="I67" s="56" t="s">
        <v>212</v>
      </c>
      <c r="J67" s="56">
        <v>-91</v>
      </c>
      <c r="K67" s="4">
        <v>0.73860000000000003</v>
      </c>
    </row>
    <row r="68" spans="2:11" ht="21" x14ac:dyDescent="0.35">
      <c r="B68" s="51"/>
      <c r="C68" s="51" t="s">
        <v>108</v>
      </c>
      <c r="D68" s="51">
        <v>-91</v>
      </c>
      <c r="E68" s="51">
        <v>-0.4536</v>
      </c>
      <c r="H68" s="2"/>
      <c r="I68" s="56" t="s">
        <v>213</v>
      </c>
      <c r="J68" s="56">
        <v>-64</v>
      </c>
      <c r="K68" s="4">
        <v>0.3367</v>
      </c>
    </row>
    <row r="69" spans="2:11" ht="21" x14ac:dyDescent="0.35">
      <c r="B69" s="51"/>
      <c r="C69" s="51" t="s">
        <v>109</v>
      </c>
      <c r="D69" s="51">
        <v>-125</v>
      </c>
      <c r="E69" s="51">
        <v>-2.0179999999999998</v>
      </c>
      <c r="H69" s="2"/>
      <c r="I69" s="56" t="s">
        <v>214</v>
      </c>
      <c r="J69" s="56">
        <v>-78</v>
      </c>
      <c r="K69" s="4">
        <v>-2.3677000000000001</v>
      </c>
    </row>
    <row r="70" spans="2:11" ht="21" x14ac:dyDescent="0.35">
      <c r="B70" s="51"/>
      <c r="C70" s="51" t="s">
        <v>110</v>
      </c>
      <c r="D70" s="51">
        <v>-158</v>
      </c>
      <c r="E70" s="51">
        <v>-1.2415</v>
      </c>
      <c r="H70" s="2"/>
      <c r="I70" s="56" t="s">
        <v>215</v>
      </c>
      <c r="J70" s="56">
        <v>-81</v>
      </c>
      <c r="K70" s="4">
        <v>-0.49859999999999999</v>
      </c>
    </row>
    <row r="71" spans="2:11" ht="21" x14ac:dyDescent="0.35">
      <c r="B71" s="51"/>
      <c r="C71" s="51" t="s">
        <v>111</v>
      </c>
      <c r="D71" s="51">
        <v>-137</v>
      </c>
      <c r="E71" s="51">
        <v>-2.2029999999999998</v>
      </c>
      <c r="H71" s="2"/>
      <c r="I71" s="56" t="s">
        <v>216</v>
      </c>
      <c r="J71" s="56">
        <v>-93</v>
      </c>
      <c r="K71" s="4">
        <v>-0.30659999999999998</v>
      </c>
    </row>
    <row r="72" spans="2:11" ht="21" x14ac:dyDescent="0.35">
      <c r="B72" s="51"/>
      <c r="C72" s="51" t="s">
        <v>112</v>
      </c>
      <c r="D72" s="51">
        <v>-110</v>
      </c>
      <c r="E72" s="51">
        <v>-0.3775</v>
      </c>
      <c r="H72" s="2"/>
      <c r="I72" s="56" t="s">
        <v>217</v>
      </c>
      <c r="J72" s="56">
        <v>-81</v>
      </c>
      <c r="K72" s="4">
        <v>-0.82320000000000004</v>
      </c>
    </row>
    <row r="73" spans="2:11" ht="21" x14ac:dyDescent="0.35">
      <c r="B73" s="51"/>
      <c r="C73" s="51" t="s">
        <v>113</v>
      </c>
      <c r="D73" s="51">
        <v>-156</v>
      </c>
      <c r="E73" s="51">
        <v>-1.395</v>
      </c>
      <c r="H73" s="2"/>
      <c r="I73" s="56" t="s">
        <v>218</v>
      </c>
      <c r="J73" s="56">
        <v>-85</v>
      </c>
      <c r="K73" s="4">
        <v>0.66269999999999996</v>
      </c>
    </row>
    <row r="74" spans="2:11" ht="21" x14ac:dyDescent="0.35">
      <c r="B74" s="51"/>
      <c r="C74" s="51" t="s">
        <v>114</v>
      </c>
      <c r="D74" s="51">
        <v>-157</v>
      </c>
      <c r="E74" s="51">
        <v>-0.55369999999999997</v>
      </c>
      <c r="H74" s="2"/>
      <c r="I74" s="56" t="s">
        <v>219</v>
      </c>
      <c r="J74" s="56">
        <v>91</v>
      </c>
      <c r="K74" s="4">
        <v>-3.61E-2</v>
      </c>
    </row>
    <row r="75" spans="2:11" ht="21" x14ac:dyDescent="0.35">
      <c r="B75" s="51"/>
      <c r="C75" s="51" t="s">
        <v>115</v>
      </c>
      <c r="D75" s="51">
        <v>-154</v>
      </c>
      <c r="E75" s="51">
        <v>-0.2429</v>
      </c>
      <c r="H75" s="2"/>
      <c r="I75" s="56" t="s">
        <v>220</v>
      </c>
      <c r="J75" s="56">
        <v>-45</v>
      </c>
      <c r="K75" s="4">
        <v>0.1822</v>
      </c>
    </row>
    <row r="76" spans="2:11" ht="21" x14ac:dyDescent="0.35">
      <c r="B76" s="51"/>
      <c r="C76" s="51" t="s">
        <v>116</v>
      </c>
      <c r="D76" s="51">
        <v>-162</v>
      </c>
      <c r="E76" s="51">
        <v>-0.85209999999999997</v>
      </c>
      <c r="H76" s="2"/>
      <c r="I76" s="56" t="s">
        <v>221</v>
      </c>
      <c r="J76" s="56">
        <v>-131</v>
      </c>
      <c r="K76" s="4">
        <v>0.1195</v>
      </c>
    </row>
    <row r="77" spans="2:11" ht="21" x14ac:dyDescent="0.35">
      <c r="B77" s="51"/>
      <c r="C77" s="51" t="s">
        <v>117</v>
      </c>
      <c r="D77" s="51">
        <v>-106</v>
      </c>
      <c r="E77" s="51">
        <v>-0.23330000000000001</v>
      </c>
      <c r="H77" s="2"/>
      <c r="I77" s="56" t="s">
        <v>222</v>
      </c>
      <c r="J77" s="56">
        <v>0</v>
      </c>
      <c r="K77" s="4">
        <v>0.15870000000000001</v>
      </c>
    </row>
    <row r="78" spans="2:11" ht="21" x14ac:dyDescent="0.35">
      <c r="B78" s="51"/>
      <c r="C78" s="51" t="s">
        <v>118</v>
      </c>
      <c r="D78" s="51">
        <v>-113</v>
      </c>
      <c r="E78" s="51">
        <v>-1.7382</v>
      </c>
      <c r="H78" s="2"/>
      <c r="I78" s="56" t="s">
        <v>223</v>
      </c>
      <c r="J78" s="56">
        <v>-46</v>
      </c>
      <c r="K78" s="4">
        <v>0.2545</v>
      </c>
    </row>
    <row r="79" spans="2:11" ht="21" x14ac:dyDescent="0.35">
      <c r="B79" s="51"/>
      <c r="C79" s="51" t="s">
        <v>119</v>
      </c>
      <c r="D79" s="51">
        <v>-79</v>
      </c>
      <c r="E79" s="51">
        <v>-0.4718</v>
      </c>
      <c r="H79" s="57" t="s">
        <v>224</v>
      </c>
      <c r="I79" s="60" t="s">
        <v>225</v>
      </c>
      <c r="J79" s="58">
        <v>-167</v>
      </c>
      <c r="K79" s="59">
        <v>0.61480000000000001</v>
      </c>
    </row>
    <row r="80" spans="2:11" ht="21" x14ac:dyDescent="0.35">
      <c r="B80" s="51"/>
      <c r="C80" s="51" t="s">
        <v>120</v>
      </c>
      <c r="D80" s="51">
        <v>-82</v>
      </c>
      <c r="E80" s="51">
        <v>-0.67390000000000005</v>
      </c>
      <c r="H80" s="54"/>
      <c r="I80" s="60" t="s">
        <v>226</v>
      </c>
      <c r="J80" s="58">
        <v>-108</v>
      </c>
      <c r="K80" s="59">
        <v>-1.8293999999999999</v>
      </c>
    </row>
    <row r="81" spans="2:11" ht="21" x14ac:dyDescent="0.35">
      <c r="B81" s="51"/>
      <c r="C81" s="51" t="s">
        <v>121</v>
      </c>
      <c r="D81" s="51">
        <v>-150</v>
      </c>
      <c r="E81" s="51">
        <v>-1.4790000000000001</v>
      </c>
      <c r="H81" s="54"/>
      <c r="I81" s="60" t="s">
        <v>227</v>
      </c>
      <c r="J81" s="58">
        <v>-57</v>
      </c>
      <c r="K81" s="59">
        <v>1.3082</v>
      </c>
    </row>
    <row r="82" spans="2:11" ht="21" x14ac:dyDescent="0.35">
      <c r="B82" s="51"/>
      <c r="C82" s="51" t="s">
        <v>122</v>
      </c>
      <c r="D82" s="51">
        <v>-130</v>
      </c>
      <c r="E82" s="51">
        <v>-0.30780000000000002</v>
      </c>
      <c r="H82" s="54"/>
      <c r="I82" s="60" t="s">
        <v>228</v>
      </c>
      <c r="J82" s="58">
        <v>-289</v>
      </c>
      <c r="K82" s="59">
        <v>0.95189999999999997</v>
      </c>
    </row>
    <row r="83" spans="2:11" ht="21" x14ac:dyDescent="0.35">
      <c r="B83" s="51"/>
      <c r="C83" s="51" t="s">
        <v>123</v>
      </c>
      <c r="D83" s="51">
        <v>-131</v>
      </c>
      <c r="E83" s="51">
        <v>-1.3734</v>
      </c>
      <c r="H83" s="54"/>
      <c r="I83" s="60" t="s">
        <v>229</v>
      </c>
      <c r="J83" s="58">
        <v>-220</v>
      </c>
      <c r="K83" s="59">
        <v>2.9704999999999999</v>
      </c>
    </row>
    <row r="84" spans="2:11" ht="21" x14ac:dyDescent="0.35">
      <c r="B84" s="51"/>
      <c r="C84" s="51" t="s">
        <v>124</v>
      </c>
      <c r="D84" s="51">
        <v>-177</v>
      </c>
      <c r="E84" s="51">
        <v>-0.31879999999999997</v>
      </c>
      <c r="H84" s="54"/>
      <c r="I84" s="60" t="s">
        <v>230</v>
      </c>
      <c r="J84" s="58">
        <v>-86</v>
      </c>
      <c r="K84" s="59">
        <v>2.0667</v>
      </c>
    </row>
    <row r="85" spans="2:11" ht="21" x14ac:dyDescent="0.35">
      <c r="B85" s="51"/>
      <c r="C85" s="51" t="s">
        <v>125</v>
      </c>
      <c r="D85" s="51">
        <v>-135</v>
      </c>
      <c r="E85" s="51">
        <v>-1.5845</v>
      </c>
      <c r="H85" s="54"/>
      <c r="I85" s="60" t="s">
        <v>231</v>
      </c>
      <c r="J85" s="58">
        <v>-106</v>
      </c>
      <c r="K85" s="59">
        <v>2.5907</v>
      </c>
    </row>
    <row r="86" spans="2:11" ht="21" x14ac:dyDescent="0.35">
      <c r="B86" s="51"/>
      <c r="C86" s="51" t="s">
        <v>126</v>
      </c>
      <c r="D86" s="51">
        <v>-120</v>
      </c>
      <c r="E86" s="51">
        <v>-0.72840000000000005</v>
      </c>
      <c r="H86" s="54"/>
      <c r="I86" s="60" t="s">
        <v>232</v>
      </c>
      <c r="J86" s="58">
        <v>-223</v>
      </c>
      <c r="K86" s="59">
        <v>-0.2452</v>
      </c>
    </row>
    <row r="87" spans="2:11" ht="21" x14ac:dyDescent="0.35">
      <c r="B87" s="51"/>
      <c r="C87" s="51" t="s">
        <v>127</v>
      </c>
      <c r="D87" s="51">
        <v>-120</v>
      </c>
      <c r="E87" s="51">
        <v>-0.22639999999999999</v>
      </c>
      <c r="H87" s="54"/>
      <c r="I87" s="60" t="s">
        <v>233</v>
      </c>
      <c r="J87" s="58">
        <v>-252</v>
      </c>
      <c r="K87" s="59">
        <v>6.4622000000000002</v>
      </c>
    </row>
    <row r="88" spans="2:11" ht="21" x14ac:dyDescent="0.35">
      <c r="B88" s="51"/>
      <c r="C88" s="51" t="s">
        <v>128</v>
      </c>
      <c r="D88" s="51">
        <v>-119</v>
      </c>
      <c r="E88" s="51">
        <v>-0.29659999999999997</v>
      </c>
      <c r="H88" s="54"/>
      <c r="I88" s="60" t="s">
        <v>234</v>
      </c>
      <c r="J88" s="58">
        <v>-70</v>
      </c>
      <c r="K88" s="59">
        <v>1.7423999999999999</v>
      </c>
    </row>
    <row r="89" spans="2:11" ht="21" x14ac:dyDescent="0.35">
      <c r="B89" s="52" t="s">
        <v>129</v>
      </c>
      <c r="C89" s="25" t="s">
        <v>130</v>
      </c>
      <c r="D89" s="25">
        <v>-158</v>
      </c>
      <c r="E89" s="25">
        <v>0.54969999999999997</v>
      </c>
      <c r="H89" s="54"/>
      <c r="I89" s="60" t="s">
        <v>235</v>
      </c>
      <c r="J89" s="58">
        <v>-139</v>
      </c>
      <c r="K89" s="59">
        <v>5.6432000000000002</v>
      </c>
    </row>
    <row r="90" spans="2:11" ht="21" x14ac:dyDescent="0.35">
      <c r="B90" s="25"/>
      <c r="C90" s="25" t="s">
        <v>131</v>
      </c>
      <c r="D90" s="25">
        <v>-374</v>
      </c>
      <c r="E90" s="25">
        <v>3.7602000000000002</v>
      </c>
      <c r="H90" s="54"/>
      <c r="I90" s="60" t="s">
        <v>236</v>
      </c>
      <c r="J90" s="58">
        <v>-145</v>
      </c>
      <c r="K90" s="59">
        <v>0.18229999999999999</v>
      </c>
    </row>
    <row r="91" spans="2:11" ht="21" x14ac:dyDescent="0.35">
      <c r="B91" s="25"/>
      <c r="C91" s="25" t="s">
        <v>132</v>
      </c>
      <c r="D91" s="25">
        <v>-132</v>
      </c>
      <c r="E91" s="25">
        <v>0.77590000000000003</v>
      </c>
      <c r="H91" s="54"/>
      <c r="I91" s="60" t="s">
        <v>237</v>
      </c>
      <c r="J91" s="58">
        <v>-151</v>
      </c>
      <c r="K91" s="59">
        <v>1.8621000000000001</v>
      </c>
    </row>
    <row r="92" spans="2:11" ht="21" x14ac:dyDescent="0.35">
      <c r="B92" s="25"/>
      <c r="C92" s="25" t="s">
        <v>133</v>
      </c>
      <c r="D92" s="25">
        <v>-214</v>
      </c>
      <c r="E92" s="25">
        <v>2.5638000000000001</v>
      </c>
      <c r="H92" s="54"/>
      <c r="I92" s="60" t="s">
        <v>238</v>
      </c>
      <c r="J92" s="58">
        <v>-117</v>
      </c>
      <c r="K92" s="59">
        <v>0.57089999999999996</v>
      </c>
    </row>
    <row r="93" spans="2:11" ht="21" x14ac:dyDescent="0.35">
      <c r="B93" s="25"/>
      <c r="C93" s="25" t="s">
        <v>134</v>
      </c>
      <c r="D93" s="25">
        <v>-135</v>
      </c>
      <c r="E93" s="25">
        <v>1.1237999999999999</v>
      </c>
      <c r="H93" s="54"/>
      <c r="I93" s="60" t="s">
        <v>239</v>
      </c>
      <c r="J93" s="58">
        <v>-73</v>
      </c>
      <c r="K93" s="59">
        <v>2.7509999999999999</v>
      </c>
    </row>
    <row r="94" spans="2:11" ht="21" x14ac:dyDescent="0.35">
      <c r="B94" s="25"/>
      <c r="C94" s="25" t="s">
        <v>135</v>
      </c>
      <c r="D94" s="25">
        <v>-180</v>
      </c>
      <c r="E94" s="25">
        <v>1.1314</v>
      </c>
      <c r="H94" s="54"/>
      <c r="I94" s="60" t="s">
        <v>240</v>
      </c>
      <c r="J94" s="58">
        <v>-157</v>
      </c>
      <c r="K94" s="59">
        <v>-0.3826</v>
      </c>
    </row>
    <row r="95" spans="2:11" ht="21" x14ac:dyDescent="0.35">
      <c r="B95" s="25"/>
      <c r="C95" s="25" t="s">
        <v>136</v>
      </c>
      <c r="D95" s="25">
        <v>-209</v>
      </c>
      <c r="E95" s="25">
        <v>1.2042999999999999</v>
      </c>
      <c r="H95" s="54"/>
      <c r="I95" s="60" t="s">
        <v>241</v>
      </c>
      <c r="J95" s="58">
        <v>-171</v>
      </c>
      <c r="K95" s="59">
        <v>2.3982000000000001</v>
      </c>
    </row>
    <row r="96" spans="2:11" ht="21" x14ac:dyDescent="0.35">
      <c r="B96" s="25"/>
      <c r="C96" s="25" t="s">
        <v>137</v>
      </c>
      <c r="D96" s="25">
        <v>-110</v>
      </c>
      <c r="E96" s="25">
        <v>-0.66020000000000001</v>
      </c>
    </row>
    <row r="97" spans="2:5" ht="21" x14ac:dyDescent="0.35">
      <c r="B97" s="25"/>
      <c r="C97" s="25" t="s">
        <v>138</v>
      </c>
      <c r="D97" s="25">
        <v>-125</v>
      </c>
      <c r="E97" s="25">
        <v>-0.97299999999999998</v>
      </c>
    </row>
    <row r="98" spans="2:5" ht="21" x14ac:dyDescent="0.35">
      <c r="B98" s="25"/>
      <c r="C98" s="25" t="s">
        <v>139</v>
      </c>
      <c r="D98" s="25">
        <v>-161</v>
      </c>
      <c r="E98" s="25">
        <v>-0.85660000000000003</v>
      </c>
    </row>
    <row r="99" spans="2:5" ht="21" x14ac:dyDescent="0.35">
      <c r="B99" s="25"/>
      <c r="C99" s="25" t="s">
        <v>140</v>
      </c>
      <c r="D99" s="25">
        <v>-186</v>
      </c>
      <c r="E99" s="25">
        <v>2.2262</v>
      </c>
    </row>
    <row r="100" spans="2:5" ht="21" x14ac:dyDescent="0.35">
      <c r="B100" s="25"/>
      <c r="C100" s="25" t="s">
        <v>141</v>
      </c>
      <c r="D100" s="25">
        <v>-256</v>
      </c>
      <c r="E100" s="25">
        <v>2.6993999999999998</v>
      </c>
    </row>
    <row r="101" spans="2:5" ht="21" x14ac:dyDescent="0.35">
      <c r="B101" s="25"/>
      <c r="C101" s="25" t="s">
        <v>142</v>
      </c>
      <c r="D101" s="25">
        <v>-206</v>
      </c>
      <c r="E101" s="25">
        <v>0.98099999999999998</v>
      </c>
    </row>
    <row r="102" spans="2:5" ht="21" x14ac:dyDescent="0.35">
      <c r="B102" s="25"/>
      <c r="C102" s="25" t="s">
        <v>143</v>
      </c>
      <c r="D102" s="25">
        <v>-195</v>
      </c>
      <c r="E102" s="25">
        <v>1.5293000000000001</v>
      </c>
    </row>
  </sheetData>
  <mergeCells count="2">
    <mergeCell ref="B3:E3"/>
    <mergeCell ref="H3:K3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4:E41"/>
  <sheetViews>
    <sheetView topLeftCell="A11" workbookViewId="0">
      <selection activeCell="G14" sqref="G14"/>
    </sheetView>
  </sheetViews>
  <sheetFormatPr defaultColWidth="11" defaultRowHeight="15.75" x14ac:dyDescent="0.25"/>
  <cols>
    <col min="4" max="4" width="18.5" customWidth="1"/>
    <col min="5" max="5" width="52.375" customWidth="1"/>
  </cols>
  <sheetData>
    <row r="4" spans="4:5" ht="23.25" x14ac:dyDescent="0.35">
      <c r="D4" s="149" t="s">
        <v>251</v>
      </c>
      <c r="E4" s="149" t="s">
        <v>380</v>
      </c>
    </row>
    <row r="5" spans="4:5" ht="23.25" x14ac:dyDescent="0.35">
      <c r="D5" s="150">
        <v>1</v>
      </c>
      <c r="E5" s="150">
        <v>21</v>
      </c>
    </row>
    <row r="6" spans="4:5" ht="23.25" x14ac:dyDescent="0.35">
      <c r="D6" s="150">
        <v>2</v>
      </c>
      <c r="E6" s="150">
        <v>207</v>
      </c>
    </row>
    <row r="7" spans="4:5" ht="23.25" x14ac:dyDescent="0.35">
      <c r="D7" s="150">
        <v>3</v>
      </c>
      <c r="E7" s="150">
        <v>62</v>
      </c>
    </row>
    <row r="8" spans="4:5" ht="23.25" x14ac:dyDescent="0.35">
      <c r="D8" s="150">
        <v>4</v>
      </c>
      <c r="E8" s="150">
        <v>75</v>
      </c>
    </row>
    <row r="9" spans="4:5" ht="23.25" x14ac:dyDescent="0.35">
      <c r="D9" s="150">
        <v>5</v>
      </c>
      <c r="E9" s="150">
        <v>110</v>
      </c>
    </row>
    <row r="10" spans="4:5" ht="23.25" x14ac:dyDescent="0.35">
      <c r="D10" s="150">
        <v>6</v>
      </c>
      <c r="E10" s="150">
        <v>220</v>
      </c>
    </row>
    <row r="11" spans="4:5" ht="23.25" x14ac:dyDescent="0.35">
      <c r="D11" s="151" t="s">
        <v>381</v>
      </c>
      <c r="E11" s="151">
        <f t="shared" ref="E11" si="0">ROUND(AVERAGE(E5:E10),0)</f>
        <v>116</v>
      </c>
    </row>
    <row r="12" spans="4:5" ht="23.25" x14ac:dyDescent="0.35">
      <c r="D12" s="151" t="s">
        <v>0</v>
      </c>
      <c r="E12" s="151">
        <f t="shared" ref="E12" si="1">ROUND(STDEV(E5:E10),0)</f>
        <v>81</v>
      </c>
    </row>
    <row r="13" spans="4:5" ht="23.25" x14ac:dyDescent="0.35">
      <c r="D13" s="152"/>
      <c r="E13" s="152"/>
    </row>
    <row r="14" spans="4:5" ht="23.25" x14ac:dyDescent="0.35">
      <c r="D14" s="149" t="s">
        <v>42</v>
      </c>
      <c r="E14" s="149"/>
    </row>
    <row r="15" spans="4:5" ht="23.25" x14ac:dyDescent="0.35">
      <c r="D15" s="153">
        <v>1</v>
      </c>
      <c r="E15" s="153">
        <v>-83</v>
      </c>
    </row>
    <row r="16" spans="4:5" ht="23.25" x14ac:dyDescent="0.35">
      <c r="D16" s="153">
        <v>2</v>
      </c>
      <c r="E16" s="153">
        <v>-81</v>
      </c>
    </row>
    <row r="17" spans="4:5" ht="23.25" x14ac:dyDescent="0.35">
      <c r="D17" s="153">
        <v>3</v>
      </c>
      <c r="E17" s="153">
        <v>-62</v>
      </c>
    </row>
    <row r="18" spans="4:5" ht="23.25" x14ac:dyDescent="0.35">
      <c r="D18" s="153">
        <v>4</v>
      </c>
      <c r="E18" s="153">
        <v>-75</v>
      </c>
    </row>
    <row r="19" spans="4:5" ht="23.25" x14ac:dyDescent="0.35">
      <c r="D19" s="153">
        <v>5</v>
      </c>
      <c r="E19" s="153">
        <v>-59</v>
      </c>
    </row>
    <row r="20" spans="4:5" ht="23.25" x14ac:dyDescent="0.35">
      <c r="D20" s="154" t="s">
        <v>13</v>
      </c>
      <c r="E20" s="154">
        <f t="shared" ref="E20" si="2">ROUND(AVERAGE(E15:E19),0)</f>
        <v>-72</v>
      </c>
    </row>
    <row r="21" spans="4:5" ht="23.25" x14ac:dyDescent="0.35">
      <c r="D21" s="154" t="s">
        <v>0</v>
      </c>
      <c r="E21" s="154">
        <f t="shared" ref="E21" si="3">ROUND(STDEV(E15:E19),0)</f>
        <v>11</v>
      </c>
    </row>
    <row r="22" spans="4:5" ht="23.25" x14ac:dyDescent="0.35">
      <c r="D22" s="152"/>
      <c r="E22" s="152"/>
    </row>
    <row r="23" spans="4:5" ht="23.25" x14ac:dyDescent="0.35">
      <c r="D23" s="149" t="s">
        <v>43</v>
      </c>
      <c r="E23" s="155"/>
    </row>
    <row r="24" spans="4:5" ht="23.25" x14ac:dyDescent="0.35">
      <c r="D24" s="156">
        <v>1</v>
      </c>
      <c r="E24" s="156">
        <v>-223</v>
      </c>
    </row>
    <row r="25" spans="4:5" ht="23.25" x14ac:dyDescent="0.35">
      <c r="D25" s="156">
        <v>2</v>
      </c>
      <c r="E25" s="156">
        <v>-268</v>
      </c>
    </row>
    <row r="26" spans="4:5" ht="23.25" x14ac:dyDescent="0.35">
      <c r="D26" s="156">
        <v>3</v>
      </c>
      <c r="E26" s="156">
        <v>-193</v>
      </c>
    </row>
    <row r="27" spans="4:5" ht="23.25" x14ac:dyDescent="0.35">
      <c r="D27" s="156">
        <v>4</v>
      </c>
      <c r="E27" s="156">
        <v>-121</v>
      </c>
    </row>
    <row r="28" spans="4:5" ht="23.25" x14ac:dyDescent="0.35">
      <c r="D28" s="156">
        <v>5</v>
      </c>
      <c r="E28" s="156">
        <v>-287</v>
      </c>
    </row>
    <row r="29" spans="4:5" ht="23.25" x14ac:dyDescent="0.35">
      <c r="D29" s="156">
        <v>6</v>
      </c>
      <c r="E29" s="156">
        <v>-180</v>
      </c>
    </row>
    <row r="30" spans="4:5" ht="23.25" x14ac:dyDescent="0.35">
      <c r="D30" s="156">
        <v>7</v>
      </c>
      <c r="E30" s="156">
        <v>-191</v>
      </c>
    </row>
    <row r="31" spans="4:5" ht="23.25" x14ac:dyDescent="0.35">
      <c r="D31" s="156">
        <v>8</v>
      </c>
      <c r="E31" s="156">
        <v>-263</v>
      </c>
    </row>
    <row r="32" spans="4:5" ht="23.25" x14ac:dyDescent="0.35">
      <c r="D32" s="156">
        <v>9</v>
      </c>
      <c r="E32" s="156">
        <v>-129</v>
      </c>
    </row>
    <row r="33" spans="4:5" ht="23.25" x14ac:dyDescent="0.35">
      <c r="D33" s="156">
        <v>10</v>
      </c>
      <c r="E33" s="156">
        <v>-99</v>
      </c>
    </row>
    <row r="34" spans="4:5" ht="23.25" x14ac:dyDescent="0.35">
      <c r="D34" s="156">
        <v>11</v>
      </c>
      <c r="E34" s="156">
        <v>-231</v>
      </c>
    </row>
    <row r="35" spans="4:5" ht="23.25" x14ac:dyDescent="0.35">
      <c r="D35" s="156">
        <v>12</v>
      </c>
      <c r="E35" s="156">
        <v>-115</v>
      </c>
    </row>
    <row r="36" spans="4:5" ht="23.25" x14ac:dyDescent="0.35">
      <c r="D36" s="156">
        <v>13</v>
      </c>
      <c r="E36" s="156">
        <v>-225</v>
      </c>
    </row>
    <row r="37" spans="4:5" ht="23.25" x14ac:dyDescent="0.35">
      <c r="D37" s="156">
        <v>14</v>
      </c>
      <c r="E37" s="156">
        <v>-199</v>
      </c>
    </row>
    <row r="38" spans="4:5" ht="23.25" x14ac:dyDescent="0.35">
      <c r="D38" s="156">
        <v>15</v>
      </c>
      <c r="E38" s="156">
        <v>-97</v>
      </c>
    </row>
    <row r="39" spans="4:5" ht="23.25" x14ac:dyDescent="0.35">
      <c r="D39" s="156">
        <v>16</v>
      </c>
      <c r="E39" s="156">
        <v>-196</v>
      </c>
    </row>
    <row r="40" spans="4:5" ht="23.25" x14ac:dyDescent="0.35">
      <c r="D40" s="157" t="s">
        <v>13</v>
      </c>
      <c r="E40" s="157">
        <f t="shared" ref="E40" si="4">ROUND(AVERAGE(E24:E39),0)</f>
        <v>-189</v>
      </c>
    </row>
    <row r="41" spans="4:5" ht="23.25" x14ac:dyDescent="0.35">
      <c r="D41" s="157" t="s">
        <v>0</v>
      </c>
      <c r="E41" s="157">
        <f t="shared" ref="E41" si="5">ROUND(STDEV(E24:E39),0)</f>
        <v>6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3</vt:i4>
      </vt:variant>
    </vt:vector>
  </HeadingPairs>
  <TitlesOfParts>
    <vt:vector size="33" baseType="lpstr">
      <vt:lpstr>Fig. 1g</vt:lpstr>
      <vt:lpstr>Fig 1i-j</vt:lpstr>
      <vt:lpstr>Fig. 2a</vt:lpstr>
      <vt:lpstr>Fig. 2b</vt:lpstr>
      <vt:lpstr>Fig. 2c</vt:lpstr>
      <vt:lpstr>Fig. 2d</vt:lpstr>
      <vt:lpstr>Fig. 3i</vt:lpstr>
      <vt:lpstr>Fig. 3j</vt:lpstr>
      <vt:lpstr>Fig. 4b</vt:lpstr>
      <vt:lpstr>Fig. 4d</vt:lpstr>
      <vt:lpstr>Fig. 5a-c</vt:lpstr>
      <vt:lpstr>Fig. 5d</vt:lpstr>
      <vt:lpstr>SFig. 1b</vt:lpstr>
      <vt:lpstr>Sfig. 1d</vt:lpstr>
      <vt:lpstr>SFig. 2a</vt:lpstr>
      <vt:lpstr>SFig. 2b</vt:lpstr>
      <vt:lpstr>SFig. 2c</vt:lpstr>
      <vt:lpstr>SFig. 2d</vt:lpstr>
      <vt:lpstr>SFig. 3</vt:lpstr>
      <vt:lpstr>SFig. 4</vt:lpstr>
      <vt:lpstr>SFig. 5a</vt:lpstr>
      <vt:lpstr>SFig. 5b</vt:lpstr>
      <vt:lpstr>SFig. 5c-e</vt:lpstr>
      <vt:lpstr> SFig. 7a</vt:lpstr>
      <vt:lpstr>SFig. 7b</vt:lpstr>
      <vt:lpstr>SFig. 7c</vt:lpstr>
      <vt:lpstr>SFig. 7d</vt:lpstr>
      <vt:lpstr>SFig. 8a-b</vt:lpstr>
      <vt:lpstr>SFig. 8c-d</vt:lpstr>
      <vt:lpstr>SFig. 8e-h</vt:lpstr>
      <vt:lpstr>SFig. 10a</vt:lpstr>
      <vt:lpstr>SFig. 10b</vt:lpstr>
      <vt:lpstr>SFig 13</vt:lpstr>
    </vt:vector>
  </TitlesOfParts>
  <Company>University of Toled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hil Khanal</dc:creator>
  <cp:lastModifiedBy>Amelia Kenneth</cp:lastModifiedBy>
  <cp:lastPrinted>2019-06-27T19:42:02Z</cp:lastPrinted>
  <dcterms:created xsi:type="dcterms:W3CDTF">2019-06-13T18:32:58Z</dcterms:created>
  <dcterms:modified xsi:type="dcterms:W3CDTF">2021-05-21T10:28:43Z</dcterms:modified>
</cp:coreProperties>
</file>